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https://d.docs.live.net/4df5a6c802b6a2be/Research/COVID-19 outcome analysis/Review/"/>
    </mc:Choice>
  </mc:AlternateContent>
  <xr:revisionPtr revIDLastSave="26" documentId="13_ncr:1_{4AAE3681-00C1-4B58-A0FE-6CA4E71424FC}" xr6:coauthVersionLast="47" xr6:coauthVersionMax="47" xr10:uidLastSave="{7C2B029B-FCB3-4F05-A8DC-14A297199467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450" uniqueCount="72">
  <si>
    <t>NA</t>
  </si>
  <si>
    <t>d</t>
  </si>
  <si>
    <t>age</t>
  </si>
  <si>
    <t>htn</t>
  </si>
  <si>
    <t>cvd</t>
  </si>
  <si>
    <t>ckd</t>
  </si>
  <si>
    <t>aki</t>
  </si>
  <si>
    <t>shock</t>
  </si>
  <si>
    <t>acs</t>
  </si>
  <si>
    <t>lymph_ratio</t>
  </si>
  <si>
    <t>plt_ratio</t>
  </si>
  <si>
    <t>neu_ratio</t>
  </si>
  <si>
    <t>wbc_ratio</t>
  </si>
  <si>
    <t>hb_ratio</t>
  </si>
  <si>
    <t>htc_ratio</t>
  </si>
  <si>
    <t>rbc_ratio</t>
  </si>
  <si>
    <t>crp_ratio</t>
  </si>
  <si>
    <t>ele</t>
  </si>
  <si>
    <t>stroke</t>
  </si>
  <si>
    <t>ast_ratio</t>
  </si>
  <si>
    <t>alt_ratio</t>
  </si>
  <si>
    <t>ggt_ratio</t>
  </si>
  <si>
    <t>akp_ratio</t>
  </si>
  <si>
    <t>ldh_ratio</t>
  </si>
  <si>
    <t>cpk_ratio</t>
  </si>
  <si>
    <t>trop_ratio</t>
  </si>
  <si>
    <t>procal_ratio</t>
  </si>
  <si>
    <t>il6_ratio</t>
  </si>
  <si>
    <t>hb</t>
  </si>
  <si>
    <t>htc</t>
  </si>
  <si>
    <t xml:space="preserve">NA </t>
  </si>
  <si>
    <t>rbc</t>
  </si>
  <si>
    <t>wbc</t>
  </si>
  <si>
    <t>neu</t>
  </si>
  <si>
    <t>plts</t>
  </si>
  <si>
    <t>ast</t>
  </si>
  <si>
    <t>alt</t>
  </si>
  <si>
    <t>ggt</t>
  </si>
  <si>
    <t>akp</t>
  </si>
  <si>
    <t>ldh</t>
  </si>
  <si>
    <t>cpk</t>
  </si>
  <si>
    <t>trop</t>
  </si>
  <si>
    <t>procal</t>
  </si>
  <si>
    <t>crp</t>
  </si>
  <si>
    <t>il6</t>
  </si>
  <si>
    <t>len_d</t>
  </si>
  <si>
    <t>len_v</t>
  </si>
  <si>
    <t>len_h</t>
  </si>
  <si>
    <t>dyspnea</t>
  </si>
  <si>
    <t>cough</t>
  </si>
  <si>
    <t>headache</t>
  </si>
  <si>
    <t>nv</t>
  </si>
  <si>
    <t>diarrhea</t>
  </si>
  <si>
    <t>sore</t>
  </si>
  <si>
    <t>g</t>
  </si>
  <si>
    <t>M</t>
  </si>
  <si>
    <t>F</t>
  </si>
  <si>
    <t>More than 2000</t>
  </si>
  <si>
    <t>myalgia</t>
  </si>
  <si>
    <t>dm</t>
  </si>
  <si>
    <t>bmi</t>
  </si>
  <si>
    <t>lymph</t>
  </si>
  <si>
    <t>mono</t>
  </si>
  <si>
    <t>dimers</t>
  </si>
  <si>
    <t>mono_ratio</t>
  </si>
  <si>
    <t>dimer_ratio</t>
  </si>
  <si>
    <t>fever</t>
  </si>
  <si>
    <t>hf</t>
  </si>
  <si>
    <t>afib</t>
  </si>
  <si>
    <t>fer</t>
  </si>
  <si>
    <t>fer_ratio</t>
  </si>
  <si>
    <t>creat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425"/>
  <sheetViews>
    <sheetView tabSelected="1" zoomScale="40" zoomScaleNormal="40" workbookViewId="0">
      <selection activeCell="T20" sqref="T20"/>
    </sheetView>
  </sheetViews>
  <sheetFormatPr defaultColWidth="9.109375" defaultRowHeight="18"/>
  <cols>
    <col min="1" max="1" width="4.33203125" style="1" bestFit="1" customWidth="1"/>
    <col min="2" max="2" width="4.33203125" style="1" customWidth="1"/>
    <col min="3" max="3" width="8.6640625" style="1" bestFit="1" customWidth="1"/>
    <col min="4" max="4" width="7.6640625" style="1" bestFit="1" customWidth="1"/>
    <col min="5" max="6" width="7.6640625" style="1" customWidth="1"/>
    <col min="7" max="7" width="7.6640625" style="1" bestFit="1" customWidth="1"/>
    <col min="8" max="8" width="14.109375" style="1" customWidth="1"/>
    <col min="9" max="15" width="7.6640625" style="1" bestFit="1" customWidth="1"/>
    <col min="16" max="16" width="7.88671875" style="1" bestFit="1" customWidth="1"/>
    <col min="17" max="17" width="8.6640625" style="1" bestFit="1" customWidth="1"/>
    <col min="18" max="18" width="7.109375" style="1" bestFit="1" customWidth="1"/>
    <col min="19" max="19" width="8.6640625" style="1" bestFit="1" customWidth="1"/>
    <col min="20" max="20" width="7.33203125" style="1" bestFit="1" customWidth="1"/>
    <col min="21" max="21" width="13.44140625" style="1" bestFit="1" customWidth="1"/>
    <col min="22" max="22" width="8.5546875" style="1" bestFit="1" customWidth="1"/>
    <col min="23" max="23" width="7.33203125" style="1" bestFit="1" customWidth="1"/>
    <col min="24" max="24" width="8.6640625" style="1" bestFit="1" customWidth="1"/>
    <col min="25" max="26" width="13.88671875" style="1" bestFit="1" customWidth="1"/>
    <col min="27" max="29" width="9" style="1" bestFit="1" customWidth="1"/>
    <col min="30" max="30" width="9.109375" style="1"/>
    <col min="31" max="31" width="9" style="1" bestFit="1" customWidth="1"/>
    <col min="32" max="32" width="13.44140625" style="1" bestFit="1" customWidth="1"/>
    <col min="33" max="33" width="9" style="1" bestFit="1" customWidth="1"/>
    <col min="34" max="34" width="12.5546875" style="1" bestFit="1" customWidth="1"/>
    <col min="35" max="35" width="12.6640625" style="1" bestFit="1" customWidth="1"/>
    <col min="36" max="36" width="11.6640625" style="1" bestFit="1" customWidth="1"/>
    <col min="37" max="37" width="13.33203125" style="1" bestFit="1" customWidth="1"/>
    <col min="38" max="38" width="14" style="1" bestFit="1" customWidth="1"/>
    <col min="39" max="39" width="13.109375" style="1" bestFit="1" customWidth="1"/>
    <col min="40" max="40" width="14" style="1" bestFit="1" customWidth="1"/>
    <col min="41" max="41" width="20.5546875" style="1" bestFit="1" customWidth="1"/>
    <col min="42" max="42" width="15" style="1" bestFit="1" customWidth="1"/>
    <col min="43" max="43" width="19.33203125" style="1" bestFit="1" customWidth="1"/>
    <col min="44" max="44" width="13.33203125" style="1" bestFit="1" customWidth="1"/>
    <col min="45" max="45" width="11.5546875" style="1" bestFit="1" customWidth="1"/>
    <col min="46" max="46" width="25.33203125" style="1" bestFit="1" customWidth="1"/>
    <col min="47" max="48" width="20.44140625" style="1" bestFit="1" customWidth="1"/>
    <col min="49" max="49" width="23.88671875" style="1" bestFit="1" customWidth="1"/>
    <col min="50" max="50" width="20.5546875" style="1" bestFit="1" customWidth="1"/>
    <col min="51" max="51" width="24.5546875" style="1" bestFit="1" customWidth="1"/>
    <col min="52" max="61" width="20.44140625" style="1" bestFit="1" customWidth="1"/>
    <col min="62" max="62" width="23.88671875" style="1" bestFit="1" customWidth="1"/>
    <col min="63" max="63" width="20.5546875" style="1" bestFit="1" customWidth="1"/>
    <col min="64" max="64" width="25" style="1" bestFit="1" customWidth="1"/>
    <col min="65" max="66" width="20.44140625" style="1" bestFit="1" customWidth="1"/>
    <col min="67" max="67" width="25.88671875" style="1" customWidth="1"/>
    <col min="68" max="16384" width="9.109375" style="1"/>
  </cols>
  <sheetData>
    <row r="1" spans="1:67">
      <c r="A1" s="1" t="s">
        <v>1</v>
      </c>
      <c r="B1" s="1" t="s">
        <v>54</v>
      </c>
      <c r="C1" s="1" t="s">
        <v>2</v>
      </c>
      <c r="D1" s="1" t="s">
        <v>45</v>
      </c>
      <c r="E1" s="1" t="s">
        <v>46</v>
      </c>
      <c r="F1" s="1" t="s">
        <v>47</v>
      </c>
      <c r="G1" s="1" t="s">
        <v>66</v>
      </c>
      <c r="H1" s="1" t="s">
        <v>48</v>
      </c>
      <c r="I1" s="1" t="s">
        <v>49</v>
      </c>
      <c r="J1" s="1" t="s">
        <v>53</v>
      </c>
      <c r="K1" s="1" t="s">
        <v>50</v>
      </c>
      <c r="L1" s="1" t="s">
        <v>58</v>
      </c>
      <c r="M1" s="1" t="s">
        <v>51</v>
      </c>
      <c r="N1" s="1" t="s">
        <v>52</v>
      </c>
      <c r="O1" s="1" t="s">
        <v>59</v>
      </c>
      <c r="P1" s="1" t="s">
        <v>3</v>
      </c>
      <c r="Q1" s="1" t="s">
        <v>4</v>
      </c>
      <c r="R1" s="1" t="s">
        <v>67</v>
      </c>
      <c r="S1" s="1" t="s">
        <v>5</v>
      </c>
      <c r="T1" s="1" t="s">
        <v>6</v>
      </c>
      <c r="U1" s="1" t="s">
        <v>7</v>
      </c>
      <c r="V1" s="1" t="s">
        <v>8</v>
      </c>
      <c r="W1" s="1" t="s">
        <v>17</v>
      </c>
      <c r="X1" s="1" t="s">
        <v>68</v>
      </c>
      <c r="Y1" s="1" t="s">
        <v>18</v>
      </c>
      <c r="Z1" s="1" t="s">
        <v>60</v>
      </c>
      <c r="AA1" s="1" t="s">
        <v>28</v>
      </c>
      <c r="AB1" s="1" t="s">
        <v>29</v>
      </c>
      <c r="AC1" s="1" t="s">
        <v>31</v>
      </c>
      <c r="AD1" s="1" t="s">
        <v>32</v>
      </c>
      <c r="AE1" s="1" t="s">
        <v>33</v>
      </c>
      <c r="AF1" s="1" t="s">
        <v>61</v>
      </c>
      <c r="AG1" s="1" t="s">
        <v>34</v>
      </c>
      <c r="AH1" s="1" t="s">
        <v>62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63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69</v>
      </c>
      <c r="AU1" s="1" t="s">
        <v>10</v>
      </c>
      <c r="AV1" s="1" t="s">
        <v>11</v>
      </c>
      <c r="AW1" s="1" t="s">
        <v>64</v>
      </c>
      <c r="AX1" s="1" t="s">
        <v>12</v>
      </c>
      <c r="AY1" s="1" t="s">
        <v>9</v>
      </c>
      <c r="AZ1" s="1" t="s">
        <v>13</v>
      </c>
      <c r="BA1" s="1" t="s">
        <v>14</v>
      </c>
      <c r="BB1" s="1" t="s">
        <v>15</v>
      </c>
      <c r="BC1" s="1" t="s">
        <v>16</v>
      </c>
      <c r="BD1" s="1" t="s">
        <v>19</v>
      </c>
      <c r="BE1" s="1" t="s">
        <v>20</v>
      </c>
      <c r="BF1" s="1" t="s">
        <v>21</v>
      </c>
      <c r="BG1" s="1" t="s">
        <v>22</v>
      </c>
      <c r="BH1" s="1" t="s">
        <v>23</v>
      </c>
      <c r="BI1" s="1" t="s">
        <v>24</v>
      </c>
      <c r="BJ1" s="1" t="s">
        <v>65</v>
      </c>
      <c r="BK1" s="1" t="s">
        <v>25</v>
      </c>
      <c r="BL1" s="1" t="s">
        <v>26</v>
      </c>
      <c r="BM1" s="1" t="s">
        <v>27</v>
      </c>
      <c r="BN1" s="1" t="s">
        <v>70</v>
      </c>
      <c r="BO1" s="1" t="s">
        <v>71</v>
      </c>
    </row>
    <row r="2" spans="1:67">
      <c r="A2" s="1">
        <v>1</v>
      </c>
      <c r="B2" s="1" t="s">
        <v>55</v>
      </c>
      <c r="C2" s="1">
        <v>55</v>
      </c>
      <c r="D2" s="1">
        <v>15</v>
      </c>
      <c r="E2" s="1">
        <v>0</v>
      </c>
      <c r="F2" s="1" t="s">
        <v>0</v>
      </c>
      <c r="G2" s="1">
        <v>0</v>
      </c>
      <c r="H2" s="1">
        <v>1</v>
      </c>
      <c r="I2" s="1">
        <v>1</v>
      </c>
      <c r="J2" s="1">
        <v>0</v>
      </c>
      <c r="K2" s="1">
        <v>0</v>
      </c>
      <c r="L2" s="1">
        <v>1</v>
      </c>
      <c r="M2" s="1">
        <v>0</v>
      </c>
      <c r="N2" s="1">
        <v>0</v>
      </c>
      <c r="O2" s="1">
        <v>1</v>
      </c>
      <c r="P2" s="1">
        <v>1</v>
      </c>
      <c r="Q2" s="1">
        <v>0</v>
      </c>
      <c r="R2" s="1">
        <v>0</v>
      </c>
      <c r="S2" s="1">
        <v>0</v>
      </c>
      <c r="T2" s="1">
        <v>1</v>
      </c>
      <c r="U2" s="1">
        <v>1</v>
      </c>
      <c r="V2" s="1">
        <v>0</v>
      </c>
      <c r="W2" s="1">
        <v>1</v>
      </c>
      <c r="X2" s="1">
        <v>0</v>
      </c>
      <c r="Y2" s="1">
        <v>1</v>
      </c>
      <c r="Z2" s="1">
        <v>27.76</v>
      </c>
      <c r="AA2" s="1">
        <v>14</v>
      </c>
      <c r="AB2" s="1">
        <v>42</v>
      </c>
      <c r="AC2" s="1">
        <v>4.79</v>
      </c>
      <c r="AD2" s="1">
        <v>18.100000000000001</v>
      </c>
      <c r="AE2" s="1">
        <v>1609.0900000000001</v>
      </c>
      <c r="AF2" s="1">
        <v>119.46000000000001</v>
      </c>
      <c r="AG2" s="1">
        <v>357</v>
      </c>
      <c r="AH2" s="1">
        <v>77.649000000000001</v>
      </c>
      <c r="AI2" s="1">
        <v>29</v>
      </c>
      <c r="AJ2" s="1">
        <v>19</v>
      </c>
      <c r="AK2" s="1">
        <v>131</v>
      </c>
      <c r="AL2" s="1">
        <v>85</v>
      </c>
      <c r="AM2" s="1">
        <v>688</v>
      </c>
      <c r="AN2" s="1">
        <v>139</v>
      </c>
      <c r="AO2" s="1">
        <v>8.67</v>
      </c>
      <c r="AP2" s="1">
        <v>0.128</v>
      </c>
      <c r="AQ2" s="1">
        <v>0.97099999999999997</v>
      </c>
      <c r="AR2" s="1">
        <v>375.5</v>
      </c>
      <c r="AS2" s="1">
        <v>169</v>
      </c>
      <c r="AT2" s="1">
        <v>1401</v>
      </c>
      <c r="AU2" s="1">
        <v>0.85154061624649857</v>
      </c>
      <c r="AV2" s="1">
        <v>1.25375212076391</v>
      </c>
      <c r="AW2" s="1">
        <v>1.2381357132738349</v>
      </c>
      <c r="AX2" s="1">
        <v>1.2154696132596685</v>
      </c>
      <c r="AY2" s="1">
        <v>0.66666666666666663</v>
      </c>
      <c r="AZ2" s="1">
        <v>0.87142857142857133</v>
      </c>
      <c r="BA2" s="1">
        <v>0.89523809523809528</v>
      </c>
      <c r="BB2" s="1">
        <v>0.87473903966597089</v>
      </c>
      <c r="BC2" s="1">
        <v>0.11984021304926765</v>
      </c>
      <c r="BD2" s="1" t="s">
        <v>0</v>
      </c>
      <c r="BE2" s="1" t="s">
        <v>0</v>
      </c>
      <c r="BF2" s="1" t="s">
        <v>0</v>
      </c>
      <c r="BG2" s="1" t="s">
        <v>0</v>
      </c>
      <c r="BH2" s="1" t="s">
        <v>0</v>
      </c>
      <c r="BI2" s="1">
        <v>1.1654676258992807</v>
      </c>
      <c r="BJ2" s="1" t="s">
        <v>0</v>
      </c>
      <c r="BK2" s="1">
        <v>4.6875</v>
      </c>
      <c r="BL2" s="1">
        <v>7.5283213182286302</v>
      </c>
      <c r="BM2" s="1" t="s">
        <v>0</v>
      </c>
      <c r="BN2" s="1" t="s">
        <v>0</v>
      </c>
      <c r="BO2" s="1">
        <v>1.5325443786982249</v>
      </c>
    </row>
    <row r="3" spans="1:67">
      <c r="A3" s="1">
        <v>1</v>
      </c>
      <c r="B3" s="1" t="s">
        <v>55</v>
      </c>
      <c r="C3" s="1">
        <v>50</v>
      </c>
      <c r="D3" s="1">
        <v>11</v>
      </c>
      <c r="E3" s="1">
        <v>8</v>
      </c>
      <c r="F3" s="1" t="s">
        <v>0</v>
      </c>
      <c r="G3" s="1">
        <v>0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1</v>
      </c>
      <c r="Q3" s="1">
        <v>0</v>
      </c>
      <c r="R3" s="1">
        <v>0</v>
      </c>
      <c r="S3" s="1">
        <v>1</v>
      </c>
      <c r="T3" s="1">
        <v>1</v>
      </c>
      <c r="U3" s="1">
        <v>1</v>
      </c>
      <c r="V3" s="1">
        <v>0</v>
      </c>
      <c r="W3" s="1">
        <v>1</v>
      </c>
      <c r="X3" s="1">
        <v>0</v>
      </c>
      <c r="Y3" s="1">
        <v>0</v>
      </c>
      <c r="Z3" s="1" t="s">
        <v>0</v>
      </c>
      <c r="AA3" s="1">
        <v>13.8</v>
      </c>
      <c r="AB3" s="1">
        <v>43.3</v>
      </c>
      <c r="AC3" s="1">
        <v>5.73</v>
      </c>
      <c r="AD3" s="1">
        <v>17.8</v>
      </c>
      <c r="AE3" s="1">
        <v>1634.04</v>
      </c>
      <c r="AF3" s="1">
        <v>58.562000000000005</v>
      </c>
      <c r="AG3" s="1">
        <v>125</v>
      </c>
      <c r="AH3" s="1">
        <v>80.100000000000009</v>
      </c>
      <c r="AI3" s="1">
        <v>37</v>
      </c>
      <c r="AJ3" s="1">
        <v>16</v>
      </c>
      <c r="AK3" s="1">
        <v>227</v>
      </c>
      <c r="AL3" s="1">
        <v>168</v>
      </c>
      <c r="AM3" s="1" t="s">
        <v>0</v>
      </c>
      <c r="AN3" s="1">
        <v>215</v>
      </c>
      <c r="AO3" s="1">
        <v>19.89</v>
      </c>
      <c r="AP3" s="1">
        <v>0.17899999999999999</v>
      </c>
      <c r="AQ3" s="1">
        <v>6.77</v>
      </c>
      <c r="AR3" s="1">
        <v>145.69999999999999</v>
      </c>
      <c r="AS3" s="1" t="s">
        <v>0</v>
      </c>
      <c r="AT3" s="1">
        <v>1494</v>
      </c>
      <c r="AU3" s="1">
        <v>0.84</v>
      </c>
      <c r="AV3" s="1">
        <v>1.6061663117181957</v>
      </c>
      <c r="AW3" s="1">
        <v>1.2138077403245942</v>
      </c>
      <c r="AX3" s="1">
        <v>1.5786516853932584</v>
      </c>
      <c r="AY3" s="1">
        <v>1.1276083467094704</v>
      </c>
      <c r="AZ3" s="1">
        <v>0.99275362318840565</v>
      </c>
      <c r="BA3" s="1">
        <v>1.0277136258660509</v>
      </c>
      <c r="BB3" s="1">
        <v>1.0418848167539265</v>
      </c>
      <c r="BC3" s="1">
        <v>0.49897048730267679</v>
      </c>
      <c r="BD3" s="1">
        <v>1.6486486486486487</v>
      </c>
      <c r="BE3" s="1">
        <v>1.4375</v>
      </c>
      <c r="BF3" s="1">
        <v>0.78854625550660795</v>
      </c>
      <c r="BG3" s="1">
        <v>1.2857142857142858</v>
      </c>
      <c r="BH3" s="1" t="s">
        <v>0</v>
      </c>
      <c r="BI3" s="1">
        <v>1.2279069767441861</v>
      </c>
      <c r="BJ3" s="1" t="s">
        <v>0</v>
      </c>
      <c r="BK3" s="1">
        <v>1.6759776536312849</v>
      </c>
      <c r="BL3" s="1">
        <v>0.18316100443131464</v>
      </c>
      <c r="BM3" s="1" t="s">
        <v>0</v>
      </c>
      <c r="BN3" s="1" t="s">
        <v>0</v>
      </c>
      <c r="BO3" s="1">
        <v>0.79005524861878451</v>
      </c>
    </row>
    <row r="4" spans="1:67">
      <c r="A4" s="1">
        <v>0</v>
      </c>
      <c r="B4" s="1" t="s">
        <v>56</v>
      </c>
      <c r="C4" s="1">
        <v>59</v>
      </c>
      <c r="D4" s="1" t="s">
        <v>0</v>
      </c>
      <c r="E4" s="1" t="s">
        <v>0</v>
      </c>
      <c r="F4" s="1">
        <v>20</v>
      </c>
      <c r="G4" s="1">
        <v>1</v>
      </c>
      <c r="H4" s="1">
        <v>1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1</v>
      </c>
      <c r="X4" s="1">
        <v>0</v>
      </c>
      <c r="Y4" s="1">
        <v>0</v>
      </c>
      <c r="Z4" s="1" t="s">
        <v>0</v>
      </c>
      <c r="AA4" s="1">
        <v>14.9</v>
      </c>
      <c r="AB4" s="1">
        <v>46.1</v>
      </c>
      <c r="AC4" s="1">
        <v>5.01</v>
      </c>
      <c r="AD4" s="1">
        <v>8.6</v>
      </c>
      <c r="AE4" s="1">
        <v>552.9799999999999</v>
      </c>
      <c r="AF4" s="1">
        <v>225.32</v>
      </c>
      <c r="AG4" s="1">
        <v>126</v>
      </c>
      <c r="AH4" s="1">
        <v>75.421999999999997</v>
      </c>
      <c r="AI4" s="1">
        <v>62</v>
      </c>
      <c r="AJ4" s="1">
        <v>17</v>
      </c>
      <c r="AK4" s="1">
        <v>21</v>
      </c>
      <c r="AL4" s="1">
        <v>44</v>
      </c>
      <c r="AM4" s="1" t="s">
        <v>0</v>
      </c>
      <c r="AN4" s="1">
        <v>1757</v>
      </c>
      <c r="AO4" s="1">
        <v>0.54</v>
      </c>
      <c r="AP4" s="1">
        <v>1.7999999999999999E-2</v>
      </c>
      <c r="AQ4" s="1">
        <v>0.154</v>
      </c>
      <c r="AR4" s="1">
        <v>111.8</v>
      </c>
      <c r="AS4" s="1">
        <v>52.06</v>
      </c>
      <c r="AT4" s="1">
        <v>587.5</v>
      </c>
      <c r="AU4" s="1">
        <v>1.746031746031746</v>
      </c>
      <c r="AV4" s="1">
        <v>1.2684274295634566</v>
      </c>
      <c r="AW4" s="1">
        <v>0.82593275171700575</v>
      </c>
      <c r="AX4" s="1">
        <v>1.1406976744186048</v>
      </c>
      <c r="AY4" s="1">
        <v>0.7575625776673176</v>
      </c>
      <c r="AZ4" s="1">
        <v>0.90604026845637586</v>
      </c>
      <c r="BA4" s="1">
        <v>0.89154013015184386</v>
      </c>
      <c r="BB4" s="1">
        <v>0.81836327345309379</v>
      </c>
      <c r="BC4" s="1">
        <v>0.41055456171735244</v>
      </c>
      <c r="BD4" s="1">
        <v>0.32258064516129031</v>
      </c>
      <c r="BE4" s="1">
        <v>0.58823529411764708</v>
      </c>
      <c r="BF4" s="1">
        <v>1.9047619047619047</v>
      </c>
      <c r="BG4" s="1">
        <v>1.5681818181818181</v>
      </c>
      <c r="BH4" s="1" t="s">
        <v>0</v>
      </c>
      <c r="BI4" s="1">
        <v>7.0574843483210012E-2</v>
      </c>
      <c r="BJ4" s="1">
        <v>2.9814814814814814</v>
      </c>
      <c r="BK4" s="1">
        <v>1.1666666666666667</v>
      </c>
      <c r="BL4" s="1">
        <v>15.25974025974026</v>
      </c>
      <c r="BM4" s="1">
        <v>0.71532846715328469</v>
      </c>
      <c r="BN4" s="1" t="s">
        <v>0</v>
      </c>
      <c r="BO4" s="1">
        <v>1.2876712328767124</v>
      </c>
    </row>
    <row r="5" spans="1:67">
      <c r="A5" s="1">
        <v>1</v>
      </c>
      <c r="B5" s="1" t="s">
        <v>55</v>
      </c>
      <c r="C5" s="1">
        <v>67</v>
      </c>
      <c r="D5" s="1">
        <v>20</v>
      </c>
      <c r="E5" s="1">
        <v>8</v>
      </c>
      <c r="F5" s="1" t="s">
        <v>0</v>
      </c>
      <c r="G5" s="1">
        <v>1</v>
      </c>
      <c r="H5" s="1">
        <v>1</v>
      </c>
      <c r="I5" s="1">
        <v>1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0</v>
      </c>
      <c r="Y5" s="1">
        <v>0</v>
      </c>
      <c r="Z5" s="1">
        <v>23.37</v>
      </c>
      <c r="AA5" s="1">
        <v>16.7</v>
      </c>
      <c r="AB5" s="1">
        <v>51.5</v>
      </c>
      <c r="AC5" s="1">
        <v>6.63</v>
      </c>
      <c r="AD5" s="1">
        <v>6.33</v>
      </c>
      <c r="AE5" s="1">
        <v>379.16699999999997</v>
      </c>
      <c r="AF5" s="1">
        <v>208.25700000000001</v>
      </c>
      <c r="AG5" s="1">
        <v>179</v>
      </c>
      <c r="AH5" s="1">
        <v>42.790799999999997</v>
      </c>
      <c r="AI5" s="1">
        <v>71</v>
      </c>
      <c r="AJ5" s="1">
        <v>42</v>
      </c>
      <c r="AK5" s="1">
        <v>123</v>
      </c>
      <c r="AL5" s="1" t="s">
        <v>0</v>
      </c>
      <c r="AM5" s="1">
        <v>727</v>
      </c>
      <c r="AN5" s="1">
        <v>251</v>
      </c>
      <c r="AO5" s="1">
        <v>0.42</v>
      </c>
      <c r="AP5" s="1">
        <v>8.1000000000000003E-2</v>
      </c>
      <c r="AQ5" s="1">
        <v>0.371</v>
      </c>
      <c r="AR5" s="1">
        <v>160.6</v>
      </c>
      <c r="AS5" s="1">
        <v>57.21</v>
      </c>
      <c r="AT5" s="1" t="s">
        <v>0</v>
      </c>
      <c r="AU5" s="1">
        <v>2.2905027932960893</v>
      </c>
      <c r="AV5" s="1">
        <v>4.2121809123684288</v>
      </c>
      <c r="AW5" s="1">
        <v>1.3931966684427495</v>
      </c>
      <c r="AX5" s="1">
        <v>2.9067930489731437</v>
      </c>
      <c r="AY5" s="1">
        <v>0.71123659708917353</v>
      </c>
      <c r="AZ5" s="1">
        <v>0.73652694610778446</v>
      </c>
      <c r="BA5" s="1">
        <v>0.77475728155339807</v>
      </c>
      <c r="BB5" s="1">
        <v>0.74811463046757165</v>
      </c>
      <c r="BC5" s="1">
        <v>0.69115815691158156</v>
      </c>
      <c r="BD5" s="1" t="s">
        <v>0</v>
      </c>
      <c r="BE5" s="1" t="s">
        <v>0</v>
      </c>
      <c r="BF5" s="1" t="s">
        <v>0</v>
      </c>
      <c r="BG5" s="1" t="s">
        <v>0</v>
      </c>
      <c r="BH5" s="1" t="s">
        <v>0</v>
      </c>
      <c r="BI5" s="1">
        <v>0.80478087649402386</v>
      </c>
      <c r="BJ5" s="1">
        <v>8.3809523809523814</v>
      </c>
      <c r="BK5" s="1">
        <v>6.0370370370370363</v>
      </c>
      <c r="BL5" s="1">
        <v>0.71967654986522911</v>
      </c>
      <c r="BM5" s="1" t="s">
        <v>0</v>
      </c>
      <c r="BN5" s="1" t="s">
        <v>0</v>
      </c>
      <c r="BO5" s="1">
        <v>0.76</v>
      </c>
    </row>
    <row r="6" spans="1:67">
      <c r="A6" s="1">
        <v>0</v>
      </c>
      <c r="B6" s="1" t="s">
        <v>55</v>
      </c>
      <c r="C6" s="1">
        <v>38</v>
      </c>
      <c r="D6" s="1" t="s">
        <v>0</v>
      </c>
      <c r="E6" s="1" t="s">
        <v>0</v>
      </c>
      <c r="F6" s="1">
        <v>10</v>
      </c>
      <c r="G6" s="1">
        <v>1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v>1</v>
      </c>
      <c r="O6" s="1">
        <v>0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1</v>
      </c>
      <c r="X6" s="1">
        <v>0</v>
      </c>
      <c r="Y6" s="1">
        <v>0</v>
      </c>
      <c r="Z6" s="1" t="s">
        <v>0</v>
      </c>
      <c r="AA6" s="1">
        <v>14.9</v>
      </c>
      <c r="AB6" s="1">
        <v>42.7</v>
      </c>
      <c r="AC6" s="1">
        <v>5.0199999999999996</v>
      </c>
      <c r="AD6" s="1">
        <v>22.3</v>
      </c>
      <c r="AE6" s="1">
        <v>2053.83</v>
      </c>
      <c r="AF6" s="1">
        <v>79.834000000000003</v>
      </c>
      <c r="AG6" s="1">
        <v>392</v>
      </c>
      <c r="AH6" s="1">
        <v>73.143999999999991</v>
      </c>
      <c r="AI6" s="1">
        <v>65</v>
      </c>
      <c r="AJ6" s="1">
        <v>61</v>
      </c>
      <c r="AK6" s="1">
        <v>245</v>
      </c>
      <c r="AL6" s="1" t="s">
        <v>0</v>
      </c>
      <c r="AM6" s="1">
        <v>742</v>
      </c>
      <c r="AN6" s="1">
        <v>1274</v>
      </c>
      <c r="AO6" s="1">
        <v>0.83</v>
      </c>
      <c r="AP6" s="1">
        <v>1.0999999999999999E-2</v>
      </c>
      <c r="AQ6" s="1">
        <v>0.09</v>
      </c>
      <c r="AR6" s="1">
        <v>168.4</v>
      </c>
      <c r="AS6" s="1">
        <v>21.42</v>
      </c>
      <c r="AT6" s="1">
        <v>2000</v>
      </c>
      <c r="AU6" s="1">
        <v>1.0408163265306123</v>
      </c>
      <c r="AV6" s="1">
        <v>0.80483779085902929</v>
      </c>
      <c r="AW6" s="1">
        <v>0.94293448539866576</v>
      </c>
      <c r="AX6" s="1">
        <v>0.85201793721973096</v>
      </c>
      <c r="AY6" s="1">
        <v>2.032467369792319</v>
      </c>
      <c r="AZ6" s="1">
        <v>0.88590604026845632</v>
      </c>
      <c r="BA6" s="1">
        <v>0.88290398126463698</v>
      </c>
      <c r="BB6" s="1">
        <v>0.86852589641434275</v>
      </c>
      <c r="BC6" s="1">
        <v>0.18349168646080757</v>
      </c>
      <c r="BD6" s="1" t="s">
        <v>0</v>
      </c>
      <c r="BE6" s="1" t="s">
        <v>0</v>
      </c>
      <c r="BF6" s="1" t="s">
        <v>0</v>
      </c>
      <c r="BG6" s="1" t="s">
        <v>0</v>
      </c>
      <c r="BH6" s="1">
        <v>0.63342318059299196</v>
      </c>
      <c r="BI6" s="1" t="s">
        <v>0</v>
      </c>
      <c r="BJ6" s="1">
        <v>8.8795180722891569</v>
      </c>
      <c r="BK6" s="1">
        <v>0.90909090909090917</v>
      </c>
      <c r="BL6" s="1" t="s">
        <v>0</v>
      </c>
      <c r="BM6" s="1" t="s">
        <v>0</v>
      </c>
      <c r="BN6" s="1" t="s">
        <v>0</v>
      </c>
      <c r="BO6" s="1">
        <v>0.92391304347826075</v>
      </c>
    </row>
    <row r="7" spans="1:67">
      <c r="A7" s="1">
        <v>1</v>
      </c>
      <c r="B7" s="1" t="s">
        <v>55</v>
      </c>
      <c r="C7" s="1">
        <v>63</v>
      </c>
      <c r="D7" s="1">
        <v>22</v>
      </c>
      <c r="E7" s="1">
        <v>15</v>
      </c>
      <c r="F7" s="1" t="s">
        <v>0</v>
      </c>
      <c r="G7" s="1">
        <v>0</v>
      </c>
      <c r="H7" s="1">
        <v>1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1</v>
      </c>
      <c r="Q7" s="1">
        <v>1</v>
      </c>
      <c r="R7" s="1">
        <v>0</v>
      </c>
      <c r="S7" s="1">
        <v>0</v>
      </c>
      <c r="T7" s="1">
        <v>0</v>
      </c>
      <c r="U7" s="1">
        <v>1</v>
      </c>
      <c r="V7" s="1">
        <v>0</v>
      </c>
      <c r="W7" s="1">
        <v>1</v>
      </c>
      <c r="X7" s="1">
        <v>0</v>
      </c>
      <c r="Y7" s="1">
        <v>0</v>
      </c>
      <c r="Z7" s="1">
        <v>25.1</v>
      </c>
      <c r="AA7" s="1">
        <v>13.9</v>
      </c>
      <c r="AB7" s="1">
        <v>39.1</v>
      </c>
      <c r="AC7" s="1">
        <v>4.5199999999999996</v>
      </c>
      <c r="AD7" s="1">
        <v>13.8</v>
      </c>
      <c r="AE7" s="1">
        <v>1208.8799999999999</v>
      </c>
      <c r="AF7" s="1">
        <v>86.25</v>
      </c>
      <c r="AG7" s="1">
        <v>323</v>
      </c>
      <c r="AH7" s="1">
        <v>82.385999999999996</v>
      </c>
      <c r="AI7" s="1">
        <v>28</v>
      </c>
      <c r="AJ7" s="1">
        <v>38</v>
      </c>
      <c r="AK7" s="1">
        <v>72</v>
      </c>
      <c r="AL7" s="1">
        <v>86</v>
      </c>
      <c r="AM7" s="1">
        <v>429</v>
      </c>
      <c r="AN7" s="1">
        <v>24</v>
      </c>
      <c r="AO7" s="1">
        <v>0.49</v>
      </c>
      <c r="AP7" s="1">
        <v>4.0000000000000001E-3</v>
      </c>
      <c r="AQ7" s="1">
        <v>0.18099999999999999</v>
      </c>
      <c r="AR7" s="1">
        <v>90.9</v>
      </c>
      <c r="AS7" s="1">
        <v>30.86</v>
      </c>
      <c r="AT7" s="1">
        <v>2000</v>
      </c>
      <c r="AU7" s="1">
        <v>0.5356037151702786</v>
      </c>
      <c r="AV7" s="1">
        <v>1.699225729600953</v>
      </c>
      <c r="AW7" s="1">
        <v>0.52173913043478271</v>
      </c>
      <c r="AX7" s="1">
        <v>1.5652173913043479</v>
      </c>
      <c r="AY7" s="1">
        <v>0.67867826086956529</v>
      </c>
      <c r="AZ7" s="1">
        <v>0.90647482014388481</v>
      </c>
      <c r="BA7" s="1">
        <v>0.98209718670076718</v>
      </c>
      <c r="BB7" s="1">
        <v>0.94690265486725678</v>
      </c>
      <c r="BC7" s="1">
        <v>1.045104510451045</v>
      </c>
      <c r="BD7" s="1">
        <v>0.8214285714285714</v>
      </c>
      <c r="BE7" s="1">
        <v>0.47368421052631576</v>
      </c>
      <c r="BF7" s="1">
        <v>0.81944444444444442</v>
      </c>
      <c r="BG7" s="1">
        <v>2.4186046511627906</v>
      </c>
      <c r="BH7" s="1" t="s">
        <v>0</v>
      </c>
      <c r="BI7" s="1">
        <v>5.333333333333333</v>
      </c>
      <c r="BJ7" s="1">
        <v>8.0408163265306118</v>
      </c>
      <c r="BK7" s="1">
        <v>1.75</v>
      </c>
      <c r="BL7" s="1" t="s">
        <v>0</v>
      </c>
      <c r="BM7" s="1">
        <v>0.3606610499027868</v>
      </c>
      <c r="BN7" s="1">
        <v>0.32500000000000001</v>
      </c>
      <c r="BO7" s="1">
        <v>0.68333333333333335</v>
      </c>
    </row>
    <row r="8" spans="1:67">
      <c r="A8" s="1">
        <v>1</v>
      </c>
      <c r="B8" s="1" t="s">
        <v>56</v>
      </c>
      <c r="C8" s="1">
        <v>58</v>
      </c>
      <c r="D8" s="1">
        <v>14</v>
      </c>
      <c r="E8" s="1">
        <v>14</v>
      </c>
      <c r="F8" s="1" t="s">
        <v>0</v>
      </c>
      <c r="G8" s="1">
        <v>0</v>
      </c>
      <c r="H8" s="1">
        <v>1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1</v>
      </c>
      <c r="Q8" s="1">
        <v>0</v>
      </c>
      <c r="R8" s="1">
        <v>0</v>
      </c>
      <c r="S8" s="1">
        <v>0</v>
      </c>
      <c r="T8" s="1">
        <v>1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 t="s">
        <v>0</v>
      </c>
      <c r="AA8" s="1">
        <v>12</v>
      </c>
      <c r="AB8" s="1">
        <v>34.5</v>
      </c>
      <c r="AC8" s="1">
        <v>4.08</v>
      </c>
      <c r="AD8" s="1">
        <v>11.7</v>
      </c>
      <c r="AE8" s="1">
        <v>987.48</v>
      </c>
      <c r="AF8" s="1">
        <v>135.72</v>
      </c>
      <c r="AG8" s="1">
        <v>354</v>
      </c>
      <c r="AH8" s="1">
        <v>45.629999999999995</v>
      </c>
      <c r="AI8" s="1">
        <v>27</v>
      </c>
      <c r="AJ8" s="1">
        <v>12</v>
      </c>
      <c r="AK8" s="1">
        <v>14</v>
      </c>
      <c r="AL8" s="1">
        <v>114</v>
      </c>
      <c r="AM8" s="1">
        <v>492</v>
      </c>
      <c r="AN8" s="1">
        <v>31</v>
      </c>
      <c r="AO8" s="1">
        <v>0.98</v>
      </c>
      <c r="AP8" s="1">
        <v>8.9999999999999993E-3</v>
      </c>
      <c r="AQ8" s="1">
        <v>6.02</v>
      </c>
      <c r="AR8" s="1">
        <v>505.8</v>
      </c>
      <c r="AS8" s="1">
        <v>201</v>
      </c>
      <c r="AT8" s="1">
        <v>601.9</v>
      </c>
      <c r="AU8" s="1">
        <v>0.85310734463276838</v>
      </c>
      <c r="AV8" s="1">
        <v>1.5521934621460689</v>
      </c>
      <c r="AW8" s="1">
        <v>0.47389875082182786</v>
      </c>
      <c r="AX8" s="1">
        <v>1.358974358974359</v>
      </c>
      <c r="AY8" s="1">
        <v>0.23430592396109637</v>
      </c>
      <c r="AZ8" s="1">
        <v>1.0083333333333333</v>
      </c>
      <c r="BA8" s="1">
        <v>1.0550724637681159</v>
      </c>
      <c r="BB8" s="1">
        <v>1.0220588235294117</v>
      </c>
      <c r="BC8" s="1">
        <v>0.27283511269276395</v>
      </c>
      <c r="BD8" s="1">
        <v>0.55555555555555558</v>
      </c>
      <c r="BE8" s="1">
        <v>1.25</v>
      </c>
      <c r="BF8" s="1">
        <v>1.7142857142857142</v>
      </c>
      <c r="BG8" s="1" t="s">
        <v>0</v>
      </c>
      <c r="BH8" s="1" t="s">
        <v>0</v>
      </c>
      <c r="BI8" s="1" t="s">
        <v>0</v>
      </c>
      <c r="BJ8" s="1">
        <v>7.0102040816326534</v>
      </c>
      <c r="BK8" s="1" t="s">
        <v>0</v>
      </c>
      <c r="BL8" s="1">
        <v>4.651162790697675E-2</v>
      </c>
      <c r="BM8" s="1">
        <v>9.208955223880598E-2</v>
      </c>
      <c r="BN8" s="1" t="s">
        <v>0</v>
      </c>
      <c r="BO8" s="1">
        <v>1.2871287128712872</v>
      </c>
    </row>
    <row r="9" spans="1:67">
      <c r="A9" s="1">
        <v>0</v>
      </c>
      <c r="B9" s="1" t="s">
        <v>56</v>
      </c>
      <c r="C9" s="1">
        <v>42</v>
      </c>
      <c r="D9" s="1" t="s">
        <v>0</v>
      </c>
      <c r="E9" s="1" t="s">
        <v>0</v>
      </c>
      <c r="F9" s="1">
        <v>15</v>
      </c>
      <c r="G9" s="1">
        <v>0</v>
      </c>
      <c r="H9" s="1">
        <v>1</v>
      </c>
      <c r="I9" s="1">
        <v>1</v>
      </c>
      <c r="J9" s="1">
        <v>0</v>
      </c>
      <c r="K9" s="1">
        <v>0</v>
      </c>
      <c r="L9" s="1">
        <v>1</v>
      </c>
      <c r="M9" s="1">
        <v>0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31.2</v>
      </c>
      <c r="AA9" s="1">
        <v>13.1</v>
      </c>
      <c r="AB9" s="1">
        <v>38</v>
      </c>
      <c r="AC9" s="1">
        <v>4.54</v>
      </c>
      <c r="AD9" s="1">
        <v>6.83</v>
      </c>
      <c r="AE9" s="1">
        <v>558.69399999999996</v>
      </c>
      <c r="AF9" s="1">
        <v>83.325999999999993</v>
      </c>
      <c r="AG9" s="1">
        <v>365</v>
      </c>
      <c r="AH9" s="1">
        <v>37.291800000000002</v>
      </c>
      <c r="AI9" s="1">
        <v>44</v>
      </c>
      <c r="AJ9" s="1">
        <v>14</v>
      </c>
      <c r="AK9" s="1">
        <v>21</v>
      </c>
      <c r="AL9" s="1">
        <v>75</v>
      </c>
      <c r="AM9" s="1" t="s">
        <v>0</v>
      </c>
      <c r="AN9" s="1">
        <v>35</v>
      </c>
      <c r="AO9" s="1" t="s">
        <v>0</v>
      </c>
      <c r="AP9" s="1">
        <v>3.0000000000000001E-3</v>
      </c>
      <c r="AQ9" s="1" t="s">
        <v>0</v>
      </c>
      <c r="AR9" s="1">
        <v>348.9</v>
      </c>
      <c r="AS9" s="1">
        <v>100.4</v>
      </c>
      <c r="AT9" s="1" t="s">
        <v>0</v>
      </c>
      <c r="AU9" s="1">
        <v>0.55342465753424652</v>
      </c>
      <c r="AV9" s="1">
        <v>1.0403512477313164</v>
      </c>
      <c r="AW9" s="1">
        <v>2.2516049104628895</v>
      </c>
      <c r="AX9" s="1">
        <v>1.2913616398243046</v>
      </c>
      <c r="AY9" s="1">
        <v>2.4345342390130336</v>
      </c>
      <c r="AZ9" s="1">
        <v>0.87786259541984735</v>
      </c>
      <c r="BA9" s="1">
        <v>0.86315789473684201</v>
      </c>
      <c r="BB9" s="1">
        <v>0.84801762114537449</v>
      </c>
      <c r="BC9" s="1">
        <v>2.1209515620521643E-2</v>
      </c>
      <c r="BD9" s="1" t="s">
        <v>0</v>
      </c>
      <c r="BE9" s="1" t="s">
        <v>0</v>
      </c>
      <c r="BF9" s="1" t="s">
        <v>0</v>
      </c>
      <c r="BG9" s="1" t="s">
        <v>0</v>
      </c>
      <c r="BH9" s="1" t="s">
        <v>0</v>
      </c>
      <c r="BI9" s="1" t="s">
        <v>0</v>
      </c>
      <c r="BJ9" s="1" t="s">
        <v>0</v>
      </c>
      <c r="BK9" s="1">
        <v>1</v>
      </c>
      <c r="BL9" s="1" t="s">
        <v>0</v>
      </c>
      <c r="BM9" s="1">
        <v>0.13545816733067728</v>
      </c>
      <c r="BN9" s="1" t="s">
        <v>0</v>
      </c>
      <c r="BO9" s="1">
        <v>0.81355932203389836</v>
      </c>
    </row>
    <row r="10" spans="1:67">
      <c r="A10" s="1">
        <v>1</v>
      </c>
      <c r="B10" s="1" t="s">
        <v>56</v>
      </c>
      <c r="C10" s="1">
        <v>79</v>
      </c>
      <c r="D10" s="1">
        <v>20</v>
      </c>
      <c r="E10" s="1">
        <v>0</v>
      </c>
      <c r="F10" s="1" t="s">
        <v>0</v>
      </c>
      <c r="G10" s="1">
        <v>0</v>
      </c>
      <c r="H10" s="1">
        <v>1</v>
      </c>
      <c r="I10" s="1">
        <v>1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1</v>
      </c>
      <c r="Q10" s="1">
        <v>1</v>
      </c>
      <c r="R10" s="1">
        <v>0</v>
      </c>
      <c r="S10" s="1">
        <v>0</v>
      </c>
      <c r="T10" s="1">
        <v>1</v>
      </c>
      <c r="U10" s="1">
        <v>1</v>
      </c>
      <c r="V10" s="1">
        <v>1</v>
      </c>
      <c r="W10" s="1">
        <v>1</v>
      </c>
      <c r="X10" s="1">
        <v>0</v>
      </c>
      <c r="Y10" s="1">
        <v>0</v>
      </c>
      <c r="Z10" s="1" t="s">
        <v>0</v>
      </c>
      <c r="AA10" s="1">
        <v>14.6</v>
      </c>
      <c r="AB10" s="1">
        <v>42.4</v>
      </c>
      <c r="AC10" s="1">
        <v>5.01</v>
      </c>
      <c r="AD10" s="1">
        <v>10.6</v>
      </c>
      <c r="AE10" s="1">
        <v>980.5</v>
      </c>
      <c r="AF10" s="1">
        <v>46.746000000000002</v>
      </c>
      <c r="AG10" s="1">
        <v>228</v>
      </c>
      <c r="AH10" s="1">
        <v>30.21</v>
      </c>
      <c r="AI10" s="1">
        <v>76</v>
      </c>
      <c r="AJ10" s="1">
        <v>31</v>
      </c>
      <c r="AK10" s="1">
        <v>84</v>
      </c>
      <c r="AL10" s="1">
        <v>117</v>
      </c>
      <c r="AM10" s="1" t="s">
        <v>0</v>
      </c>
      <c r="AN10" s="1">
        <v>90</v>
      </c>
      <c r="AO10" s="1">
        <v>7.52</v>
      </c>
      <c r="AP10" s="1">
        <v>4.9000000000000002E-2</v>
      </c>
      <c r="AQ10" s="1">
        <v>0.159</v>
      </c>
      <c r="AR10" s="1">
        <v>167.6</v>
      </c>
      <c r="AS10" s="1">
        <v>29.67</v>
      </c>
      <c r="AT10" s="1" t="s">
        <v>0</v>
      </c>
      <c r="AU10" s="1">
        <v>0.5307017543859649</v>
      </c>
      <c r="AV10" s="1">
        <v>2.1416930137684851</v>
      </c>
      <c r="AW10" s="1">
        <v>1.0688182720953325</v>
      </c>
      <c r="AX10" s="1">
        <v>2.1603773584905661</v>
      </c>
      <c r="AY10" s="1">
        <v>2.625764771317332</v>
      </c>
      <c r="AZ10" s="1">
        <v>0.73972602739726034</v>
      </c>
      <c r="BA10" s="1">
        <v>0.73113207547169812</v>
      </c>
      <c r="BB10" s="1">
        <v>0.72654690618762485</v>
      </c>
      <c r="BC10" s="1">
        <v>1.2315035799522673</v>
      </c>
      <c r="BD10" s="1" t="s">
        <v>0</v>
      </c>
      <c r="BE10" s="1" t="s">
        <v>0</v>
      </c>
      <c r="BF10" s="1" t="s">
        <v>0</v>
      </c>
      <c r="BG10" s="1" t="s">
        <v>0</v>
      </c>
      <c r="BH10" s="1" t="s">
        <v>0</v>
      </c>
      <c r="BI10" s="1" t="s">
        <v>0</v>
      </c>
      <c r="BJ10" s="1" t="s">
        <v>0</v>
      </c>
      <c r="BK10" s="1">
        <v>2.5918367346938775</v>
      </c>
      <c r="BL10" s="1">
        <v>1.10062893081761</v>
      </c>
      <c r="BM10" s="1" t="s">
        <v>0</v>
      </c>
      <c r="BN10" s="1" t="s">
        <v>0</v>
      </c>
      <c r="BO10" s="1">
        <v>0.84403669724770636</v>
      </c>
    </row>
    <row r="11" spans="1:67">
      <c r="A11" s="1">
        <v>0</v>
      </c>
      <c r="B11" s="1" t="s">
        <v>55</v>
      </c>
      <c r="C11" s="1">
        <v>67</v>
      </c>
      <c r="D11" s="1" t="s">
        <v>0</v>
      </c>
      <c r="E11" s="1" t="s">
        <v>0</v>
      </c>
      <c r="F11" s="1">
        <v>16</v>
      </c>
      <c r="G11" s="1">
        <v>1</v>
      </c>
      <c r="H11" s="1" t="s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 t="s">
        <v>0</v>
      </c>
      <c r="X11" s="1">
        <v>1</v>
      </c>
      <c r="Y11" s="1">
        <v>0</v>
      </c>
      <c r="Z11" s="1" t="s">
        <v>0</v>
      </c>
      <c r="AA11" s="1">
        <v>14.1</v>
      </c>
      <c r="AB11" s="1">
        <v>42</v>
      </c>
      <c r="AC11" s="1">
        <v>4.67</v>
      </c>
      <c r="AD11" s="1">
        <v>3.46</v>
      </c>
      <c r="AE11" s="1">
        <v>272.64799999999997</v>
      </c>
      <c r="AF11" s="1">
        <v>47.748000000000005</v>
      </c>
      <c r="AG11" s="1">
        <v>117</v>
      </c>
      <c r="AH11" s="1">
        <v>22.905200000000001</v>
      </c>
      <c r="AI11" s="1" t="s">
        <v>0</v>
      </c>
      <c r="AJ11" s="1" t="s">
        <v>0</v>
      </c>
      <c r="AK11" s="1" t="s">
        <v>0</v>
      </c>
      <c r="AL11" s="1" t="s">
        <v>0</v>
      </c>
      <c r="AM11" s="1" t="s">
        <v>0</v>
      </c>
      <c r="AN11" s="1">
        <v>98</v>
      </c>
      <c r="AO11" s="1">
        <v>0.21</v>
      </c>
      <c r="AP11" s="1">
        <v>0.11</v>
      </c>
      <c r="AQ11" s="1">
        <v>0.11</v>
      </c>
      <c r="AR11" s="1">
        <v>88.7</v>
      </c>
      <c r="AS11" s="1">
        <v>25.89</v>
      </c>
      <c r="AT11" s="1">
        <v>284.60000000000002</v>
      </c>
      <c r="AU11" s="1">
        <v>2.2222222222222223</v>
      </c>
      <c r="AV11" s="1">
        <v>3.082538657903231</v>
      </c>
      <c r="AW11" s="1">
        <v>0.99511901227668831</v>
      </c>
      <c r="AX11" s="1">
        <v>2.7109826589595376</v>
      </c>
      <c r="AY11" s="1">
        <v>1.534259026556086</v>
      </c>
      <c r="AZ11" s="1">
        <v>1.0070921985815602</v>
      </c>
      <c r="BA11" s="1">
        <v>1.0095238095238095</v>
      </c>
      <c r="BB11" s="1">
        <v>1.0278372591006424</v>
      </c>
      <c r="BC11" s="1">
        <v>0.28523111612175872</v>
      </c>
      <c r="BD11" s="1" t="s">
        <v>0</v>
      </c>
      <c r="BE11" s="1" t="s">
        <v>0</v>
      </c>
      <c r="BF11" s="1" t="s">
        <v>0</v>
      </c>
      <c r="BG11" s="1" t="s">
        <v>0</v>
      </c>
      <c r="BH11" s="1" t="s">
        <v>0</v>
      </c>
      <c r="BI11" s="1">
        <v>0.27551020408163263</v>
      </c>
      <c r="BJ11" s="1" t="s">
        <v>0</v>
      </c>
      <c r="BK11" s="1" t="s">
        <v>0</v>
      </c>
      <c r="BL11" s="1">
        <v>1.0363636363636364</v>
      </c>
      <c r="BM11" s="1">
        <v>8.0687524140594817</v>
      </c>
      <c r="BN11" s="1" t="s">
        <v>0</v>
      </c>
      <c r="BO11" s="1">
        <v>0.7466666666666667</v>
      </c>
    </row>
    <row r="12" spans="1:67">
      <c r="A12" s="1">
        <v>0</v>
      </c>
      <c r="B12" s="1" t="s">
        <v>56</v>
      </c>
      <c r="C12" s="1">
        <v>72</v>
      </c>
      <c r="D12" s="1" t="s">
        <v>0</v>
      </c>
      <c r="E12" s="1" t="s">
        <v>0</v>
      </c>
      <c r="F12" s="1">
        <v>43</v>
      </c>
      <c r="G12" s="1">
        <v>1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1</v>
      </c>
      <c r="Q12" s="1">
        <v>1</v>
      </c>
      <c r="R12" s="1">
        <v>1</v>
      </c>
      <c r="S12" s="1">
        <v>1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29.52</v>
      </c>
      <c r="AA12" s="1">
        <v>9.98</v>
      </c>
      <c r="AB12" s="1">
        <v>30.6</v>
      </c>
      <c r="AC12" s="1">
        <v>3.23</v>
      </c>
      <c r="AD12" s="1">
        <v>3.61</v>
      </c>
      <c r="AE12" s="1">
        <v>252.7</v>
      </c>
      <c r="AF12" s="1">
        <v>85.918000000000006</v>
      </c>
      <c r="AG12" s="1">
        <v>116</v>
      </c>
      <c r="AH12" s="1">
        <v>18.5915</v>
      </c>
      <c r="AI12" s="1">
        <v>38</v>
      </c>
      <c r="AJ12" s="1">
        <v>8</v>
      </c>
      <c r="AK12" s="1">
        <v>34</v>
      </c>
      <c r="AL12" s="1">
        <v>69</v>
      </c>
      <c r="AM12" s="1" t="s">
        <v>0</v>
      </c>
      <c r="AN12" s="1">
        <v>66</v>
      </c>
      <c r="AO12" s="1" t="s">
        <v>0</v>
      </c>
      <c r="AP12" s="1">
        <v>0.13</v>
      </c>
      <c r="AQ12" s="1">
        <v>1.1100000000000001</v>
      </c>
      <c r="AR12" s="1">
        <v>24.9</v>
      </c>
      <c r="AS12" s="1">
        <v>240.2</v>
      </c>
      <c r="AT12" s="1" t="s">
        <v>0</v>
      </c>
      <c r="AU12" s="1">
        <v>1.7844827586206897</v>
      </c>
      <c r="AV12" s="1">
        <v>2.1845033636723388</v>
      </c>
      <c r="AW12" s="1">
        <v>2.8686442729204207</v>
      </c>
      <c r="AX12" s="1">
        <v>2.0720221606648201</v>
      </c>
      <c r="AY12" s="1">
        <v>1.0795409576573012</v>
      </c>
      <c r="AZ12" s="1">
        <v>0.84569138276553102</v>
      </c>
      <c r="BA12" s="1">
        <v>0.87254901960784303</v>
      </c>
      <c r="BB12" s="1">
        <v>0.88235294117647067</v>
      </c>
      <c r="BC12" s="1">
        <v>1.2610441767068272</v>
      </c>
      <c r="BD12" s="1">
        <v>0.36842105263157893</v>
      </c>
      <c r="BE12" s="1">
        <v>0.375</v>
      </c>
      <c r="BF12" s="1">
        <v>0.41176470588235292</v>
      </c>
      <c r="BG12" s="1">
        <v>1.0869565217391304</v>
      </c>
      <c r="BH12" s="1" t="s">
        <v>0</v>
      </c>
      <c r="BI12" s="1">
        <v>0.18181818181818182</v>
      </c>
      <c r="BJ12" s="1" t="s">
        <v>0</v>
      </c>
      <c r="BK12" s="1">
        <v>0.62461538461538457</v>
      </c>
      <c r="BL12" s="1" t="s">
        <v>0</v>
      </c>
      <c r="BM12" s="1">
        <v>0.13709408825978353</v>
      </c>
      <c r="BN12" s="1" t="s">
        <v>0</v>
      </c>
      <c r="BO12" s="1">
        <v>0.49678800856531047</v>
      </c>
    </row>
    <row r="13" spans="1:67">
      <c r="A13" s="1">
        <v>0</v>
      </c>
      <c r="B13" s="1" t="s">
        <v>55</v>
      </c>
      <c r="C13" s="1">
        <v>51</v>
      </c>
      <c r="D13" s="1" t="s">
        <v>0</v>
      </c>
      <c r="E13" s="1" t="s">
        <v>0</v>
      </c>
      <c r="F13" s="1">
        <v>28</v>
      </c>
      <c r="G13" s="1">
        <v>1</v>
      </c>
      <c r="H13" s="1">
        <v>1</v>
      </c>
      <c r="I13" s="1">
        <v>1</v>
      </c>
      <c r="J13" s="1">
        <v>0</v>
      </c>
      <c r="K13" s="1">
        <v>0</v>
      </c>
      <c r="L13" s="1">
        <v>1</v>
      </c>
      <c r="M13" s="1">
        <v>0</v>
      </c>
      <c r="N13" s="1">
        <v>1</v>
      </c>
      <c r="O13" s="1">
        <v>1</v>
      </c>
      <c r="P13" s="1">
        <v>1</v>
      </c>
      <c r="Q13" s="1">
        <v>0</v>
      </c>
      <c r="R13" s="1">
        <v>0</v>
      </c>
      <c r="S13" s="1">
        <v>0</v>
      </c>
      <c r="T13" s="1">
        <v>1</v>
      </c>
      <c r="U13" s="1">
        <v>0</v>
      </c>
      <c r="V13" s="1">
        <v>0</v>
      </c>
      <c r="W13" s="1">
        <v>1</v>
      </c>
      <c r="X13" s="1">
        <v>0</v>
      </c>
      <c r="Y13" s="1">
        <v>0</v>
      </c>
      <c r="Z13" s="1">
        <v>29.1</v>
      </c>
      <c r="AA13" s="1">
        <v>14</v>
      </c>
      <c r="AB13" s="1">
        <v>40.4</v>
      </c>
      <c r="AC13" s="1">
        <v>6.1</v>
      </c>
      <c r="AD13" s="1">
        <v>7.46</v>
      </c>
      <c r="AE13" s="1">
        <v>605.75200000000007</v>
      </c>
      <c r="AF13" s="1">
        <v>100.71</v>
      </c>
      <c r="AG13" s="1">
        <v>170</v>
      </c>
      <c r="AH13" s="1">
        <v>35.9572</v>
      </c>
      <c r="AI13" s="1">
        <v>39</v>
      </c>
      <c r="AJ13" s="1">
        <v>24</v>
      </c>
      <c r="AK13" s="1">
        <v>75</v>
      </c>
      <c r="AL13" s="1">
        <v>40</v>
      </c>
      <c r="AM13" s="1" t="s">
        <v>0</v>
      </c>
      <c r="AN13" s="1">
        <v>185</v>
      </c>
      <c r="AO13" s="1" t="s">
        <v>0</v>
      </c>
      <c r="AP13" s="1">
        <v>8.9999999999999993E-3</v>
      </c>
      <c r="AQ13" s="1" t="s">
        <v>0</v>
      </c>
      <c r="AR13" s="1">
        <v>95.5</v>
      </c>
      <c r="AS13" s="1">
        <v>70.38</v>
      </c>
      <c r="AT13" s="1" t="s">
        <v>0</v>
      </c>
      <c r="AU13" s="1">
        <v>1.5647058823529412</v>
      </c>
      <c r="AV13" s="1">
        <v>0.45935630423011398</v>
      </c>
      <c r="AW13" s="1">
        <v>2.1218559843369338</v>
      </c>
      <c r="AX13" s="1">
        <v>1.0026809651474531</v>
      </c>
      <c r="AY13" s="1">
        <v>2.6069705093833782</v>
      </c>
      <c r="AZ13" s="1">
        <v>0.9</v>
      </c>
      <c r="BA13" s="1">
        <v>1.0272277227722773</v>
      </c>
      <c r="BB13" s="1">
        <v>1.0114754098360657</v>
      </c>
      <c r="BC13" s="1">
        <v>0.16649214659685865</v>
      </c>
      <c r="BD13" s="1" t="s">
        <v>0</v>
      </c>
      <c r="BE13" s="1" t="s">
        <v>0</v>
      </c>
      <c r="BF13" s="1" t="s">
        <v>0</v>
      </c>
      <c r="BG13" s="1" t="s">
        <v>0</v>
      </c>
      <c r="BH13" s="1" t="s">
        <v>0</v>
      </c>
      <c r="BI13" s="1" t="s">
        <v>0</v>
      </c>
      <c r="BJ13" s="1" t="s">
        <v>0</v>
      </c>
      <c r="BK13" s="1">
        <v>0.88888888888888895</v>
      </c>
      <c r="BL13" s="1" t="s">
        <v>0</v>
      </c>
      <c r="BM13" s="1">
        <v>0.31983518044899123</v>
      </c>
      <c r="BN13" s="1" t="s">
        <v>0</v>
      </c>
      <c r="BO13" s="1">
        <v>0.51666666666666672</v>
      </c>
    </row>
    <row r="14" spans="1:67">
      <c r="A14" s="1">
        <v>1</v>
      </c>
      <c r="B14" s="1" t="s">
        <v>56</v>
      </c>
      <c r="C14" s="1">
        <v>53</v>
      </c>
      <c r="D14" s="1">
        <v>7</v>
      </c>
      <c r="E14" s="1">
        <v>1</v>
      </c>
      <c r="F14" s="1" t="s">
        <v>0</v>
      </c>
      <c r="G14" s="1">
        <v>1</v>
      </c>
      <c r="H14" s="1">
        <v>1</v>
      </c>
      <c r="I14" s="1">
        <v>1</v>
      </c>
      <c r="J14" s="1">
        <v>0</v>
      </c>
      <c r="K14" s="1">
        <v>0</v>
      </c>
      <c r="L14" s="1">
        <v>1</v>
      </c>
      <c r="M14" s="1">
        <v>0</v>
      </c>
      <c r="N14" s="1">
        <v>0</v>
      </c>
      <c r="O14" s="1">
        <v>1</v>
      </c>
      <c r="P14" s="1">
        <v>1</v>
      </c>
      <c r="Q14" s="1">
        <v>1</v>
      </c>
      <c r="R14" s="1">
        <v>1</v>
      </c>
      <c r="S14" s="1">
        <v>0</v>
      </c>
      <c r="T14" s="1">
        <v>1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 t="s">
        <v>0</v>
      </c>
      <c r="AA14" s="1">
        <v>8.58</v>
      </c>
      <c r="AB14" s="1">
        <v>25.3</v>
      </c>
      <c r="AC14" s="1">
        <v>2.63</v>
      </c>
      <c r="AD14" s="1">
        <v>10.4</v>
      </c>
      <c r="AE14" s="1">
        <v>944.32</v>
      </c>
      <c r="AF14" s="1">
        <v>26.727999999999998</v>
      </c>
      <c r="AG14" s="1">
        <v>209</v>
      </c>
      <c r="AH14" s="1">
        <v>43.680000000000007</v>
      </c>
      <c r="AI14" s="1">
        <v>23</v>
      </c>
      <c r="AJ14" s="1">
        <v>12</v>
      </c>
      <c r="AK14" s="1">
        <v>35</v>
      </c>
      <c r="AL14" s="1">
        <v>102</v>
      </c>
      <c r="AM14" s="1">
        <v>2754</v>
      </c>
      <c r="AN14" s="1">
        <v>439</v>
      </c>
      <c r="AO14" s="1">
        <v>7.78</v>
      </c>
      <c r="AP14" s="1">
        <v>5.0999999999999997E-2</v>
      </c>
      <c r="AQ14" s="1">
        <v>3.01</v>
      </c>
      <c r="AR14" s="1">
        <v>5.8</v>
      </c>
      <c r="AS14" s="1">
        <v>127.7</v>
      </c>
      <c r="AT14" s="1">
        <v>18423</v>
      </c>
      <c r="AU14" s="1">
        <v>0.71770334928229662</v>
      </c>
      <c r="AV14" s="1">
        <v>0.90460648932565235</v>
      </c>
      <c r="AW14" s="1">
        <v>0.5414377289377289</v>
      </c>
      <c r="AX14" s="1">
        <v>0.90961538461538471</v>
      </c>
      <c r="AY14" s="1">
        <v>2.1590092786590844</v>
      </c>
      <c r="AZ14" s="1">
        <v>0.83333333333333337</v>
      </c>
      <c r="BA14" s="1">
        <v>0.81422924901185778</v>
      </c>
      <c r="BB14" s="1">
        <v>0.83269961977186313</v>
      </c>
      <c r="BC14" s="1">
        <v>23.862068965517242</v>
      </c>
      <c r="BD14" s="1" t="s">
        <v>0</v>
      </c>
      <c r="BE14" s="1" t="s">
        <v>0</v>
      </c>
      <c r="BF14" s="1" t="s">
        <v>0</v>
      </c>
      <c r="BG14" s="1" t="s">
        <v>0</v>
      </c>
      <c r="BH14" s="1" t="s">
        <v>0</v>
      </c>
      <c r="BI14" s="1">
        <v>2.5512528473804101</v>
      </c>
      <c r="BJ14" s="1" t="s">
        <v>0</v>
      </c>
      <c r="BK14" s="1">
        <v>1.6862745098039216</v>
      </c>
      <c r="BL14" s="1" t="s">
        <v>0</v>
      </c>
      <c r="BM14" s="1">
        <v>0.52592012529365695</v>
      </c>
      <c r="BN14" s="1" t="s">
        <v>0</v>
      </c>
      <c r="BO14" s="1">
        <v>1.7773279352226719</v>
      </c>
    </row>
    <row r="15" spans="1:67">
      <c r="A15" s="1">
        <v>1</v>
      </c>
      <c r="B15" s="1" t="s">
        <v>56</v>
      </c>
      <c r="C15" s="1">
        <v>67</v>
      </c>
      <c r="D15" s="1">
        <v>26</v>
      </c>
      <c r="E15" s="1">
        <v>12</v>
      </c>
      <c r="F15" s="1" t="s">
        <v>0</v>
      </c>
      <c r="G15" s="1">
        <v>1</v>
      </c>
      <c r="H15" s="1">
        <v>1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1</v>
      </c>
      <c r="V15" s="1">
        <v>0</v>
      </c>
      <c r="W15" s="1">
        <v>0</v>
      </c>
      <c r="X15" s="1">
        <v>1</v>
      </c>
      <c r="Y15" s="1">
        <v>0</v>
      </c>
      <c r="Z15" s="1">
        <v>35.200000000000003</v>
      </c>
      <c r="AA15" s="1">
        <v>13.2</v>
      </c>
      <c r="AB15" s="1">
        <v>40.4</v>
      </c>
      <c r="AC15" s="1">
        <v>4.82</v>
      </c>
      <c r="AD15" s="1">
        <v>7.32</v>
      </c>
      <c r="AE15" s="1">
        <v>628.05600000000004</v>
      </c>
      <c r="AF15" s="1">
        <v>67.856399999999994</v>
      </c>
      <c r="AG15" s="1">
        <v>229</v>
      </c>
      <c r="AH15" s="1">
        <v>35.136000000000003</v>
      </c>
      <c r="AI15" s="1">
        <v>19</v>
      </c>
      <c r="AJ15" s="1">
        <v>19</v>
      </c>
      <c r="AK15" s="1">
        <v>25</v>
      </c>
      <c r="AL15" s="1">
        <v>38</v>
      </c>
      <c r="AM15" s="1">
        <v>334</v>
      </c>
      <c r="AN15" s="1">
        <v>47</v>
      </c>
      <c r="AO15" s="1">
        <v>0.85</v>
      </c>
      <c r="AP15" s="1">
        <v>4.0000000000000001E-3</v>
      </c>
      <c r="AQ15" s="1">
        <v>4.5999999999999999E-2</v>
      </c>
      <c r="AR15" s="1">
        <v>31.6</v>
      </c>
      <c r="AS15" s="1">
        <v>9.39</v>
      </c>
      <c r="AT15" s="1">
        <v>324.39999999999998</v>
      </c>
      <c r="AU15" s="1">
        <v>0.45851528384279477</v>
      </c>
      <c r="AV15" s="1">
        <v>1.1216961544830395</v>
      </c>
      <c r="AW15" s="1">
        <v>0.85729166666666667</v>
      </c>
      <c r="AX15" s="1">
        <v>1.1243169398907105</v>
      </c>
      <c r="AY15" s="1">
        <v>0.79442027575880836</v>
      </c>
      <c r="AZ15" s="1">
        <v>0.65303030303030296</v>
      </c>
      <c r="BA15" s="1">
        <v>0.68316831683168322</v>
      </c>
      <c r="BB15" s="1">
        <v>0.67012448132780078</v>
      </c>
      <c r="BC15" s="1">
        <v>0.63291139240506322</v>
      </c>
      <c r="BD15" s="1">
        <v>2</v>
      </c>
      <c r="BE15" s="1">
        <v>3.9473684210526314</v>
      </c>
      <c r="BF15" s="1">
        <v>7.4</v>
      </c>
      <c r="BG15" s="1">
        <v>3.4473684210526314</v>
      </c>
      <c r="BH15" s="1" t="s">
        <v>0</v>
      </c>
      <c r="BI15" s="1">
        <v>1.4893617021276595</v>
      </c>
      <c r="BJ15" s="1">
        <v>3.1882352941176473</v>
      </c>
      <c r="BK15" s="1">
        <v>3.5</v>
      </c>
      <c r="BL15" s="1">
        <v>2.2173913043478262</v>
      </c>
      <c r="BM15" s="1">
        <v>2.8455804046858355</v>
      </c>
      <c r="BN15" s="1" t="s">
        <v>0</v>
      </c>
      <c r="BO15" s="1">
        <v>0.72580645161290325</v>
      </c>
    </row>
    <row r="16" spans="1:67">
      <c r="A16" s="1">
        <v>1</v>
      </c>
      <c r="B16" s="1" t="s">
        <v>56</v>
      </c>
      <c r="C16" s="1">
        <v>78</v>
      </c>
      <c r="D16" s="1">
        <v>28</v>
      </c>
      <c r="E16" s="1">
        <v>14</v>
      </c>
      <c r="F16" s="1" t="s">
        <v>0</v>
      </c>
      <c r="G16" s="1">
        <v>0</v>
      </c>
      <c r="H16" s="1">
        <v>1</v>
      </c>
      <c r="I16" s="1">
        <v>1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1</v>
      </c>
      <c r="Q16" s="1">
        <v>0</v>
      </c>
      <c r="R16" s="1">
        <v>0</v>
      </c>
      <c r="S16" s="1">
        <v>0</v>
      </c>
      <c r="T16" s="1">
        <v>1</v>
      </c>
      <c r="U16" s="1">
        <v>1</v>
      </c>
      <c r="V16" s="1">
        <v>0</v>
      </c>
      <c r="W16" s="1">
        <v>0</v>
      </c>
      <c r="X16" s="1">
        <v>0</v>
      </c>
      <c r="Y16" s="1">
        <v>0</v>
      </c>
      <c r="Z16" s="1">
        <v>42.03</v>
      </c>
      <c r="AA16" s="1">
        <v>14.2</v>
      </c>
      <c r="AB16" s="1">
        <v>43.7</v>
      </c>
      <c r="AC16" s="1">
        <v>5.37</v>
      </c>
      <c r="AD16" s="1">
        <v>8.17</v>
      </c>
      <c r="AE16" s="1">
        <v>706.70500000000004</v>
      </c>
      <c r="AF16" s="1">
        <v>59.3142</v>
      </c>
      <c r="AG16" s="1">
        <v>381</v>
      </c>
      <c r="AH16" s="1">
        <v>48.611499999999999</v>
      </c>
      <c r="AI16" s="1">
        <v>28</v>
      </c>
      <c r="AJ16" s="1">
        <v>14</v>
      </c>
      <c r="AK16" s="1">
        <v>36</v>
      </c>
      <c r="AL16" s="1">
        <v>50</v>
      </c>
      <c r="AM16" s="1">
        <v>331</v>
      </c>
      <c r="AN16" s="1">
        <v>73</v>
      </c>
      <c r="AO16" s="1">
        <v>3.37</v>
      </c>
      <c r="AP16" s="1">
        <v>1.2999999999999999E-2</v>
      </c>
      <c r="AQ16" s="1">
        <v>6.7000000000000004E-2</v>
      </c>
      <c r="AR16" s="1">
        <v>103.5</v>
      </c>
      <c r="AS16" s="1">
        <v>37.78</v>
      </c>
      <c r="AT16" s="1">
        <v>761.9</v>
      </c>
      <c r="AU16" s="1">
        <v>9.4750656167979008E-2</v>
      </c>
      <c r="AV16" s="1">
        <v>1.7774035842395344</v>
      </c>
      <c r="AW16" s="1">
        <v>0.470999660574144</v>
      </c>
      <c r="AX16" s="1">
        <v>1.9461444308445532</v>
      </c>
      <c r="AY16" s="1">
        <v>0.31631548600503762</v>
      </c>
      <c r="AZ16" s="1">
        <v>0.76056338028169024</v>
      </c>
      <c r="BA16" s="1">
        <v>0.77345537757437055</v>
      </c>
      <c r="BB16" s="1">
        <v>0.78026070763500932</v>
      </c>
      <c r="BC16" s="1">
        <v>1.4202898550724639</v>
      </c>
      <c r="BD16" s="1">
        <v>1.0357142857142858</v>
      </c>
      <c r="BE16" s="1">
        <v>3</v>
      </c>
      <c r="BF16" s="1" t="s">
        <v>0</v>
      </c>
      <c r="BG16" s="1">
        <v>1.32</v>
      </c>
      <c r="BH16" s="1" t="s">
        <v>0</v>
      </c>
      <c r="BI16" s="1">
        <v>3.8630136986301369</v>
      </c>
      <c r="BJ16" s="1" t="s">
        <v>0</v>
      </c>
      <c r="BK16" s="1">
        <v>6.1538461538461542</v>
      </c>
      <c r="BL16" s="1">
        <v>0.9850746268656716</v>
      </c>
      <c r="BM16" s="1">
        <v>0.48041291688724186</v>
      </c>
      <c r="BN16" s="1">
        <v>1.9608872555453472</v>
      </c>
      <c r="BO16" s="1">
        <v>11.942857142857143</v>
      </c>
    </row>
    <row r="17" spans="1:67">
      <c r="A17" s="1">
        <v>1</v>
      </c>
      <c r="B17" s="1" t="s">
        <v>56</v>
      </c>
      <c r="C17" s="1">
        <v>81</v>
      </c>
      <c r="D17" s="1">
        <v>8</v>
      </c>
      <c r="E17" s="1" t="s">
        <v>0</v>
      </c>
      <c r="F17" s="1" t="s">
        <v>0</v>
      </c>
      <c r="G17" s="1">
        <v>0</v>
      </c>
      <c r="H17" s="1">
        <v>1</v>
      </c>
      <c r="I17" s="1">
        <v>1</v>
      </c>
      <c r="J17" s="1">
        <v>0</v>
      </c>
      <c r="K17" s="1">
        <v>0</v>
      </c>
      <c r="L17" s="1">
        <v>0</v>
      </c>
      <c r="M17" s="1">
        <v>1</v>
      </c>
      <c r="N17" s="1">
        <v>0</v>
      </c>
      <c r="O17" s="1">
        <v>0</v>
      </c>
      <c r="P17" s="1">
        <v>1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21.26</v>
      </c>
      <c r="AA17" s="1">
        <v>10.6</v>
      </c>
      <c r="AB17" s="1">
        <v>32.700000000000003</v>
      </c>
      <c r="AC17" s="1">
        <v>3.53</v>
      </c>
      <c r="AD17" s="1">
        <v>14.3</v>
      </c>
      <c r="AE17" s="1">
        <v>1314.17</v>
      </c>
      <c r="AF17" s="1">
        <v>54.197000000000003</v>
      </c>
      <c r="AG17" s="1">
        <v>175</v>
      </c>
      <c r="AH17" s="1">
        <v>58.344000000000001</v>
      </c>
      <c r="AI17" s="1">
        <v>31</v>
      </c>
      <c r="AJ17" s="1">
        <v>17</v>
      </c>
      <c r="AK17" s="1">
        <v>12</v>
      </c>
      <c r="AL17" s="1">
        <v>100</v>
      </c>
      <c r="AM17" s="1">
        <v>335</v>
      </c>
      <c r="AN17" s="1">
        <v>271</v>
      </c>
      <c r="AO17" s="1" t="s">
        <v>0</v>
      </c>
      <c r="AP17" s="1">
        <v>9.9000000000000005E-2</v>
      </c>
      <c r="AQ17" s="1">
        <v>1.0900000000000001</v>
      </c>
      <c r="AR17" s="1">
        <v>140.9</v>
      </c>
      <c r="AS17" s="1">
        <v>47.54</v>
      </c>
      <c r="AT17" s="1">
        <v>289.5</v>
      </c>
      <c r="AU17" s="1">
        <v>1.08</v>
      </c>
      <c r="AV17" s="1">
        <v>1.4400648317949729</v>
      </c>
      <c r="AW17" s="1">
        <v>1.146030440148087</v>
      </c>
      <c r="AX17" s="1">
        <v>1.3916083916083914</v>
      </c>
      <c r="AY17" s="1">
        <v>0.55076849272099926</v>
      </c>
      <c r="AZ17" s="1">
        <v>0.80283018867924527</v>
      </c>
      <c r="BA17" s="1">
        <v>0.79816513761467889</v>
      </c>
      <c r="BB17" s="1">
        <v>0.81869688385269135</v>
      </c>
      <c r="BC17" s="1">
        <v>0.45422285308729593</v>
      </c>
      <c r="BD17" s="1" t="s">
        <v>0</v>
      </c>
      <c r="BE17" s="1" t="s">
        <v>0</v>
      </c>
      <c r="BF17" s="1" t="s">
        <v>0</v>
      </c>
      <c r="BG17" s="1" t="s">
        <v>0</v>
      </c>
      <c r="BH17" s="1" t="s">
        <v>0</v>
      </c>
      <c r="BI17" s="1">
        <v>12.490774907749078</v>
      </c>
      <c r="BJ17" s="1" t="s">
        <v>0</v>
      </c>
      <c r="BK17" s="1">
        <v>1.1818181818181819</v>
      </c>
      <c r="BL17" s="1" t="s">
        <v>0</v>
      </c>
      <c r="BM17" s="1" t="s">
        <v>0</v>
      </c>
      <c r="BN17" s="1" t="s">
        <v>0</v>
      </c>
      <c r="BO17" s="1">
        <v>0.88732394366197176</v>
      </c>
    </row>
    <row r="18" spans="1:67">
      <c r="A18" s="1">
        <v>0</v>
      </c>
      <c r="B18" s="1" t="s">
        <v>55</v>
      </c>
      <c r="C18" s="1">
        <v>66</v>
      </c>
      <c r="D18" s="1" t="s">
        <v>0</v>
      </c>
      <c r="E18" s="1" t="s">
        <v>0</v>
      </c>
      <c r="F18" s="1">
        <v>7</v>
      </c>
      <c r="G18" s="1">
        <v>1</v>
      </c>
      <c r="H18" s="1">
        <v>1</v>
      </c>
      <c r="I18" s="1">
        <v>1</v>
      </c>
      <c r="J18" s="1">
        <v>1</v>
      </c>
      <c r="K18" s="1">
        <v>0</v>
      </c>
      <c r="L18" s="1">
        <v>1</v>
      </c>
      <c r="M18" s="1">
        <v>0</v>
      </c>
      <c r="N18" s="1">
        <v>1</v>
      </c>
      <c r="O18" s="1">
        <v>0</v>
      </c>
      <c r="P18" s="1">
        <v>1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1</v>
      </c>
      <c r="X18" s="1">
        <v>0</v>
      </c>
      <c r="Y18" s="1">
        <v>0</v>
      </c>
      <c r="Z18" s="1">
        <v>22.6</v>
      </c>
      <c r="AA18" s="1">
        <v>12.6</v>
      </c>
      <c r="AB18" s="1">
        <v>36.4</v>
      </c>
      <c r="AC18" s="1">
        <v>4.3099999999999996</v>
      </c>
      <c r="AD18" s="1">
        <v>26.1</v>
      </c>
      <c r="AE18" s="1">
        <v>2458.6200000000003</v>
      </c>
      <c r="AF18" s="1">
        <v>97.092000000000013</v>
      </c>
      <c r="AG18" s="1">
        <v>382</v>
      </c>
      <c r="AH18" s="1">
        <v>41.499000000000002</v>
      </c>
      <c r="AI18" s="1">
        <v>50</v>
      </c>
      <c r="AJ18" s="1">
        <v>47</v>
      </c>
      <c r="AK18" s="1">
        <v>72</v>
      </c>
      <c r="AL18" s="1">
        <v>144</v>
      </c>
      <c r="AM18" s="1">
        <v>523</v>
      </c>
      <c r="AN18" s="1">
        <v>54</v>
      </c>
      <c r="AO18" s="1">
        <v>0.25</v>
      </c>
      <c r="AP18" s="1">
        <v>1.0999999999999999E-2</v>
      </c>
      <c r="AQ18" s="1" t="s">
        <v>0</v>
      </c>
      <c r="AR18" s="1">
        <v>413.8</v>
      </c>
      <c r="AS18" s="1" t="s">
        <v>0</v>
      </c>
      <c r="AT18" s="1" t="s">
        <v>0</v>
      </c>
      <c r="AU18" s="1">
        <v>1.337696335078534</v>
      </c>
      <c r="AV18" s="1">
        <v>0.55308262358558857</v>
      </c>
      <c r="AW18" s="1">
        <v>1.3433576712691873</v>
      </c>
      <c r="AX18" s="1">
        <v>0.59003831417624519</v>
      </c>
      <c r="AY18" s="1">
        <v>1.2419354838709677</v>
      </c>
      <c r="AZ18" s="1">
        <v>1.0396825396825398</v>
      </c>
      <c r="BA18" s="1">
        <v>1.0741758241758244</v>
      </c>
      <c r="BB18" s="1">
        <v>1.0464037122969838</v>
      </c>
      <c r="BC18" s="1">
        <v>0.66723054615756405</v>
      </c>
      <c r="BD18" s="1" t="s">
        <v>0</v>
      </c>
      <c r="BE18" s="1" t="s">
        <v>0</v>
      </c>
      <c r="BF18" s="1" t="s">
        <v>0</v>
      </c>
      <c r="BG18" s="1" t="s">
        <v>0</v>
      </c>
      <c r="BH18" s="1" t="s">
        <v>0</v>
      </c>
      <c r="BI18" s="1" t="s">
        <v>0</v>
      </c>
      <c r="BJ18" s="1" t="s">
        <v>0</v>
      </c>
      <c r="BK18" s="1" t="s">
        <v>0</v>
      </c>
      <c r="BL18" s="1" t="s">
        <v>0</v>
      </c>
      <c r="BM18" s="1" t="s">
        <v>0</v>
      </c>
      <c r="BN18" s="1" t="s">
        <v>0</v>
      </c>
      <c r="BO18" s="1">
        <v>0.78260869565217384</v>
      </c>
    </row>
    <row r="19" spans="1:67">
      <c r="A19" s="1">
        <v>0</v>
      </c>
      <c r="B19" s="1" t="s">
        <v>55</v>
      </c>
      <c r="C19" s="1">
        <v>22</v>
      </c>
      <c r="D19" s="1" t="s">
        <v>0</v>
      </c>
      <c r="E19" s="1" t="s">
        <v>0</v>
      </c>
      <c r="F19" s="1">
        <v>8</v>
      </c>
      <c r="G19" s="1">
        <v>0</v>
      </c>
      <c r="H19" s="1">
        <v>1</v>
      </c>
      <c r="I19" s="1">
        <v>1</v>
      </c>
      <c r="J19" s="1">
        <v>0</v>
      </c>
      <c r="K19" s="1">
        <v>1</v>
      </c>
      <c r="L19" s="1">
        <v>1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1</v>
      </c>
      <c r="T19" s="1">
        <v>1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 t="s">
        <v>0</v>
      </c>
      <c r="AA19" s="1">
        <v>14.2</v>
      </c>
      <c r="AB19" s="1">
        <v>42.7</v>
      </c>
      <c r="AC19" s="1">
        <v>4.9000000000000004</v>
      </c>
      <c r="AD19" s="1">
        <v>2.2799999999999998</v>
      </c>
      <c r="AE19" s="1">
        <v>190.83599999999998</v>
      </c>
      <c r="AF19" s="1">
        <v>17.168399999999998</v>
      </c>
      <c r="AG19" s="1">
        <v>85</v>
      </c>
      <c r="AH19" s="1">
        <v>9.6671999999999993</v>
      </c>
      <c r="AI19" s="1">
        <v>114</v>
      </c>
      <c r="AJ19" s="1">
        <v>62</v>
      </c>
      <c r="AK19" s="1">
        <v>22</v>
      </c>
      <c r="AL19" s="1">
        <v>79</v>
      </c>
      <c r="AM19" s="1">
        <v>681</v>
      </c>
      <c r="AN19" s="1">
        <v>55</v>
      </c>
      <c r="AO19" s="1">
        <v>1.25</v>
      </c>
      <c r="AP19" s="1">
        <v>0.38400000000000001</v>
      </c>
      <c r="AQ19" s="1">
        <v>18.36</v>
      </c>
      <c r="AR19" s="1">
        <v>629</v>
      </c>
      <c r="AS19" s="1">
        <v>646.4</v>
      </c>
      <c r="AT19" s="1">
        <v>6712</v>
      </c>
      <c r="AU19" s="1">
        <v>1.8470588235294119</v>
      </c>
      <c r="AV19" s="1">
        <v>2.5761648745519716</v>
      </c>
      <c r="AW19" s="1">
        <v>4.8416294273419407</v>
      </c>
      <c r="AX19" s="1">
        <v>2.5219298245614037</v>
      </c>
      <c r="AY19" s="1">
        <v>1.9391731320332704</v>
      </c>
      <c r="AZ19" s="1">
        <v>1.063380281690141</v>
      </c>
      <c r="BA19" s="1">
        <v>1.1124121779859484</v>
      </c>
      <c r="BB19" s="1">
        <v>1.0795918367346937</v>
      </c>
      <c r="BC19" s="1">
        <v>6.0095389507154207E-2</v>
      </c>
      <c r="BD19" s="1">
        <v>0.38596491228070173</v>
      </c>
      <c r="BE19" s="1">
        <v>0.66129032258064513</v>
      </c>
      <c r="BF19" s="1">
        <v>1.6818181818181819</v>
      </c>
      <c r="BG19" s="1">
        <v>0.83544303797468356</v>
      </c>
      <c r="BH19" s="1" t="s">
        <v>0</v>
      </c>
      <c r="BI19" s="1">
        <v>0.32727272727272727</v>
      </c>
      <c r="BJ19" s="1" t="s">
        <v>0</v>
      </c>
      <c r="BK19" s="1">
        <v>0.44010416666666669</v>
      </c>
      <c r="BL19" s="1" t="s">
        <v>0</v>
      </c>
      <c r="BM19" s="1">
        <v>1.1850247524752475E-2</v>
      </c>
      <c r="BN19" s="1" t="s">
        <v>0</v>
      </c>
      <c r="BO19" s="1">
        <v>0.29905741216795201</v>
      </c>
    </row>
    <row r="20" spans="1:67">
      <c r="A20" s="1">
        <v>1</v>
      </c>
      <c r="B20" s="1" t="s">
        <v>55</v>
      </c>
      <c r="C20" s="1">
        <v>56</v>
      </c>
      <c r="D20" s="1">
        <v>13</v>
      </c>
      <c r="E20" s="1">
        <v>3</v>
      </c>
      <c r="F20" s="1" t="s">
        <v>0</v>
      </c>
      <c r="G20" s="1">
        <v>1</v>
      </c>
      <c r="H20" s="1">
        <v>1</v>
      </c>
      <c r="I20" s="1">
        <v>1</v>
      </c>
      <c r="J20" s="1">
        <v>0</v>
      </c>
      <c r="K20" s="1">
        <v>0</v>
      </c>
      <c r="L20" s="1">
        <v>0</v>
      </c>
      <c r="M20" s="1">
        <v>0</v>
      </c>
      <c r="N20" s="1">
        <v>1</v>
      </c>
      <c r="O20" s="1">
        <v>1</v>
      </c>
      <c r="P20" s="1">
        <v>1</v>
      </c>
      <c r="Q20" s="1">
        <v>0</v>
      </c>
      <c r="R20" s="1">
        <v>0</v>
      </c>
      <c r="S20" s="1">
        <v>0</v>
      </c>
      <c r="T20" s="1">
        <v>1</v>
      </c>
      <c r="U20" s="1">
        <v>0</v>
      </c>
      <c r="V20" s="1">
        <v>0</v>
      </c>
      <c r="W20" s="1">
        <v>1</v>
      </c>
      <c r="X20" s="1">
        <v>1</v>
      </c>
      <c r="Y20" s="1">
        <v>0</v>
      </c>
      <c r="Z20" s="1">
        <v>41.5</v>
      </c>
      <c r="AA20" s="1">
        <v>11.5</v>
      </c>
      <c r="AB20" s="1">
        <v>34.6</v>
      </c>
      <c r="AC20" s="1">
        <v>4.32</v>
      </c>
      <c r="AD20" s="1">
        <v>4.92</v>
      </c>
      <c r="AE20" s="1">
        <v>393.6</v>
      </c>
      <c r="AF20" s="1">
        <v>68.88</v>
      </c>
      <c r="AG20" s="1">
        <v>154</v>
      </c>
      <c r="AH20" s="1">
        <v>29.1264</v>
      </c>
      <c r="AI20" s="1">
        <v>57</v>
      </c>
      <c r="AJ20" s="1">
        <v>22</v>
      </c>
      <c r="AK20" s="1">
        <v>158</v>
      </c>
      <c r="AL20" s="1">
        <v>79</v>
      </c>
      <c r="AM20" s="1" t="s">
        <v>0</v>
      </c>
      <c r="AN20" s="1">
        <v>283</v>
      </c>
      <c r="AO20" s="1" t="s">
        <v>0</v>
      </c>
      <c r="AP20" s="1">
        <v>3.2000000000000001E-2</v>
      </c>
      <c r="AQ20" s="1" t="s">
        <v>0</v>
      </c>
      <c r="AR20" s="1">
        <v>179.8</v>
      </c>
      <c r="AS20" s="1">
        <v>27.82</v>
      </c>
      <c r="AT20" s="1" t="s">
        <v>0</v>
      </c>
      <c r="AU20" s="1">
        <v>1.1233766233766234</v>
      </c>
      <c r="AV20" s="1">
        <v>4.9242886178861784</v>
      </c>
      <c r="AW20" s="1">
        <v>4.9474016699626455</v>
      </c>
      <c r="AX20" s="1">
        <v>4.4715447154471546</v>
      </c>
      <c r="AY20" s="1">
        <v>1.5969802555168411</v>
      </c>
      <c r="AZ20" s="1">
        <v>1.2347826086956522</v>
      </c>
      <c r="BA20" s="1">
        <v>1.245664739884393</v>
      </c>
      <c r="BB20" s="1">
        <v>1.1921296296296295</v>
      </c>
      <c r="BC20" s="1">
        <v>0.11735261401557286</v>
      </c>
      <c r="BD20" s="1">
        <v>0.7192982456140351</v>
      </c>
      <c r="BE20" s="1">
        <v>1.2272727272727273</v>
      </c>
      <c r="BF20" s="1" t="s">
        <v>0</v>
      </c>
      <c r="BG20" s="1" t="s">
        <v>0</v>
      </c>
      <c r="BH20" s="1" t="s">
        <v>0</v>
      </c>
      <c r="BI20" s="1">
        <v>86.840989399293292</v>
      </c>
      <c r="BJ20" s="1" t="s">
        <v>0</v>
      </c>
      <c r="BK20" s="1">
        <v>12.781249999999998</v>
      </c>
      <c r="BL20" s="1" t="s">
        <v>0</v>
      </c>
      <c r="BM20" s="1" t="s">
        <v>0</v>
      </c>
      <c r="BN20" s="1" t="s">
        <v>0</v>
      </c>
      <c r="BO20" s="1">
        <v>1.8425531914893616</v>
      </c>
    </row>
    <row r="21" spans="1:67">
      <c r="A21" s="1">
        <v>0</v>
      </c>
      <c r="B21" s="1" t="s">
        <v>55</v>
      </c>
      <c r="C21" s="1">
        <v>78</v>
      </c>
      <c r="D21" s="1" t="s">
        <v>0</v>
      </c>
      <c r="E21" s="1" t="s">
        <v>0</v>
      </c>
      <c r="F21" s="1">
        <v>15</v>
      </c>
      <c r="G21" s="1">
        <v>0</v>
      </c>
      <c r="H21" s="1">
        <v>1</v>
      </c>
      <c r="I21" s="1">
        <v>1</v>
      </c>
      <c r="J21" s="1">
        <v>0</v>
      </c>
      <c r="K21" s="1">
        <v>0</v>
      </c>
      <c r="L21" s="1">
        <v>1</v>
      </c>
      <c r="M21" s="1">
        <v>0</v>
      </c>
      <c r="N21" s="1">
        <v>0</v>
      </c>
      <c r="O21" s="1">
        <v>0</v>
      </c>
      <c r="P21" s="1">
        <v>1</v>
      </c>
      <c r="Q21" s="1">
        <v>1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</v>
      </c>
      <c r="X21" s="1">
        <v>0</v>
      </c>
      <c r="Y21" s="1">
        <v>0</v>
      </c>
      <c r="Z21" s="1" t="s">
        <v>0</v>
      </c>
      <c r="AA21" s="1">
        <v>15.9</v>
      </c>
      <c r="AB21" s="1">
        <v>50.4</v>
      </c>
      <c r="AC21" s="1">
        <v>6.29</v>
      </c>
      <c r="AD21" s="1">
        <v>4.66</v>
      </c>
      <c r="AE21" s="1">
        <v>326.666</v>
      </c>
      <c r="AF21" s="1">
        <v>89.471999999999994</v>
      </c>
      <c r="AG21" s="1">
        <v>212</v>
      </c>
      <c r="AH21" s="1">
        <v>47.998000000000005</v>
      </c>
      <c r="AI21" s="1">
        <v>81</v>
      </c>
      <c r="AJ21" s="1">
        <v>64</v>
      </c>
      <c r="AK21" s="1">
        <v>136</v>
      </c>
      <c r="AL21" s="1">
        <v>97</v>
      </c>
      <c r="AM21" s="1">
        <v>613</v>
      </c>
      <c r="AN21" s="1">
        <v>181</v>
      </c>
      <c r="AO21" s="1">
        <v>5</v>
      </c>
      <c r="AP21" s="1">
        <v>0.02</v>
      </c>
      <c r="AQ21" s="1">
        <v>9.2999999999999999E-2</v>
      </c>
      <c r="AR21" s="1">
        <v>49.8</v>
      </c>
      <c r="AS21" s="1">
        <v>33.64</v>
      </c>
      <c r="AT21" s="1">
        <v>757.1</v>
      </c>
      <c r="AU21" s="1">
        <v>1.1603773584905661</v>
      </c>
      <c r="AV21" s="1">
        <v>1.6440462123392088</v>
      </c>
      <c r="AW21" s="1">
        <v>2.377474061419226</v>
      </c>
      <c r="AX21" s="1">
        <v>1.7124463519313304</v>
      </c>
      <c r="AY21" s="1">
        <v>1.5519045064377683</v>
      </c>
      <c r="AZ21" s="1">
        <v>0.86163522012578608</v>
      </c>
      <c r="BA21" s="1">
        <v>0.84523809523809534</v>
      </c>
      <c r="BB21" s="1">
        <v>0.86009538950715425</v>
      </c>
      <c r="BC21" s="1">
        <v>1.7771084337349399</v>
      </c>
      <c r="BD21" s="1">
        <v>0.80246913580246915</v>
      </c>
      <c r="BE21" s="1">
        <v>1.09375</v>
      </c>
      <c r="BF21" s="1">
        <v>0.8970588235294118</v>
      </c>
      <c r="BG21" s="1">
        <v>0.90721649484536082</v>
      </c>
      <c r="BH21" s="1" t="s">
        <v>0</v>
      </c>
      <c r="BI21" s="1">
        <v>0.28176795580110497</v>
      </c>
      <c r="BJ21" s="1">
        <v>4.2619999999999996</v>
      </c>
      <c r="BK21" s="1">
        <v>1.1499999999999999</v>
      </c>
      <c r="BL21" s="1">
        <v>0.53763440860215062</v>
      </c>
      <c r="BM21" s="1">
        <v>1.8231272294887038</v>
      </c>
      <c r="BN21" s="1" t="s">
        <v>0</v>
      </c>
      <c r="BO21" s="1">
        <v>0.80172413793103459</v>
      </c>
    </row>
    <row r="22" spans="1:67">
      <c r="A22" s="1">
        <v>1</v>
      </c>
      <c r="B22" s="1" t="s">
        <v>55</v>
      </c>
      <c r="C22" s="1">
        <v>86</v>
      </c>
      <c r="D22" s="1">
        <v>6</v>
      </c>
      <c r="E22" s="1" t="s">
        <v>0</v>
      </c>
      <c r="F22" s="1" t="s">
        <v>0</v>
      </c>
      <c r="G22" s="1">
        <v>1</v>
      </c>
      <c r="H22" s="1" t="s">
        <v>0</v>
      </c>
      <c r="I22" s="1">
        <v>1</v>
      </c>
      <c r="J22" s="1">
        <v>0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1</v>
      </c>
      <c r="Q22" s="1">
        <v>1</v>
      </c>
      <c r="R22" s="1">
        <v>0</v>
      </c>
      <c r="S22" s="1">
        <v>1</v>
      </c>
      <c r="T22" s="1">
        <v>1</v>
      </c>
      <c r="U22" s="1">
        <v>1</v>
      </c>
      <c r="V22" s="1">
        <v>0</v>
      </c>
      <c r="W22" s="1">
        <v>0</v>
      </c>
      <c r="X22" s="1">
        <v>0</v>
      </c>
      <c r="Y22" s="1">
        <v>0</v>
      </c>
      <c r="Z22" s="1">
        <v>29.38</v>
      </c>
      <c r="AA22" s="1">
        <v>10.4</v>
      </c>
      <c r="AB22" s="1">
        <v>33.200000000000003</v>
      </c>
      <c r="AC22" s="1">
        <v>3.99</v>
      </c>
      <c r="AD22" s="1">
        <v>39.299999999999997</v>
      </c>
      <c r="AE22" s="1">
        <v>3529.1399999999994</v>
      </c>
      <c r="AF22" s="1">
        <v>104.93099999999998</v>
      </c>
      <c r="AG22" s="1">
        <v>131</v>
      </c>
      <c r="AH22" s="1">
        <v>240.90899999999999</v>
      </c>
      <c r="AI22" s="1">
        <v>48</v>
      </c>
      <c r="AJ22" s="1">
        <v>48</v>
      </c>
      <c r="AK22" s="1">
        <v>40</v>
      </c>
      <c r="AL22" s="1">
        <v>149</v>
      </c>
      <c r="AM22" s="1">
        <v>314</v>
      </c>
      <c r="AN22" s="1">
        <v>246</v>
      </c>
      <c r="AO22" s="1">
        <v>2.65</v>
      </c>
      <c r="AP22" s="1">
        <v>0.18</v>
      </c>
      <c r="AQ22" s="1">
        <v>100</v>
      </c>
      <c r="AR22" s="1">
        <v>178.1</v>
      </c>
      <c r="AS22" s="1" t="s">
        <v>0</v>
      </c>
      <c r="AT22" s="1">
        <v>2840</v>
      </c>
      <c r="AU22" s="1">
        <v>1.5496183206106871</v>
      </c>
      <c r="AV22" s="1">
        <v>0.55005468754427422</v>
      </c>
      <c r="AW22" s="1">
        <v>0.15344383148823831</v>
      </c>
      <c r="AX22" s="1">
        <v>0.51399491094147587</v>
      </c>
      <c r="AY22" s="1">
        <v>0.32341252823283878</v>
      </c>
      <c r="AZ22" s="1">
        <v>1.1442307692307692</v>
      </c>
      <c r="BA22" s="1">
        <v>1.0993975903614457</v>
      </c>
      <c r="BB22" s="1">
        <v>1.1052631578947367</v>
      </c>
      <c r="BC22" s="1">
        <v>0.42504211117349805</v>
      </c>
      <c r="BD22" s="1" t="s">
        <v>0</v>
      </c>
      <c r="BE22" s="1" t="s">
        <v>0</v>
      </c>
      <c r="BF22" s="1" t="s">
        <v>0</v>
      </c>
      <c r="BG22" s="1" t="s">
        <v>0</v>
      </c>
      <c r="BH22" s="1" t="s">
        <v>0</v>
      </c>
      <c r="BI22" s="1" t="s">
        <v>0</v>
      </c>
      <c r="BJ22" s="1" t="s">
        <v>0</v>
      </c>
      <c r="BK22" s="1">
        <v>0.83888888888888891</v>
      </c>
      <c r="BL22" s="1" t="s">
        <v>0</v>
      </c>
      <c r="BM22" s="1" t="s">
        <v>0</v>
      </c>
      <c r="BN22" s="1" t="s">
        <v>0</v>
      </c>
      <c r="BO22" s="1">
        <v>0.83896620278330014</v>
      </c>
    </row>
    <row r="23" spans="1:67">
      <c r="A23" s="1">
        <v>0</v>
      </c>
      <c r="B23" s="1" t="s">
        <v>55</v>
      </c>
      <c r="C23" s="1">
        <v>53</v>
      </c>
      <c r="D23" s="1" t="s">
        <v>0</v>
      </c>
      <c r="E23" s="1" t="s">
        <v>0</v>
      </c>
      <c r="F23" s="1">
        <v>38</v>
      </c>
      <c r="G23" s="1">
        <v>1</v>
      </c>
      <c r="H23" s="1">
        <v>1</v>
      </c>
      <c r="I23" s="1">
        <v>1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26.3</v>
      </c>
      <c r="AA23" s="1">
        <v>15.1</v>
      </c>
      <c r="AB23" s="1">
        <v>43.1</v>
      </c>
      <c r="AC23" s="1">
        <v>4.87</v>
      </c>
      <c r="AD23" s="1">
        <v>7.31</v>
      </c>
      <c r="AE23" s="1">
        <v>658.63099999999997</v>
      </c>
      <c r="AF23" s="1">
        <v>35.526600000000002</v>
      </c>
      <c r="AG23" s="1">
        <v>136</v>
      </c>
      <c r="AH23" s="1">
        <v>34.576300000000003</v>
      </c>
      <c r="AI23" s="1">
        <v>38</v>
      </c>
      <c r="AJ23" s="1">
        <v>24</v>
      </c>
      <c r="AK23" s="1">
        <v>53</v>
      </c>
      <c r="AL23" s="1">
        <v>44</v>
      </c>
      <c r="AM23" s="1" t="s">
        <v>0</v>
      </c>
      <c r="AN23" s="1">
        <v>234</v>
      </c>
      <c r="AO23" s="1" t="s">
        <v>0</v>
      </c>
      <c r="AP23" s="1">
        <v>8.0000000000000002E-3</v>
      </c>
      <c r="AQ23" s="1">
        <v>8.5999999999999993E-2</v>
      </c>
      <c r="AR23" s="1">
        <v>84.9</v>
      </c>
      <c r="AS23" s="1">
        <v>35.950000000000003</v>
      </c>
      <c r="AT23" s="1">
        <v>1552</v>
      </c>
      <c r="AU23" s="1">
        <v>1.088235294117647</v>
      </c>
      <c r="AV23" s="1">
        <v>1.4462726473548924</v>
      </c>
      <c r="AW23" s="1">
        <v>1.2712754111920592</v>
      </c>
      <c r="AX23" s="1">
        <v>1.4774281805745555</v>
      </c>
      <c r="AY23" s="1">
        <v>2.0884632922936617</v>
      </c>
      <c r="AZ23" s="1">
        <v>0.72847682119205304</v>
      </c>
      <c r="BA23" s="1">
        <v>0.74245939675174011</v>
      </c>
      <c r="BB23" s="1">
        <v>0.73716632443531827</v>
      </c>
      <c r="BC23" s="1">
        <v>0.80094228504122489</v>
      </c>
      <c r="BD23" s="1">
        <v>0.36842105263157893</v>
      </c>
      <c r="BE23" s="1">
        <v>0.95833333333333337</v>
      </c>
      <c r="BF23" s="1">
        <v>1.7169811320754718</v>
      </c>
      <c r="BG23" s="1" t="s">
        <v>0</v>
      </c>
      <c r="BH23" s="1" t="s">
        <v>0</v>
      </c>
      <c r="BI23" s="1">
        <v>8.5470085470085472E-2</v>
      </c>
      <c r="BJ23" s="1" t="s">
        <v>0</v>
      </c>
      <c r="BK23" s="1">
        <v>0.875</v>
      </c>
      <c r="BL23" s="1">
        <v>0.56976744186046513</v>
      </c>
      <c r="BM23" s="1">
        <v>0.23393602225312934</v>
      </c>
      <c r="BN23" s="1" t="s">
        <v>0</v>
      </c>
      <c r="BO23" s="1">
        <v>0.71249999999999991</v>
      </c>
    </row>
    <row r="24" spans="1:67">
      <c r="A24" s="1">
        <v>1</v>
      </c>
      <c r="B24" s="1" t="s">
        <v>55</v>
      </c>
      <c r="C24" s="1">
        <v>68</v>
      </c>
      <c r="D24" s="1">
        <v>16</v>
      </c>
      <c r="E24" s="1">
        <v>4</v>
      </c>
      <c r="F24" s="1" t="s">
        <v>0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1</v>
      </c>
      <c r="P24" s="1">
        <v>0</v>
      </c>
      <c r="Q24" s="1">
        <v>0</v>
      </c>
      <c r="R24" s="1">
        <v>0</v>
      </c>
      <c r="S24" s="1">
        <v>0</v>
      </c>
      <c r="T24" s="1">
        <v>1</v>
      </c>
      <c r="U24" s="1">
        <v>1</v>
      </c>
      <c r="V24" s="1">
        <v>0</v>
      </c>
      <c r="W24" s="1">
        <v>0</v>
      </c>
      <c r="X24" s="1">
        <v>0</v>
      </c>
      <c r="Y24" s="1">
        <v>0</v>
      </c>
      <c r="Z24" s="1">
        <v>24.4</v>
      </c>
      <c r="AA24" s="1">
        <v>17</v>
      </c>
      <c r="AB24" s="1">
        <v>50.5</v>
      </c>
      <c r="AC24" s="1">
        <v>6.08</v>
      </c>
      <c r="AD24" s="1">
        <v>6.17</v>
      </c>
      <c r="AE24" s="1">
        <v>513.96100000000001</v>
      </c>
      <c r="AF24" s="1">
        <v>75.891000000000005</v>
      </c>
      <c r="AG24" s="1">
        <v>157</v>
      </c>
      <c r="AH24" s="1">
        <v>25.235299999999999</v>
      </c>
      <c r="AI24" s="1">
        <v>54</v>
      </c>
      <c r="AJ24" s="1">
        <v>21</v>
      </c>
      <c r="AK24" s="1">
        <v>39</v>
      </c>
      <c r="AL24" s="1">
        <v>66</v>
      </c>
      <c r="AM24" s="1">
        <v>574</v>
      </c>
      <c r="AN24" s="1">
        <v>88</v>
      </c>
      <c r="AO24" s="1">
        <v>1.75</v>
      </c>
      <c r="AP24" s="1">
        <v>1.9E-2</v>
      </c>
      <c r="AQ24" s="1">
        <v>0.27800000000000002</v>
      </c>
      <c r="AR24" s="1">
        <v>248.4</v>
      </c>
      <c r="AS24" s="1">
        <v>223.9</v>
      </c>
      <c r="AT24" s="1">
        <v>1289</v>
      </c>
      <c r="AU24" s="1">
        <v>1.3439490445859872</v>
      </c>
      <c r="AV24" s="1">
        <v>2.1956918910189684</v>
      </c>
      <c r="AW24" s="1">
        <v>1.9192955899077879</v>
      </c>
      <c r="AX24" s="1">
        <v>1.9773095623987034</v>
      </c>
      <c r="AY24" s="1">
        <v>0.45976466247644637</v>
      </c>
      <c r="AZ24" s="1">
        <v>0.69411764705882362</v>
      </c>
      <c r="BA24" s="1">
        <v>0.74455445544554455</v>
      </c>
      <c r="BB24" s="1">
        <v>0.70065789473684204</v>
      </c>
      <c r="BC24" s="1">
        <v>0.39331723027375204</v>
      </c>
      <c r="BD24" s="1">
        <v>0.62962962962962965</v>
      </c>
      <c r="BE24" s="1">
        <v>0.8571428571428571</v>
      </c>
      <c r="BF24" s="1">
        <v>1.4615384615384615</v>
      </c>
      <c r="BG24" s="1">
        <v>1.393939393939394</v>
      </c>
      <c r="BH24" s="1" t="s">
        <v>0</v>
      </c>
      <c r="BI24" s="1">
        <v>0.35227272727272729</v>
      </c>
      <c r="BJ24" s="1" t="s">
        <v>0</v>
      </c>
      <c r="BK24" s="1">
        <v>0.63157894736842113</v>
      </c>
      <c r="BL24" s="1">
        <v>0.82014388489208634</v>
      </c>
      <c r="BM24" s="1">
        <v>0.18655649843680217</v>
      </c>
      <c r="BN24" s="1" t="s">
        <v>0</v>
      </c>
      <c r="BO24" s="1">
        <v>1.9294117647058824</v>
      </c>
    </row>
    <row r="25" spans="1:67">
      <c r="A25" s="1">
        <v>0</v>
      </c>
      <c r="B25" s="1" t="s">
        <v>56</v>
      </c>
      <c r="C25" s="1">
        <v>59</v>
      </c>
      <c r="D25" s="1" t="s">
        <v>0</v>
      </c>
      <c r="E25" s="1">
        <v>0</v>
      </c>
      <c r="F25" s="1">
        <v>11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1</v>
      </c>
      <c r="P25" s="1">
        <v>1</v>
      </c>
      <c r="Q25" s="1">
        <v>0</v>
      </c>
      <c r="R25" s="1">
        <v>0</v>
      </c>
      <c r="S25" s="1">
        <v>0</v>
      </c>
      <c r="T25" s="1">
        <v>1</v>
      </c>
      <c r="U25" s="1">
        <v>1</v>
      </c>
      <c r="V25" s="1">
        <v>1</v>
      </c>
      <c r="W25" s="1">
        <v>1</v>
      </c>
      <c r="X25" s="1">
        <v>0</v>
      </c>
      <c r="Y25" s="1">
        <v>0</v>
      </c>
      <c r="Z25" s="1">
        <v>22.6</v>
      </c>
      <c r="AA25" s="1">
        <v>15</v>
      </c>
      <c r="AB25" s="1">
        <v>42.9</v>
      </c>
      <c r="AC25" s="1">
        <v>4.7699999999999996</v>
      </c>
      <c r="AD25" s="1">
        <v>23.7</v>
      </c>
      <c r="AE25" s="1">
        <v>1410.1499999999999</v>
      </c>
      <c r="AF25" s="1">
        <v>869.79000000000008</v>
      </c>
      <c r="AG25" s="1">
        <v>206</v>
      </c>
      <c r="AH25" s="1">
        <v>35.076000000000001</v>
      </c>
      <c r="AI25" s="1">
        <v>114</v>
      </c>
      <c r="AJ25" s="1">
        <v>107</v>
      </c>
      <c r="AK25" s="1">
        <v>46</v>
      </c>
      <c r="AL25" s="1">
        <v>89</v>
      </c>
      <c r="AM25" s="1">
        <v>356</v>
      </c>
      <c r="AN25" s="1">
        <v>77</v>
      </c>
      <c r="AO25" s="1">
        <v>0.44</v>
      </c>
      <c r="AP25" s="1">
        <v>0.124</v>
      </c>
      <c r="AQ25" s="1">
        <v>3.67</v>
      </c>
      <c r="AR25" s="1">
        <v>0.9</v>
      </c>
      <c r="AS25" s="1" t="s">
        <v>0</v>
      </c>
      <c r="AT25" s="1">
        <v>677.4</v>
      </c>
      <c r="AU25" s="1">
        <v>0.79126213592233008</v>
      </c>
      <c r="AV25" s="1">
        <v>0.29196893947452401</v>
      </c>
      <c r="AW25" s="1">
        <v>1.2320675105485233</v>
      </c>
      <c r="AX25" s="1">
        <v>0.30801687763713081</v>
      </c>
      <c r="AY25" s="1">
        <v>0.28283838627714736</v>
      </c>
      <c r="AZ25" s="1">
        <v>0.78666666666666674</v>
      </c>
      <c r="BA25" s="1">
        <v>0.80652680652680664</v>
      </c>
      <c r="BB25" s="1">
        <v>1.0230607966457024</v>
      </c>
      <c r="BC25" s="1">
        <v>13.555555555555554</v>
      </c>
      <c r="BD25" s="1" t="s">
        <v>0</v>
      </c>
      <c r="BE25" s="1" t="s">
        <v>0</v>
      </c>
      <c r="BF25" s="1" t="s">
        <v>0</v>
      </c>
      <c r="BG25" s="1" t="s">
        <v>0</v>
      </c>
      <c r="BH25" s="1" t="s">
        <v>0</v>
      </c>
      <c r="BI25" s="1">
        <v>2.7012987012987013</v>
      </c>
      <c r="BJ25" s="1" t="s">
        <v>0</v>
      </c>
      <c r="BK25" s="1">
        <v>1.6129032258064517</v>
      </c>
      <c r="BL25" s="1" t="s">
        <v>0</v>
      </c>
      <c r="BM25" s="1" t="s">
        <v>0</v>
      </c>
      <c r="BN25" s="1" t="s">
        <v>0</v>
      </c>
      <c r="BO25" s="1">
        <v>0.65740740740740733</v>
      </c>
    </row>
    <row r="26" spans="1:67">
      <c r="A26" s="1">
        <v>0</v>
      </c>
      <c r="B26" s="1" t="s">
        <v>55</v>
      </c>
      <c r="C26" s="1">
        <v>46</v>
      </c>
      <c r="D26" s="1" t="s">
        <v>0</v>
      </c>
      <c r="E26" s="1" t="s">
        <v>0</v>
      </c>
      <c r="F26" s="1">
        <v>12</v>
      </c>
      <c r="G26" s="1">
        <v>0</v>
      </c>
      <c r="H26" s="1">
        <v>1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1</v>
      </c>
      <c r="Q26" s="1">
        <v>0</v>
      </c>
      <c r="R26" s="1">
        <v>0</v>
      </c>
      <c r="S26" s="1">
        <v>0</v>
      </c>
      <c r="T26" s="1">
        <v>1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 t="s">
        <v>0</v>
      </c>
      <c r="AA26" s="1">
        <v>14.5</v>
      </c>
      <c r="AB26" s="1">
        <v>43.2</v>
      </c>
      <c r="AC26" s="1">
        <v>5.04</v>
      </c>
      <c r="AD26" s="1">
        <v>5.94</v>
      </c>
      <c r="AE26" s="1">
        <v>504.90000000000003</v>
      </c>
      <c r="AF26" s="1">
        <v>48.292200000000008</v>
      </c>
      <c r="AG26" s="1">
        <v>285</v>
      </c>
      <c r="AH26" s="1">
        <v>37.2438</v>
      </c>
      <c r="AI26" s="1">
        <v>40</v>
      </c>
      <c r="AJ26" s="1">
        <v>27</v>
      </c>
      <c r="AK26" s="1">
        <v>25</v>
      </c>
      <c r="AL26" s="1">
        <v>62</v>
      </c>
      <c r="AM26" s="1">
        <v>387</v>
      </c>
      <c r="AN26" s="1">
        <v>148</v>
      </c>
      <c r="AO26" s="1">
        <v>0.79</v>
      </c>
      <c r="AP26" s="1">
        <v>1.2E-2</v>
      </c>
      <c r="AQ26" s="1">
        <v>6.9000000000000006E-2</v>
      </c>
      <c r="AR26" s="1">
        <v>139.19999999999999</v>
      </c>
      <c r="AS26" s="1">
        <v>1.5</v>
      </c>
      <c r="AT26" s="1">
        <v>680.7</v>
      </c>
      <c r="AU26" s="1">
        <v>1.0350877192982457</v>
      </c>
      <c r="AV26" s="1">
        <v>2.5329174093879976</v>
      </c>
      <c r="AW26" s="1">
        <v>1.2644789199813122</v>
      </c>
      <c r="AX26" s="1">
        <v>2.3737373737373737</v>
      </c>
      <c r="AY26" s="1">
        <v>1.6525650104985894</v>
      </c>
      <c r="AZ26" s="1">
        <v>1.0137931034482759</v>
      </c>
      <c r="BA26" s="1">
        <v>1.0115740740740742</v>
      </c>
      <c r="BB26" s="1">
        <v>1.0178571428571428</v>
      </c>
      <c r="BC26" s="1">
        <v>1.5804597701149427E-2</v>
      </c>
      <c r="BD26" s="1" t="s">
        <v>0</v>
      </c>
      <c r="BE26" s="1" t="s">
        <v>0</v>
      </c>
      <c r="BF26" s="1" t="s">
        <v>0</v>
      </c>
      <c r="BG26" s="1" t="s">
        <v>0</v>
      </c>
      <c r="BH26" s="1" t="s">
        <v>0</v>
      </c>
      <c r="BI26" s="1">
        <v>0.54729729729729726</v>
      </c>
      <c r="BJ26" s="1" t="s">
        <v>0</v>
      </c>
      <c r="BK26" s="1">
        <v>0.5</v>
      </c>
      <c r="BL26" s="1" t="s">
        <v>0</v>
      </c>
      <c r="BM26" s="1" t="s">
        <v>0</v>
      </c>
      <c r="BN26" s="1" t="s">
        <v>0</v>
      </c>
      <c r="BO26" s="1">
        <v>0.58333333333333337</v>
      </c>
    </row>
    <row r="27" spans="1:67">
      <c r="A27" s="1">
        <v>0</v>
      </c>
      <c r="B27" s="1" t="s">
        <v>55</v>
      </c>
      <c r="C27" s="1">
        <v>70</v>
      </c>
      <c r="D27" s="1" t="s">
        <v>0</v>
      </c>
      <c r="E27" s="1" t="s">
        <v>0</v>
      </c>
      <c r="F27" s="1">
        <v>12</v>
      </c>
      <c r="G27" s="1">
        <v>0</v>
      </c>
      <c r="H27" s="1" t="s">
        <v>0</v>
      </c>
      <c r="I27" s="1">
        <v>1</v>
      </c>
      <c r="J27" s="1">
        <v>0</v>
      </c>
      <c r="K27" s="1">
        <v>1</v>
      </c>
      <c r="L27" s="1">
        <v>1</v>
      </c>
      <c r="M27" s="1">
        <v>0</v>
      </c>
      <c r="N27" s="1">
        <v>0</v>
      </c>
      <c r="O27" s="1">
        <v>1</v>
      </c>
      <c r="P27" s="1">
        <v>1</v>
      </c>
      <c r="Q27" s="1">
        <v>0</v>
      </c>
      <c r="R27" s="1">
        <v>1</v>
      </c>
      <c r="S27" s="1">
        <v>0</v>
      </c>
      <c r="T27" s="1">
        <v>1</v>
      </c>
      <c r="U27" s="1">
        <v>0</v>
      </c>
      <c r="V27" s="1">
        <v>0</v>
      </c>
      <c r="W27" s="1">
        <v>1</v>
      </c>
      <c r="X27" s="1">
        <v>0</v>
      </c>
      <c r="Y27" s="1">
        <v>0</v>
      </c>
      <c r="Z27" s="1">
        <v>24.8</v>
      </c>
      <c r="AA27" s="1">
        <v>13.3</v>
      </c>
      <c r="AB27" s="1">
        <v>38.6</v>
      </c>
      <c r="AC27" s="1">
        <v>4.4400000000000004</v>
      </c>
      <c r="AD27" s="1">
        <v>10.9</v>
      </c>
      <c r="AE27" s="1">
        <v>926.5</v>
      </c>
      <c r="AF27" s="1">
        <v>100.60700000000001</v>
      </c>
      <c r="AG27" s="1">
        <v>240</v>
      </c>
      <c r="AH27" s="1">
        <v>57.77</v>
      </c>
      <c r="AI27" s="1">
        <v>70</v>
      </c>
      <c r="AJ27" s="1">
        <v>57</v>
      </c>
      <c r="AK27" s="1">
        <v>133</v>
      </c>
      <c r="AL27" s="1">
        <v>84</v>
      </c>
      <c r="AM27" s="1" t="s">
        <v>0</v>
      </c>
      <c r="AN27" s="1">
        <v>329</v>
      </c>
      <c r="AO27" s="1" t="s">
        <v>0</v>
      </c>
      <c r="AP27" s="1">
        <v>2.3E-2</v>
      </c>
      <c r="AQ27" s="1" t="s">
        <v>0</v>
      </c>
      <c r="AR27" s="1">
        <v>240.8</v>
      </c>
      <c r="AS27" s="1">
        <v>14.9</v>
      </c>
      <c r="AT27" s="1" t="s">
        <v>0</v>
      </c>
      <c r="AU27" s="1">
        <v>1.9958333333333333</v>
      </c>
      <c r="AV27" s="1">
        <v>0.55442525634106865</v>
      </c>
      <c r="AW27" s="1">
        <v>1.1183815128959669</v>
      </c>
      <c r="AX27" s="1">
        <v>0.69816513761467891</v>
      </c>
      <c r="AY27" s="1">
        <v>1.6867911775522575</v>
      </c>
      <c r="AZ27" s="1">
        <v>0.94736842105263153</v>
      </c>
      <c r="BA27" s="1">
        <v>0.97668393782383423</v>
      </c>
      <c r="BB27" s="1">
        <v>0.95720720720720709</v>
      </c>
      <c r="BC27" s="1">
        <v>4.0282392026578066E-2</v>
      </c>
      <c r="BD27" s="1" t="s">
        <v>0</v>
      </c>
      <c r="BE27" s="1" t="s">
        <v>0</v>
      </c>
      <c r="BF27" s="1" t="s">
        <v>0</v>
      </c>
      <c r="BG27" s="1" t="s">
        <v>0</v>
      </c>
      <c r="BH27" s="1" t="s">
        <v>0</v>
      </c>
      <c r="BI27" s="1" t="s">
        <v>0</v>
      </c>
      <c r="BJ27" s="1" t="s">
        <v>0</v>
      </c>
      <c r="BK27" s="1" t="s">
        <v>0</v>
      </c>
      <c r="BL27" s="1" t="s">
        <v>0</v>
      </c>
      <c r="BM27" s="1">
        <v>0.4785234899328859</v>
      </c>
      <c r="BN27" s="1" t="s">
        <v>0</v>
      </c>
      <c r="BO27" s="1">
        <v>0.79640718562874258</v>
      </c>
    </row>
    <row r="28" spans="1:67">
      <c r="A28" s="1">
        <v>1</v>
      </c>
      <c r="B28" s="1" t="s">
        <v>56</v>
      </c>
      <c r="C28" s="1">
        <v>93</v>
      </c>
      <c r="D28" s="1">
        <v>6</v>
      </c>
      <c r="E28" s="1" t="s">
        <v>0</v>
      </c>
      <c r="F28" s="1" t="s">
        <v>0</v>
      </c>
      <c r="G28" s="1">
        <v>1</v>
      </c>
      <c r="H28" s="1">
        <v>1</v>
      </c>
      <c r="I28" s="1">
        <v>1</v>
      </c>
      <c r="J28" s="1">
        <v>0</v>
      </c>
      <c r="K28" s="1">
        <v>0</v>
      </c>
      <c r="L28" s="1">
        <v>1</v>
      </c>
      <c r="M28" s="1">
        <v>0</v>
      </c>
      <c r="N28" s="1">
        <v>0</v>
      </c>
      <c r="O28" s="1">
        <v>1</v>
      </c>
      <c r="P28" s="1">
        <v>1</v>
      </c>
      <c r="Q28" s="1">
        <v>1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1</v>
      </c>
      <c r="X28" s="1">
        <v>0</v>
      </c>
      <c r="Y28" s="1">
        <v>0</v>
      </c>
      <c r="Z28" s="1" t="s">
        <v>0</v>
      </c>
      <c r="AA28" s="1">
        <v>12.7</v>
      </c>
      <c r="AB28" s="1">
        <v>37.9</v>
      </c>
      <c r="AC28" s="1">
        <v>3.87</v>
      </c>
      <c r="AD28" s="1">
        <v>16.2</v>
      </c>
      <c r="AE28" s="1">
        <v>1401.3</v>
      </c>
      <c r="AF28" s="1">
        <v>127.33199999999999</v>
      </c>
      <c r="AG28" s="1">
        <v>157</v>
      </c>
      <c r="AH28" s="1">
        <v>88.289999999999992</v>
      </c>
      <c r="AI28" s="1">
        <v>45</v>
      </c>
      <c r="AJ28" s="1">
        <v>28</v>
      </c>
      <c r="AK28" s="1">
        <v>112</v>
      </c>
      <c r="AL28" s="1">
        <v>31</v>
      </c>
      <c r="AM28" s="1" t="s">
        <v>0</v>
      </c>
      <c r="AN28" s="1">
        <v>1189</v>
      </c>
      <c r="AO28" s="1">
        <v>1.06</v>
      </c>
      <c r="AP28" s="1">
        <v>0.25700000000000001</v>
      </c>
      <c r="AQ28" s="1">
        <v>0.157</v>
      </c>
      <c r="AR28" s="1">
        <v>133.30000000000001</v>
      </c>
      <c r="AS28" s="1">
        <v>70.150000000000006</v>
      </c>
      <c r="AT28" s="1">
        <v>2000</v>
      </c>
      <c r="AU28" s="1">
        <v>1.4203821656050954</v>
      </c>
      <c r="AV28" s="1">
        <v>1.0353243416827231</v>
      </c>
      <c r="AW28" s="1">
        <v>0.4364254162419301</v>
      </c>
      <c r="AX28" s="1">
        <v>0.96296296296296302</v>
      </c>
      <c r="AY28" s="1">
        <v>0.48883234379417589</v>
      </c>
      <c r="AZ28" s="1">
        <v>1.0551181102362206</v>
      </c>
      <c r="BA28" s="1">
        <v>1.0422163588390501</v>
      </c>
      <c r="BB28" s="1">
        <v>1.090439276485788</v>
      </c>
      <c r="BC28" s="1">
        <v>1.2558139534883721</v>
      </c>
      <c r="BD28" s="1" t="s">
        <v>0</v>
      </c>
      <c r="BE28" s="1" t="s">
        <v>0</v>
      </c>
      <c r="BF28" s="1" t="s">
        <v>0</v>
      </c>
      <c r="BG28" s="1" t="s">
        <v>0</v>
      </c>
      <c r="BH28" s="1" t="s">
        <v>0</v>
      </c>
      <c r="BI28" s="1">
        <v>0.55340622371740955</v>
      </c>
      <c r="BJ28" s="1" t="s">
        <v>0</v>
      </c>
      <c r="BK28" s="1">
        <v>0.71595330739299612</v>
      </c>
      <c r="BL28" s="1" t="s">
        <v>0</v>
      </c>
      <c r="BM28" s="1">
        <v>0.25545260156806843</v>
      </c>
      <c r="BN28" s="1" t="s">
        <v>0</v>
      </c>
      <c r="BO28" s="1">
        <v>1.1282051282051282</v>
      </c>
    </row>
    <row r="29" spans="1:67">
      <c r="A29" s="1">
        <v>1</v>
      </c>
      <c r="B29" s="1" t="s">
        <v>56</v>
      </c>
      <c r="C29" s="1">
        <v>76</v>
      </c>
      <c r="D29" s="1">
        <v>23</v>
      </c>
      <c r="E29" s="1">
        <v>11</v>
      </c>
      <c r="F29" s="1" t="s">
        <v>0</v>
      </c>
      <c r="G29" s="1">
        <v>0</v>
      </c>
      <c r="H29" s="1">
        <v>1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0</v>
      </c>
      <c r="O29" s="1">
        <v>0</v>
      </c>
      <c r="P29" s="1">
        <v>1</v>
      </c>
      <c r="Q29" s="1">
        <v>0</v>
      </c>
      <c r="R29" s="1">
        <v>0</v>
      </c>
      <c r="S29" s="1">
        <v>0</v>
      </c>
      <c r="T29" s="1">
        <v>1</v>
      </c>
      <c r="U29" s="1">
        <v>1</v>
      </c>
      <c r="V29" s="1">
        <v>0</v>
      </c>
      <c r="W29" s="1">
        <v>0</v>
      </c>
      <c r="X29" s="1">
        <v>0</v>
      </c>
      <c r="Y29" s="1">
        <v>0</v>
      </c>
      <c r="Z29" s="1">
        <v>27.21</v>
      </c>
      <c r="AA29" s="1">
        <v>7.91</v>
      </c>
      <c r="AB29" s="1">
        <v>25.7</v>
      </c>
      <c r="AC29" s="1">
        <v>3.05</v>
      </c>
      <c r="AD29" s="1">
        <v>8.8800000000000008</v>
      </c>
      <c r="AE29" s="1">
        <v>713.06400000000008</v>
      </c>
      <c r="AF29" s="1">
        <v>95.016000000000005</v>
      </c>
      <c r="AG29" s="1">
        <v>186</v>
      </c>
      <c r="AH29" s="1">
        <v>77.7</v>
      </c>
      <c r="AI29" s="1">
        <v>46</v>
      </c>
      <c r="AJ29" s="1">
        <v>7</v>
      </c>
      <c r="AK29" s="1">
        <v>18</v>
      </c>
      <c r="AL29" s="1">
        <v>87</v>
      </c>
      <c r="AM29" s="1">
        <v>536</v>
      </c>
      <c r="AN29" s="1">
        <v>149</v>
      </c>
      <c r="AO29" s="1" t="s">
        <v>0</v>
      </c>
      <c r="AP29" s="1">
        <v>7.4999999999999997E-2</v>
      </c>
      <c r="AQ29" s="1" t="s">
        <v>0</v>
      </c>
      <c r="AR29" s="1">
        <v>61.2</v>
      </c>
      <c r="AS29" s="1">
        <v>29.74</v>
      </c>
      <c r="AT29" s="1" t="s">
        <v>0</v>
      </c>
      <c r="AU29" s="1">
        <v>0.23333333333333334</v>
      </c>
      <c r="AV29" s="1">
        <v>2.9791154791154786</v>
      </c>
      <c r="AW29" s="1">
        <v>0.38050193050193049</v>
      </c>
      <c r="AX29" s="1">
        <v>2.4662162162162158</v>
      </c>
      <c r="AY29" s="1">
        <v>0.25584112149532712</v>
      </c>
      <c r="AZ29" s="1">
        <v>0.82932996207332488</v>
      </c>
      <c r="BA29" s="1">
        <v>0.80155642023346307</v>
      </c>
      <c r="BB29" s="1">
        <v>0.8</v>
      </c>
      <c r="BC29" s="1">
        <v>1.2434640522875815</v>
      </c>
      <c r="BD29" s="1" t="s">
        <v>0</v>
      </c>
      <c r="BE29" s="1" t="s">
        <v>0</v>
      </c>
      <c r="BF29" s="1" t="s">
        <v>0</v>
      </c>
      <c r="BG29" s="1" t="s">
        <v>0</v>
      </c>
      <c r="BH29" s="1" t="s">
        <v>0</v>
      </c>
      <c r="BI29" s="1" t="s">
        <v>0</v>
      </c>
      <c r="BJ29" s="1" t="s">
        <v>0</v>
      </c>
      <c r="BK29" s="1" t="s">
        <v>0</v>
      </c>
      <c r="BL29" s="1" t="s">
        <v>0</v>
      </c>
      <c r="BM29" s="1" t="s">
        <v>0</v>
      </c>
      <c r="BN29" s="1" t="s">
        <v>0</v>
      </c>
      <c r="BO29" s="1">
        <v>3.173228346456693</v>
      </c>
    </row>
    <row r="30" spans="1:67">
      <c r="A30" s="1">
        <v>0</v>
      </c>
      <c r="B30" s="1" t="s">
        <v>56</v>
      </c>
      <c r="C30" s="1">
        <v>31</v>
      </c>
      <c r="D30" s="1" t="s">
        <v>0</v>
      </c>
      <c r="E30" s="1" t="s">
        <v>0</v>
      </c>
      <c r="F30" s="1">
        <v>22</v>
      </c>
      <c r="G30" s="1">
        <v>1</v>
      </c>
      <c r="H30" s="1">
        <v>1</v>
      </c>
      <c r="I30" s="1">
        <v>1</v>
      </c>
      <c r="J30" s="1">
        <v>0</v>
      </c>
      <c r="K30" s="1">
        <v>0</v>
      </c>
      <c r="L30" s="1">
        <v>0</v>
      </c>
      <c r="M30" s="1">
        <v>0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1</v>
      </c>
      <c r="X30" s="1">
        <v>0</v>
      </c>
      <c r="Y30" s="1">
        <v>0</v>
      </c>
      <c r="Z30" s="1">
        <v>28</v>
      </c>
      <c r="AA30" s="1">
        <v>11.4</v>
      </c>
      <c r="AB30" s="1">
        <v>34</v>
      </c>
      <c r="AC30" s="1">
        <v>4.13</v>
      </c>
      <c r="AD30" s="1">
        <v>9.4700000000000006</v>
      </c>
      <c r="AE30" s="1">
        <v>805.89700000000005</v>
      </c>
      <c r="AF30" s="1">
        <v>92.048400000000015</v>
      </c>
      <c r="AG30" s="1">
        <v>169</v>
      </c>
      <c r="AH30" s="1">
        <v>45.834800000000001</v>
      </c>
      <c r="AI30" s="1">
        <v>84</v>
      </c>
      <c r="AJ30" s="1">
        <v>44</v>
      </c>
      <c r="AK30" s="1">
        <v>49</v>
      </c>
      <c r="AL30" s="1" t="s">
        <v>0</v>
      </c>
      <c r="AM30" s="1" t="s">
        <v>0</v>
      </c>
      <c r="AN30" s="1">
        <v>66</v>
      </c>
      <c r="AO30" s="1">
        <v>0.94</v>
      </c>
      <c r="AP30" s="1">
        <v>4.0000000000000001E-3</v>
      </c>
      <c r="AQ30" s="1" t="s">
        <v>0</v>
      </c>
      <c r="AR30" s="1">
        <v>124.9</v>
      </c>
      <c r="AS30" s="1">
        <v>76.11</v>
      </c>
      <c r="AT30" s="1" t="s">
        <v>0</v>
      </c>
      <c r="AU30" s="1">
        <v>1.4615384615384615</v>
      </c>
      <c r="AV30" s="1">
        <v>0.49603113052908743</v>
      </c>
      <c r="AW30" s="1">
        <v>1.7017637253789697</v>
      </c>
      <c r="AX30" s="1">
        <v>0.791974656810982</v>
      </c>
      <c r="AY30" s="1">
        <v>2.6236197478717718</v>
      </c>
      <c r="AZ30" s="1">
        <v>0.96491228070175439</v>
      </c>
      <c r="BA30" s="1">
        <v>0.9764705882352942</v>
      </c>
      <c r="BB30" s="1">
        <v>0.95883777239709445</v>
      </c>
      <c r="BC30" s="1">
        <v>6.4051240992794231E-2</v>
      </c>
      <c r="BD30" s="1">
        <v>0.61904761904761907</v>
      </c>
      <c r="BE30" s="1" t="s">
        <v>0</v>
      </c>
      <c r="BF30" s="1">
        <v>2.1020408163265305</v>
      </c>
      <c r="BG30" s="1" t="s">
        <v>0</v>
      </c>
      <c r="BH30" s="1" t="s">
        <v>0</v>
      </c>
      <c r="BI30" s="1">
        <v>1.2272727272727273</v>
      </c>
      <c r="BJ30" s="1" t="s">
        <v>0</v>
      </c>
      <c r="BK30" s="1">
        <v>1</v>
      </c>
      <c r="BL30" s="1" t="s">
        <v>0</v>
      </c>
      <c r="BM30" s="1">
        <v>5.9256339508605961E-2</v>
      </c>
      <c r="BN30" s="1" t="s">
        <v>0</v>
      </c>
      <c r="BO30" s="1">
        <v>1.6279069767441861</v>
      </c>
    </row>
    <row r="31" spans="1:67">
      <c r="A31" s="1">
        <v>0</v>
      </c>
      <c r="B31" s="1" t="s">
        <v>55</v>
      </c>
      <c r="C31" s="1">
        <v>71</v>
      </c>
      <c r="D31" s="1" t="s">
        <v>0</v>
      </c>
      <c r="E31" s="1" t="s">
        <v>0</v>
      </c>
      <c r="F31" s="1">
        <v>31</v>
      </c>
      <c r="G31" s="1">
        <v>0</v>
      </c>
      <c r="H31" s="1">
        <v>1</v>
      </c>
      <c r="I31" s="1">
        <v>1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1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31.2</v>
      </c>
      <c r="AA31" s="1">
        <v>13.2</v>
      </c>
      <c r="AB31" s="1">
        <v>39.9</v>
      </c>
      <c r="AC31" s="1">
        <v>4.78</v>
      </c>
      <c r="AD31" s="1">
        <v>16.3</v>
      </c>
      <c r="AE31" s="1">
        <v>1535.46</v>
      </c>
      <c r="AF31" s="1">
        <v>59.984000000000002</v>
      </c>
      <c r="AG31" s="1">
        <v>430</v>
      </c>
      <c r="AH31" s="1">
        <v>31.295999999999999</v>
      </c>
      <c r="AI31" s="1">
        <v>51</v>
      </c>
      <c r="AJ31" s="1">
        <v>44</v>
      </c>
      <c r="AK31" s="1">
        <v>19</v>
      </c>
      <c r="AL31" s="1">
        <v>94</v>
      </c>
      <c r="AM31" s="1">
        <v>364</v>
      </c>
      <c r="AN31" s="1">
        <v>153</v>
      </c>
      <c r="AO31" s="1">
        <v>1.74</v>
      </c>
      <c r="AP31" s="1">
        <v>1.7999999999999999E-2</v>
      </c>
      <c r="AQ31" s="1">
        <v>0.19500000000000001</v>
      </c>
      <c r="AR31" s="1">
        <v>340.3</v>
      </c>
      <c r="AS31" s="1">
        <v>123.6</v>
      </c>
      <c r="AT31" s="1">
        <v>1187</v>
      </c>
      <c r="AU31" s="1">
        <v>0.45348837209302323</v>
      </c>
      <c r="AV31" s="1">
        <v>0.69547887929350172</v>
      </c>
      <c r="AW31" s="1">
        <v>2.2691717791411041</v>
      </c>
      <c r="AX31" s="1">
        <v>0.80981595092024528</v>
      </c>
      <c r="AY31" s="1">
        <v>2.7947452654041074</v>
      </c>
      <c r="AZ31" s="1">
        <v>0.98484848484848486</v>
      </c>
      <c r="BA31" s="1">
        <v>0.97243107769423553</v>
      </c>
      <c r="BB31" s="1">
        <v>0.94979079497907948</v>
      </c>
      <c r="BC31" s="1">
        <v>3.1736702909197764E-2</v>
      </c>
      <c r="BD31" s="1">
        <v>0.17647058823529413</v>
      </c>
      <c r="BE31" s="1">
        <v>0.27272727272727271</v>
      </c>
      <c r="BF31" s="1" t="s">
        <v>0</v>
      </c>
      <c r="BG31" s="1">
        <v>0.78723404255319152</v>
      </c>
      <c r="BH31" s="1" t="s">
        <v>0</v>
      </c>
      <c r="BI31" s="1" t="s">
        <v>0</v>
      </c>
      <c r="BJ31" s="1">
        <v>0.35057471264367818</v>
      </c>
      <c r="BK31" s="1">
        <v>0.88888888888888895</v>
      </c>
      <c r="BL31" s="1" t="s">
        <v>0</v>
      </c>
      <c r="BM31" s="1">
        <v>7.90453074433657E-2</v>
      </c>
      <c r="BN31" s="1" t="s">
        <v>0</v>
      </c>
      <c r="BO31" s="1">
        <v>1</v>
      </c>
    </row>
    <row r="32" spans="1:67">
      <c r="A32" s="1">
        <v>0</v>
      </c>
      <c r="B32" s="1" t="s">
        <v>56</v>
      </c>
      <c r="C32" s="1">
        <v>74</v>
      </c>
      <c r="D32" s="1" t="s">
        <v>0</v>
      </c>
      <c r="E32" s="1" t="s">
        <v>0</v>
      </c>
      <c r="F32" s="1">
        <v>6</v>
      </c>
      <c r="G32" s="1">
        <v>0</v>
      </c>
      <c r="H32" s="1">
        <v>1</v>
      </c>
      <c r="I32" s="1">
        <v>1</v>
      </c>
      <c r="J32" s="1">
        <v>0</v>
      </c>
      <c r="K32" s="1">
        <v>0</v>
      </c>
      <c r="L32" s="1">
        <v>1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1</v>
      </c>
      <c r="X32" s="1">
        <v>0</v>
      </c>
      <c r="Y32" s="1">
        <v>0</v>
      </c>
      <c r="Z32" s="1" t="s">
        <v>0</v>
      </c>
      <c r="AA32" s="1">
        <v>15.1</v>
      </c>
      <c r="AB32" s="1">
        <v>43.7</v>
      </c>
      <c r="AC32" s="1">
        <v>5.05</v>
      </c>
      <c r="AD32" s="1">
        <v>6.75</v>
      </c>
      <c r="AE32" s="1">
        <v>568.35</v>
      </c>
      <c r="AF32" s="1">
        <v>58.657499999999999</v>
      </c>
      <c r="AG32" s="1">
        <v>183</v>
      </c>
      <c r="AH32" s="1">
        <v>45.832500000000003</v>
      </c>
      <c r="AI32" s="1">
        <v>104</v>
      </c>
      <c r="AJ32" s="1">
        <v>48</v>
      </c>
      <c r="AK32" s="1">
        <v>20</v>
      </c>
      <c r="AL32" s="1">
        <v>42</v>
      </c>
      <c r="AM32" s="1">
        <v>544</v>
      </c>
      <c r="AN32" s="1">
        <v>2819</v>
      </c>
      <c r="AO32" s="1" t="s">
        <v>0</v>
      </c>
      <c r="AP32" s="1">
        <v>2.4E-2</v>
      </c>
      <c r="AQ32" s="1" t="s">
        <v>0</v>
      </c>
      <c r="AR32" s="1">
        <v>111.7</v>
      </c>
      <c r="AS32" s="1">
        <v>71.260000000000005</v>
      </c>
      <c r="AT32" s="1">
        <v>2000</v>
      </c>
      <c r="AU32" s="1">
        <v>1.46448087431694</v>
      </c>
      <c r="AV32" s="1">
        <v>0.69414093428345214</v>
      </c>
      <c r="AW32" s="1">
        <v>0.78625429553264603</v>
      </c>
      <c r="AX32" s="1">
        <v>0.73333333333333339</v>
      </c>
      <c r="AY32" s="1">
        <v>1.0042194092827004</v>
      </c>
      <c r="AZ32" s="1">
        <v>0.85430463576158944</v>
      </c>
      <c r="BA32" s="1">
        <v>0.84210526315789458</v>
      </c>
      <c r="BB32" s="1">
        <v>0.83564356435643561</v>
      </c>
      <c r="BC32" s="1">
        <v>0.26320501342882718</v>
      </c>
      <c r="BD32" s="1">
        <v>0.65384615384615385</v>
      </c>
      <c r="BE32" s="1">
        <v>0.95833333333333337</v>
      </c>
      <c r="BF32" s="1" t="s">
        <v>0</v>
      </c>
      <c r="BG32" s="1" t="s">
        <v>0</v>
      </c>
      <c r="BH32" s="1" t="s">
        <v>0</v>
      </c>
      <c r="BI32" s="1">
        <v>0.1784320681092586</v>
      </c>
      <c r="BJ32" s="1" t="s">
        <v>0</v>
      </c>
      <c r="BK32" s="1">
        <v>0.54166666666666663</v>
      </c>
      <c r="BL32" s="1" t="s">
        <v>0</v>
      </c>
      <c r="BM32" s="1">
        <v>4.7431939376929549E-2</v>
      </c>
      <c r="BN32" s="1" t="s">
        <v>0</v>
      </c>
      <c r="BO32" s="1">
        <v>0.6629213483146067</v>
      </c>
    </row>
    <row r="33" spans="1:67">
      <c r="A33" s="1">
        <v>1</v>
      </c>
      <c r="B33" s="1" t="s">
        <v>55</v>
      </c>
      <c r="C33" s="1">
        <v>67</v>
      </c>
      <c r="D33" s="1">
        <v>10</v>
      </c>
      <c r="E33" s="1">
        <v>7</v>
      </c>
      <c r="F33" s="1" t="s">
        <v>0</v>
      </c>
      <c r="G33" s="1">
        <v>0</v>
      </c>
      <c r="H33" s="1">
        <v>1</v>
      </c>
      <c r="I33" s="1">
        <v>1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1</v>
      </c>
      <c r="P33" s="1">
        <v>1</v>
      </c>
      <c r="Q33" s="1">
        <v>1</v>
      </c>
      <c r="R33" s="1">
        <v>0</v>
      </c>
      <c r="S33" s="1">
        <v>0</v>
      </c>
      <c r="T33" s="1">
        <v>1</v>
      </c>
      <c r="U33" s="1">
        <v>1</v>
      </c>
      <c r="V33" s="1">
        <v>1</v>
      </c>
      <c r="W33" s="1">
        <v>0</v>
      </c>
      <c r="X33" s="1">
        <v>0</v>
      </c>
      <c r="Y33" s="1">
        <v>0</v>
      </c>
      <c r="Z33" s="1">
        <v>27.76</v>
      </c>
      <c r="AA33" s="1">
        <v>12.5</v>
      </c>
      <c r="AB33" s="1">
        <v>38.6</v>
      </c>
      <c r="AC33" s="1">
        <v>4.7300000000000004</v>
      </c>
      <c r="AD33" s="1">
        <v>11.4</v>
      </c>
      <c r="AE33" s="1">
        <v>964.43999999999994</v>
      </c>
      <c r="AF33" s="1">
        <v>115.14</v>
      </c>
      <c r="AG33" s="1">
        <v>206</v>
      </c>
      <c r="AH33" s="1">
        <v>55.176000000000002</v>
      </c>
      <c r="AI33" s="1">
        <v>22</v>
      </c>
      <c r="AJ33" s="1">
        <v>13</v>
      </c>
      <c r="AK33" s="1">
        <v>11</v>
      </c>
      <c r="AL33" s="1">
        <v>65</v>
      </c>
      <c r="AM33" s="1">
        <v>463</v>
      </c>
      <c r="AN33" s="1">
        <v>69</v>
      </c>
      <c r="AO33" s="1">
        <v>0.7</v>
      </c>
      <c r="AP33" s="1">
        <v>2.5000000000000001E-2</v>
      </c>
      <c r="AQ33" s="1">
        <v>2.77</v>
      </c>
      <c r="AR33" s="1">
        <v>286</v>
      </c>
      <c r="AS33" s="1">
        <v>136.4</v>
      </c>
      <c r="AT33" s="1">
        <v>1476</v>
      </c>
      <c r="AU33" s="1">
        <v>1.2912621359223302</v>
      </c>
      <c r="AV33" s="1">
        <v>1.5089585666293392</v>
      </c>
      <c r="AW33" s="1">
        <v>0.72567783094098881</v>
      </c>
      <c r="AX33" s="1">
        <v>1.3508771929824561</v>
      </c>
      <c r="AY33" s="1">
        <v>0.36781309709918364</v>
      </c>
      <c r="AZ33" s="1">
        <v>0.94400000000000006</v>
      </c>
      <c r="BA33" s="1">
        <v>0.93005181347150256</v>
      </c>
      <c r="BB33" s="1">
        <v>0.95137420718816057</v>
      </c>
      <c r="BC33" s="1">
        <v>0.47237762237762237</v>
      </c>
      <c r="BD33" s="1">
        <v>1.1818181818181819</v>
      </c>
      <c r="BE33" s="1">
        <v>1.1538461538461537</v>
      </c>
      <c r="BF33" s="1">
        <v>2.8181818181818183</v>
      </c>
      <c r="BG33" s="1">
        <v>1.6615384615384616</v>
      </c>
      <c r="BH33" s="1" t="s">
        <v>0</v>
      </c>
      <c r="BI33" s="1">
        <v>0.97101449275362317</v>
      </c>
      <c r="BJ33" s="1" t="s">
        <v>0</v>
      </c>
      <c r="BK33" s="1">
        <v>11.519999999999998</v>
      </c>
      <c r="BL33" s="1" t="s">
        <v>0</v>
      </c>
      <c r="BM33" s="1">
        <v>1.3695014662756599</v>
      </c>
      <c r="BN33" s="1" t="s">
        <v>0</v>
      </c>
      <c r="BO33" s="1">
        <v>0.6702702702702702</v>
      </c>
    </row>
    <row r="34" spans="1:67">
      <c r="A34" s="1">
        <v>1</v>
      </c>
      <c r="B34" s="1" t="s">
        <v>55</v>
      </c>
      <c r="C34" s="1">
        <v>81</v>
      </c>
      <c r="D34" s="1">
        <v>11</v>
      </c>
      <c r="E34" s="1" t="s">
        <v>0</v>
      </c>
      <c r="F34" s="1" t="s">
        <v>0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v>1</v>
      </c>
      <c r="M34" s="1">
        <v>0</v>
      </c>
      <c r="N34" s="1">
        <v>0</v>
      </c>
      <c r="O34" s="1">
        <v>1</v>
      </c>
      <c r="P34" s="1">
        <v>1</v>
      </c>
      <c r="Q34" s="1">
        <v>0</v>
      </c>
      <c r="R34" s="1">
        <v>0</v>
      </c>
      <c r="S34" s="1">
        <v>1</v>
      </c>
      <c r="T34" s="1">
        <v>1</v>
      </c>
      <c r="U34" s="1">
        <v>0</v>
      </c>
      <c r="V34" s="1">
        <v>0</v>
      </c>
      <c r="W34" s="1">
        <v>1</v>
      </c>
      <c r="X34" s="1">
        <v>1</v>
      </c>
      <c r="Y34" s="1">
        <v>0</v>
      </c>
      <c r="Z34" s="1">
        <v>27.34</v>
      </c>
      <c r="AA34" s="1">
        <v>10.8</v>
      </c>
      <c r="AB34" s="1">
        <v>31.7</v>
      </c>
      <c r="AC34" s="1">
        <v>3.49</v>
      </c>
      <c r="AD34" s="1">
        <v>17.399999999999999</v>
      </c>
      <c r="AE34" s="1">
        <v>1621.6799999999998</v>
      </c>
      <c r="AF34" s="1">
        <v>54.461999999999996</v>
      </c>
      <c r="AG34" s="1">
        <v>198</v>
      </c>
      <c r="AH34" s="1">
        <v>58.637999999999998</v>
      </c>
      <c r="AI34" s="1">
        <v>56</v>
      </c>
      <c r="AJ34" s="1">
        <v>38</v>
      </c>
      <c r="AK34" s="1">
        <v>196</v>
      </c>
      <c r="AL34" s="1">
        <v>174</v>
      </c>
      <c r="AM34" s="1">
        <v>568</v>
      </c>
      <c r="AN34" s="1">
        <v>123</v>
      </c>
      <c r="AO34" s="1">
        <v>2.66</v>
      </c>
      <c r="AP34" s="1">
        <v>4.5999999999999999E-2</v>
      </c>
      <c r="AQ34" s="1">
        <v>1.59</v>
      </c>
      <c r="AR34" s="1">
        <v>76.8</v>
      </c>
      <c r="AS34" s="1">
        <v>444.3</v>
      </c>
      <c r="AT34" s="1">
        <v>1987</v>
      </c>
      <c r="AU34" s="1">
        <v>0.82828282828282829</v>
      </c>
      <c r="AV34" s="1">
        <v>2.0487889102658974</v>
      </c>
      <c r="AW34" s="1">
        <v>1.4938947440226473</v>
      </c>
      <c r="AX34" s="1">
        <v>2.0057471264367819</v>
      </c>
      <c r="AY34" s="1">
        <v>1.1470566633616099</v>
      </c>
      <c r="AZ34" s="1">
        <v>0.64074074074074072</v>
      </c>
      <c r="BA34" s="1">
        <v>0.66876971608832803</v>
      </c>
      <c r="BB34" s="1">
        <v>0.653295128939828</v>
      </c>
      <c r="BC34" s="1">
        <v>0.68229166666666663</v>
      </c>
      <c r="BD34" s="1" t="s">
        <v>0</v>
      </c>
      <c r="BE34" s="1" t="s">
        <v>0</v>
      </c>
      <c r="BF34" s="1" t="s">
        <v>0</v>
      </c>
      <c r="BG34" s="1" t="s">
        <v>0</v>
      </c>
      <c r="BH34" s="1" t="s">
        <v>0</v>
      </c>
      <c r="BI34" s="1" t="s">
        <v>0</v>
      </c>
      <c r="BJ34" s="1">
        <v>1.1654135338345863</v>
      </c>
      <c r="BK34" s="1" t="s">
        <v>0</v>
      </c>
      <c r="BL34" s="1">
        <v>0.6283018867924528</v>
      </c>
      <c r="BM34" s="1" t="s">
        <v>0</v>
      </c>
      <c r="BN34" s="1" t="s">
        <v>0</v>
      </c>
      <c r="BO34" s="1">
        <v>1.1115819209039548</v>
      </c>
    </row>
    <row r="35" spans="1:67">
      <c r="A35" s="1">
        <v>0</v>
      </c>
      <c r="B35" s="1" t="s">
        <v>55</v>
      </c>
      <c r="C35" s="1">
        <v>68</v>
      </c>
      <c r="D35" s="1" t="s">
        <v>0</v>
      </c>
      <c r="E35" s="1" t="s">
        <v>0</v>
      </c>
      <c r="F35" s="1">
        <v>25</v>
      </c>
      <c r="G35" s="1">
        <v>1</v>
      </c>
      <c r="H35" s="1">
        <v>1</v>
      </c>
      <c r="I35" s="1">
        <v>1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27.86</v>
      </c>
      <c r="AA35" s="1">
        <v>12.8</v>
      </c>
      <c r="AB35" s="1">
        <v>37.299999999999997</v>
      </c>
      <c r="AC35" s="1">
        <v>4.59</v>
      </c>
      <c r="AD35" s="1">
        <v>10.5</v>
      </c>
      <c r="AE35" s="1">
        <v>859.95</v>
      </c>
      <c r="AF35" s="1">
        <v>116.55</v>
      </c>
      <c r="AG35" s="1">
        <v>235</v>
      </c>
      <c r="AH35" s="1">
        <v>68.88</v>
      </c>
      <c r="AI35" s="1">
        <v>25</v>
      </c>
      <c r="AJ35" s="1">
        <v>14</v>
      </c>
      <c r="AK35" s="1">
        <v>41</v>
      </c>
      <c r="AL35" s="1">
        <v>62</v>
      </c>
      <c r="AM35" s="1">
        <v>503</v>
      </c>
      <c r="AN35" s="1">
        <v>120</v>
      </c>
      <c r="AO35" s="1">
        <v>1.18</v>
      </c>
      <c r="AP35" s="1">
        <v>0.01</v>
      </c>
      <c r="AQ35" s="1">
        <v>4.2999999999999997E-2</v>
      </c>
      <c r="AR35" s="1">
        <v>170.2</v>
      </c>
      <c r="AS35" s="1">
        <v>48.45</v>
      </c>
      <c r="AT35" s="1">
        <v>1053</v>
      </c>
      <c r="AU35" s="1">
        <v>0.92765957446808511</v>
      </c>
      <c r="AV35" s="1">
        <v>0.91582766439909291</v>
      </c>
      <c r="AW35" s="1">
        <v>0.18492160278745648</v>
      </c>
      <c r="AX35" s="1">
        <v>0.85428571428571431</v>
      </c>
      <c r="AY35" s="1">
        <v>0.76962676962676968</v>
      </c>
      <c r="AZ35" s="1">
        <v>0.8515625</v>
      </c>
      <c r="BA35" s="1">
        <v>0.89008042895442374</v>
      </c>
      <c r="BB35" s="1">
        <v>0.85185185185185186</v>
      </c>
      <c r="BC35" s="1">
        <v>0.87779083431257354</v>
      </c>
      <c r="BD35" s="1" t="s">
        <v>0</v>
      </c>
      <c r="BE35" s="1" t="s">
        <v>0</v>
      </c>
      <c r="BF35" s="1" t="s">
        <v>0</v>
      </c>
      <c r="BG35" s="1" t="s">
        <v>0</v>
      </c>
      <c r="BH35" s="1" t="s">
        <v>0</v>
      </c>
      <c r="BI35" s="1" t="s">
        <v>0</v>
      </c>
      <c r="BJ35" s="1" t="s">
        <v>0</v>
      </c>
      <c r="BK35" s="1" t="s">
        <v>0</v>
      </c>
      <c r="BL35" s="1" t="s">
        <v>0</v>
      </c>
      <c r="BM35" s="1" t="s">
        <v>0</v>
      </c>
      <c r="BN35" s="1" t="s">
        <v>0</v>
      </c>
      <c r="BO35" s="1">
        <v>0.96039603960396036</v>
      </c>
    </row>
    <row r="36" spans="1:67">
      <c r="A36" s="1">
        <v>0</v>
      </c>
      <c r="B36" s="1" t="s">
        <v>56</v>
      </c>
      <c r="C36" s="1">
        <v>79</v>
      </c>
      <c r="D36" s="1" t="s">
        <v>0</v>
      </c>
      <c r="E36" s="1" t="s">
        <v>0</v>
      </c>
      <c r="F36" s="1">
        <v>8</v>
      </c>
      <c r="G36" s="1">
        <v>1</v>
      </c>
      <c r="H36" s="1">
        <v>1</v>
      </c>
      <c r="I36" s="1">
        <v>0</v>
      </c>
      <c r="J36" s="1">
        <v>0</v>
      </c>
      <c r="K36" s="1">
        <v>1</v>
      </c>
      <c r="L36" s="1">
        <v>1</v>
      </c>
      <c r="M36" s="1">
        <v>0</v>
      </c>
      <c r="N36" s="1">
        <v>0</v>
      </c>
      <c r="O36" s="1">
        <v>1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 t="s">
        <v>0</v>
      </c>
      <c r="AA36" s="1">
        <v>13.1</v>
      </c>
      <c r="AB36" s="1">
        <v>40.5</v>
      </c>
      <c r="AC36" s="1">
        <v>5.01</v>
      </c>
      <c r="AD36" s="1">
        <v>7.62</v>
      </c>
      <c r="AE36" s="1">
        <v>550.92599999999993</v>
      </c>
      <c r="AF36" s="1">
        <v>153.16200000000001</v>
      </c>
      <c r="AG36" s="1">
        <v>195</v>
      </c>
      <c r="AH36" s="1">
        <v>52.730400000000003</v>
      </c>
      <c r="AI36" s="1">
        <v>26</v>
      </c>
      <c r="AJ36" s="1">
        <v>11</v>
      </c>
      <c r="AK36" s="1">
        <v>15</v>
      </c>
      <c r="AL36" s="1">
        <v>52</v>
      </c>
      <c r="AM36" s="1" t="s">
        <v>0</v>
      </c>
      <c r="AN36" s="1">
        <v>60</v>
      </c>
      <c r="AO36" s="1" t="s">
        <v>0</v>
      </c>
      <c r="AP36" s="1">
        <v>8.9999999999999993E-3</v>
      </c>
      <c r="AQ36" s="1" t="s">
        <v>0</v>
      </c>
      <c r="AR36" s="1">
        <v>59.9</v>
      </c>
      <c r="AS36" s="1">
        <v>58.36</v>
      </c>
      <c r="AT36" s="1" t="s">
        <v>0</v>
      </c>
      <c r="AU36" s="1">
        <v>1.8769230769230769</v>
      </c>
      <c r="AV36" s="1">
        <v>1.1607203145249998</v>
      </c>
      <c r="AW36" s="1">
        <v>1.7480618390909228</v>
      </c>
      <c r="AX36" s="1">
        <v>1.0800524934383202</v>
      </c>
      <c r="AY36" s="1">
        <v>0.51423394836839431</v>
      </c>
      <c r="AZ36" s="1">
        <v>0.93893129770992378</v>
      </c>
      <c r="BA36" s="1">
        <v>0.9135802469135802</v>
      </c>
      <c r="BB36" s="1">
        <v>0.9281437125748504</v>
      </c>
      <c r="BC36" s="1">
        <v>8.681135225375626E-2</v>
      </c>
      <c r="BD36" s="1" t="s">
        <v>0</v>
      </c>
      <c r="BE36" s="1" t="s">
        <v>0</v>
      </c>
      <c r="BF36" s="1" t="s">
        <v>0</v>
      </c>
      <c r="BG36" s="1" t="s">
        <v>0</v>
      </c>
      <c r="BH36" s="1" t="s">
        <v>0</v>
      </c>
      <c r="BI36" s="1" t="s">
        <v>0</v>
      </c>
      <c r="BJ36" s="1" t="s">
        <v>0</v>
      </c>
      <c r="BK36" s="1" t="s">
        <v>0</v>
      </c>
      <c r="BL36" s="1" t="s">
        <v>0</v>
      </c>
      <c r="BM36" s="1">
        <v>2.5702535983550379E-2</v>
      </c>
      <c r="BN36" s="1" t="s">
        <v>0</v>
      </c>
      <c r="BO36" s="1">
        <v>0.65476190476190488</v>
      </c>
    </row>
    <row r="37" spans="1:67">
      <c r="A37" s="1">
        <v>1</v>
      </c>
      <c r="B37" s="1" t="s">
        <v>55</v>
      </c>
      <c r="C37" s="1">
        <v>75</v>
      </c>
      <c r="D37" s="1">
        <v>10</v>
      </c>
      <c r="E37" s="1">
        <v>3</v>
      </c>
      <c r="F37" s="1" t="s">
        <v>0</v>
      </c>
      <c r="G37" s="1">
        <v>1</v>
      </c>
      <c r="H37" s="1">
        <v>1</v>
      </c>
      <c r="I37" s="1">
        <v>1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1</v>
      </c>
      <c r="P37" s="1">
        <v>1</v>
      </c>
      <c r="Q37" s="1">
        <v>1</v>
      </c>
      <c r="R37" s="1">
        <v>0</v>
      </c>
      <c r="S37" s="1">
        <v>0</v>
      </c>
      <c r="T37" s="1">
        <v>1</v>
      </c>
      <c r="U37" s="1">
        <v>1</v>
      </c>
      <c r="V37" s="1">
        <v>0</v>
      </c>
      <c r="W37" s="1">
        <v>1</v>
      </c>
      <c r="X37" s="1">
        <v>0</v>
      </c>
      <c r="Y37" s="1">
        <v>0</v>
      </c>
      <c r="Z37" s="1">
        <v>31.3</v>
      </c>
      <c r="AA37" s="1">
        <v>10.199999999999999</v>
      </c>
      <c r="AB37" s="1">
        <v>32.200000000000003</v>
      </c>
      <c r="AC37" s="1">
        <v>3.66</v>
      </c>
      <c r="AD37" s="1">
        <v>4.04</v>
      </c>
      <c r="AE37" s="1">
        <v>320.77600000000001</v>
      </c>
      <c r="AF37" s="1">
        <v>41.612000000000002</v>
      </c>
      <c r="AG37" s="1">
        <v>98.4</v>
      </c>
      <c r="AH37" s="1">
        <v>38.783999999999999</v>
      </c>
      <c r="AI37" s="1">
        <v>93</v>
      </c>
      <c r="AJ37" s="1">
        <v>37</v>
      </c>
      <c r="AK37" s="1">
        <v>155</v>
      </c>
      <c r="AL37" s="1">
        <v>92</v>
      </c>
      <c r="AM37" s="1">
        <v>668</v>
      </c>
      <c r="AN37" s="1">
        <v>254</v>
      </c>
      <c r="AO37" s="1">
        <v>0.52</v>
      </c>
      <c r="AP37" s="1">
        <v>0.45200000000000001</v>
      </c>
      <c r="AQ37" s="1">
        <v>1.3</v>
      </c>
      <c r="AR37" s="1">
        <v>212.1</v>
      </c>
      <c r="AS37" s="1">
        <v>244.2</v>
      </c>
      <c r="AT37" s="1" t="s">
        <v>0</v>
      </c>
      <c r="AU37" s="1">
        <v>1.5345528455284552</v>
      </c>
      <c r="AV37" s="1">
        <v>2.6003815746813976</v>
      </c>
      <c r="AW37" s="1">
        <v>1.0799814356435642</v>
      </c>
      <c r="AX37" s="1">
        <v>2.2153465346534653</v>
      </c>
      <c r="AY37" s="1">
        <v>0.36779054119004129</v>
      </c>
      <c r="AZ37" s="1">
        <v>0.93137254901960786</v>
      </c>
      <c r="BA37" s="1">
        <v>0.95341614906832284</v>
      </c>
      <c r="BB37" s="1">
        <v>0.95628415300546443</v>
      </c>
      <c r="BC37" s="1">
        <v>0.70957095709570961</v>
      </c>
      <c r="BD37" s="1" t="s">
        <v>0</v>
      </c>
      <c r="BE37" s="1" t="s">
        <v>0</v>
      </c>
      <c r="BF37" s="1" t="s">
        <v>0</v>
      </c>
      <c r="BG37" s="1" t="s">
        <v>0</v>
      </c>
      <c r="BH37" s="1" t="s">
        <v>0</v>
      </c>
      <c r="BI37" s="1">
        <v>1.2677165354330708</v>
      </c>
      <c r="BJ37" s="1" t="s">
        <v>0</v>
      </c>
      <c r="BK37" s="1">
        <v>1.1902654867256637</v>
      </c>
      <c r="BL37" s="1">
        <v>0.88461538461538447</v>
      </c>
      <c r="BM37" s="1">
        <v>0.44512694512694517</v>
      </c>
      <c r="BN37" s="1" t="s">
        <v>0</v>
      </c>
      <c r="BO37" s="1">
        <v>0.67289719626168221</v>
      </c>
    </row>
    <row r="38" spans="1:67">
      <c r="A38" s="1">
        <v>0</v>
      </c>
      <c r="B38" s="1" t="s">
        <v>55</v>
      </c>
      <c r="C38" s="1">
        <v>37</v>
      </c>
      <c r="D38" s="1" t="s">
        <v>0</v>
      </c>
      <c r="E38" s="1" t="s">
        <v>0</v>
      </c>
      <c r="F38" s="1">
        <v>7</v>
      </c>
      <c r="G38" s="1">
        <v>0</v>
      </c>
      <c r="H38" s="1">
        <v>1</v>
      </c>
      <c r="I38" s="1">
        <v>1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1</v>
      </c>
      <c r="X38" s="1">
        <v>0</v>
      </c>
      <c r="Y38" s="1">
        <v>0</v>
      </c>
      <c r="Z38" s="1">
        <v>30</v>
      </c>
      <c r="AA38" s="1">
        <v>11.3</v>
      </c>
      <c r="AB38" s="1">
        <v>36.299999999999997</v>
      </c>
      <c r="AC38" s="1">
        <v>5.01</v>
      </c>
      <c r="AD38" s="1">
        <v>3.48</v>
      </c>
      <c r="AE38" s="1">
        <v>282.57600000000002</v>
      </c>
      <c r="AF38" s="1">
        <v>38.28</v>
      </c>
      <c r="AG38" s="1">
        <v>267</v>
      </c>
      <c r="AH38" s="1">
        <v>25.6128</v>
      </c>
      <c r="AI38" s="1">
        <v>79</v>
      </c>
      <c r="AJ38" s="1">
        <v>95</v>
      </c>
      <c r="AK38" s="1">
        <v>121</v>
      </c>
      <c r="AL38" s="1">
        <v>61</v>
      </c>
      <c r="AM38" s="1" t="s">
        <v>0</v>
      </c>
      <c r="AN38" s="1">
        <v>165</v>
      </c>
      <c r="AO38" s="1">
        <v>1.04</v>
      </c>
      <c r="AP38" s="1">
        <v>5.0000000000000001E-3</v>
      </c>
      <c r="AQ38" s="1">
        <v>0.124</v>
      </c>
      <c r="AR38" s="1">
        <v>124.2</v>
      </c>
      <c r="AS38" s="1" t="s">
        <v>0</v>
      </c>
      <c r="AT38" s="1">
        <v>212.6</v>
      </c>
      <c r="AU38" s="1">
        <v>1.5168539325842696</v>
      </c>
      <c r="AV38" s="1">
        <v>2.4571867391427435</v>
      </c>
      <c r="AW38" s="1">
        <v>2.1102573713143427</v>
      </c>
      <c r="AX38" s="1">
        <v>2.3390804597701149</v>
      </c>
      <c r="AY38" s="1">
        <v>1.6245977011494253</v>
      </c>
      <c r="AZ38" s="1">
        <v>0.98230088495575207</v>
      </c>
      <c r="BA38" s="1">
        <v>0.99173553719008267</v>
      </c>
      <c r="BB38" s="1">
        <v>0.98602794411177652</v>
      </c>
      <c r="BC38" s="1">
        <v>0.2069243156199678</v>
      </c>
      <c r="BD38" s="1">
        <v>0.620253164556962</v>
      </c>
      <c r="BE38" s="1">
        <v>0.90526315789473688</v>
      </c>
      <c r="BF38" s="1">
        <v>1.0165289256198347</v>
      </c>
      <c r="BG38" s="1">
        <v>1.0327868852459017</v>
      </c>
      <c r="BH38" s="1" t="s">
        <v>0</v>
      </c>
      <c r="BI38" s="1">
        <v>0.25454545454545452</v>
      </c>
      <c r="BJ38" s="1" t="s">
        <v>0</v>
      </c>
      <c r="BK38" s="1">
        <v>1</v>
      </c>
      <c r="BL38" s="1" t="s">
        <v>0</v>
      </c>
      <c r="BM38" s="1" t="s">
        <v>0</v>
      </c>
      <c r="BN38" s="1" t="s">
        <v>0</v>
      </c>
      <c r="BO38" s="1">
        <v>1.0327868852459017</v>
      </c>
    </row>
    <row r="39" spans="1:67">
      <c r="A39" s="1">
        <v>0</v>
      </c>
      <c r="B39" s="1" t="s">
        <v>56</v>
      </c>
      <c r="C39" s="1">
        <v>57</v>
      </c>
      <c r="D39" s="1" t="s">
        <v>0</v>
      </c>
      <c r="E39" s="1" t="s">
        <v>0</v>
      </c>
      <c r="F39" s="1">
        <v>14</v>
      </c>
      <c r="G39" s="1">
        <v>0</v>
      </c>
      <c r="H39" s="1">
        <v>1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1</v>
      </c>
      <c r="X39" s="1">
        <v>0</v>
      </c>
      <c r="Y39" s="1">
        <v>0</v>
      </c>
      <c r="Z39" s="1" t="s">
        <v>0</v>
      </c>
      <c r="AA39" s="1">
        <v>13.7</v>
      </c>
      <c r="AB39" s="1">
        <v>41.4</v>
      </c>
      <c r="AC39" s="1">
        <v>4.88</v>
      </c>
      <c r="AD39" s="1">
        <v>13.1</v>
      </c>
      <c r="AE39" s="1">
        <v>1118.74</v>
      </c>
      <c r="AF39" s="1">
        <v>146.72</v>
      </c>
      <c r="AG39" s="1">
        <v>461</v>
      </c>
      <c r="AH39" s="1">
        <v>36.68</v>
      </c>
      <c r="AI39" s="1">
        <v>74</v>
      </c>
      <c r="AJ39" s="1">
        <v>34</v>
      </c>
      <c r="AK39" s="1">
        <v>65</v>
      </c>
      <c r="AL39" s="1">
        <v>78</v>
      </c>
      <c r="AM39" s="1">
        <v>1010</v>
      </c>
      <c r="AN39" s="1">
        <v>670</v>
      </c>
      <c r="AO39" s="1">
        <v>2.52</v>
      </c>
      <c r="AP39" s="1">
        <v>2.3E-2</v>
      </c>
      <c r="AQ39" s="1">
        <v>3.05</v>
      </c>
      <c r="AR39" s="1">
        <v>109.7</v>
      </c>
      <c r="AS39" s="1">
        <v>238.2</v>
      </c>
      <c r="AT39" s="1">
        <v>1250</v>
      </c>
      <c r="AU39" s="1">
        <v>1.1995661605206074</v>
      </c>
      <c r="AV39" s="1">
        <v>0.62497094946100074</v>
      </c>
      <c r="AW39" s="1">
        <v>2.0468375136314068</v>
      </c>
      <c r="AX39" s="1">
        <v>0.65648854961832059</v>
      </c>
      <c r="AY39" s="1">
        <v>0.54922300981461281</v>
      </c>
      <c r="AZ39" s="1">
        <v>1.0875912408759125</v>
      </c>
      <c r="BA39" s="1">
        <v>1.1159420289855073</v>
      </c>
      <c r="BB39" s="1">
        <v>1.0922131147540983</v>
      </c>
      <c r="BC39" s="1">
        <v>9.4804010938924335E-2</v>
      </c>
      <c r="BD39" s="1" t="s">
        <v>0</v>
      </c>
      <c r="BE39" s="1">
        <v>0.47058823529411764</v>
      </c>
      <c r="BF39" s="1">
        <v>1.6153846153846154</v>
      </c>
      <c r="BG39" s="1" t="s">
        <v>0</v>
      </c>
      <c r="BH39" s="1">
        <v>0.43861386138613861</v>
      </c>
      <c r="BI39" s="1">
        <v>0.21044776119402986</v>
      </c>
      <c r="BJ39" s="1">
        <v>0.4682539682539682</v>
      </c>
      <c r="BK39" s="1">
        <v>0.47826086956521735</v>
      </c>
      <c r="BL39" s="1">
        <v>2.0655737704918034E-2</v>
      </c>
      <c r="BM39" s="1">
        <v>2.5272879932829555E-2</v>
      </c>
      <c r="BN39" s="1">
        <v>0.61912</v>
      </c>
      <c r="BO39" s="1">
        <v>0.89705882352941169</v>
      </c>
    </row>
    <row r="40" spans="1:67">
      <c r="A40" s="1">
        <v>0</v>
      </c>
      <c r="B40" s="1" t="s">
        <v>55</v>
      </c>
      <c r="C40" s="1">
        <v>55</v>
      </c>
      <c r="D40" s="1" t="s">
        <v>0</v>
      </c>
      <c r="E40" s="1" t="s">
        <v>0</v>
      </c>
      <c r="F40" s="1">
        <v>13</v>
      </c>
      <c r="G40" s="1">
        <v>0</v>
      </c>
      <c r="H40" s="1">
        <v>1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1</v>
      </c>
      <c r="Q40" s="1">
        <v>0</v>
      </c>
      <c r="R40" s="1">
        <v>1</v>
      </c>
      <c r="S40" s="1">
        <v>1</v>
      </c>
      <c r="T40" s="1">
        <v>1</v>
      </c>
      <c r="U40" s="1">
        <v>0</v>
      </c>
      <c r="V40" s="1">
        <v>0</v>
      </c>
      <c r="W40" s="1">
        <v>0</v>
      </c>
      <c r="X40" s="1">
        <v>1</v>
      </c>
      <c r="Y40" s="1">
        <v>0</v>
      </c>
      <c r="Z40" s="1" t="s">
        <v>0</v>
      </c>
      <c r="AA40" s="1">
        <v>12.5</v>
      </c>
      <c r="AB40" s="1">
        <v>37.299999999999997</v>
      </c>
      <c r="AC40" s="1">
        <v>4.1900000000000004</v>
      </c>
      <c r="AD40" s="1">
        <v>2.23</v>
      </c>
      <c r="AE40" s="1">
        <v>178.62299999999999</v>
      </c>
      <c r="AF40" s="1">
        <v>33.450000000000003</v>
      </c>
      <c r="AG40" s="1">
        <v>66.599999999999994</v>
      </c>
      <c r="AH40" s="1">
        <v>7.9387999999999996</v>
      </c>
      <c r="AI40" s="1">
        <v>20</v>
      </c>
      <c r="AJ40" s="1">
        <v>9</v>
      </c>
      <c r="AK40" s="1">
        <v>13</v>
      </c>
      <c r="AL40" s="1">
        <v>142</v>
      </c>
      <c r="AM40" s="1" t="s">
        <v>0</v>
      </c>
      <c r="AN40" s="1">
        <v>350</v>
      </c>
      <c r="AO40" s="1" t="s">
        <v>0</v>
      </c>
      <c r="AP40" s="1">
        <v>0.33700000000000002</v>
      </c>
      <c r="AQ40" s="1" t="s">
        <v>0</v>
      </c>
      <c r="AR40" s="1">
        <v>284</v>
      </c>
      <c r="AS40" s="1">
        <v>158.30000000000001</v>
      </c>
      <c r="AT40" s="1" t="s">
        <v>0</v>
      </c>
      <c r="AU40" s="1">
        <v>2.0120120120120122</v>
      </c>
      <c r="AV40" s="1">
        <v>1.9163769503367429</v>
      </c>
      <c r="AW40" s="1">
        <v>4.3061671789187281</v>
      </c>
      <c r="AX40" s="1">
        <v>2.022421524663677</v>
      </c>
      <c r="AY40" s="1">
        <v>2.0763527653213747</v>
      </c>
      <c r="AZ40" s="1">
        <v>0.79599999999999993</v>
      </c>
      <c r="BA40" s="1">
        <v>0.82841823056300268</v>
      </c>
      <c r="BB40" s="1">
        <v>0.82577565632458227</v>
      </c>
      <c r="BC40" s="1">
        <v>5.3521126760563378E-2</v>
      </c>
      <c r="BD40" s="1">
        <v>1.3</v>
      </c>
      <c r="BE40" s="1">
        <v>1.3333333333333333</v>
      </c>
      <c r="BF40" s="1">
        <v>1.0769230769230769</v>
      </c>
      <c r="BG40" s="1">
        <v>1</v>
      </c>
      <c r="BH40" s="1" t="s">
        <v>0</v>
      </c>
      <c r="BI40" s="1">
        <v>0.41714285714285715</v>
      </c>
      <c r="BJ40" s="1" t="s">
        <v>0</v>
      </c>
      <c r="BK40" s="1">
        <v>0.87537091988130555</v>
      </c>
      <c r="BL40" s="1" t="s">
        <v>0</v>
      </c>
      <c r="BM40" s="1" t="s">
        <v>0</v>
      </c>
      <c r="BN40" s="1" t="s">
        <v>0</v>
      </c>
      <c r="BO40" s="1">
        <v>0.3187301587301587</v>
      </c>
    </row>
    <row r="41" spans="1:67">
      <c r="A41" s="1">
        <v>1</v>
      </c>
      <c r="B41" s="1" t="s">
        <v>55</v>
      </c>
      <c r="C41" s="1">
        <v>60</v>
      </c>
      <c r="D41" s="1">
        <v>10</v>
      </c>
      <c r="E41" s="1">
        <v>0</v>
      </c>
      <c r="F41" s="1" t="s">
        <v>0</v>
      </c>
      <c r="G41" s="1">
        <v>1</v>
      </c>
      <c r="H41" s="1">
        <v>1</v>
      </c>
      <c r="I41" s="1">
        <v>0</v>
      </c>
      <c r="J41" s="1">
        <v>0</v>
      </c>
      <c r="K41" s="1">
        <v>0</v>
      </c>
      <c r="L41" s="1">
        <v>1</v>
      </c>
      <c r="M41" s="1">
        <v>0</v>
      </c>
      <c r="N41" s="1">
        <v>0</v>
      </c>
      <c r="O41" s="1">
        <v>1</v>
      </c>
      <c r="P41" s="1">
        <v>1</v>
      </c>
      <c r="Q41" s="1">
        <v>1</v>
      </c>
      <c r="R41" s="1">
        <v>1</v>
      </c>
      <c r="S41" s="1">
        <v>1</v>
      </c>
      <c r="T41" s="1">
        <v>1</v>
      </c>
      <c r="U41" s="1">
        <v>1</v>
      </c>
      <c r="V41" s="1">
        <v>0</v>
      </c>
      <c r="W41" s="1">
        <v>1</v>
      </c>
      <c r="X41" s="1">
        <v>1</v>
      </c>
      <c r="Y41" s="1">
        <v>0</v>
      </c>
      <c r="Z41" s="1">
        <v>39</v>
      </c>
      <c r="AA41" s="1">
        <v>8.99</v>
      </c>
      <c r="AB41" s="1">
        <v>26.6</v>
      </c>
      <c r="AC41" s="1">
        <v>2.8</v>
      </c>
      <c r="AD41" s="1">
        <v>7.68</v>
      </c>
      <c r="AE41" s="1">
        <v>672</v>
      </c>
      <c r="AF41" s="1">
        <v>52.607999999999997</v>
      </c>
      <c r="AG41" s="1">
        <v>157</v>
      </c>
      <c r="AH41" s="1">
        <v>40.089599999999997</v>
      </c>
      <c r="AI41" s="1">
        <v>21</v>
      </c>
      <c r="AJ41" s="1">
        <v>10</v>
      </c>
      <c r="AK41" s="1">
        <v>126</v>
      </c>
      <c r="AL41" s="1" t="s">
        <v>0</v>
      </c>
      <c r="AM41" s="1" t="s">
        <v>0</v>
      </c>
      <c r="AN41" s="1">
        <v>321</v>
      </c>
      <c r="AO41" s="1" t="s">
        <v>0</v>
      </c>
      <c r="AP41" s="1">
        <v>0.125</v>
      </c>
      <c r="AQ41" s="1">
        <v>17.5</v>
      </c>
      <c r="AR41" s="1">
        <v>88.8</v>
      </c>
      <c r="AS41" s="1">
        <v>35.119999999999997</v>
      </c>
      <c r="AT41" s="1" t="s">
        <v>0</v>
      </c>
      <c r="AU41" s="1">
        <v>0.79617834394904463</v>
      </c>
      <c r="AV41" s="1">
        <v>1.1050595238095238</v>
      </c>
      <c r="AW41" s="1">
        <v>0.54388170498084287</v>
      </c>
      <c r="AX41" s="1">
        <v>1.0286458333333335</v>
      </c>
      <c r="AY41" s="1">
        <v>0.45951186131386867</v>
      </c>
      <c r="AZ41" s="1">
        <v>1.0600667408231368</v>
      </c>
      <c r="BA41" s="1">
        <v>1.0413533834586466</v>
      </c>
      <c r="BB41" s="1">
        <v>1.075</v>
      </c>
      <c r="BC41" s="1">
        <v>1.0472972972972974</v>
      </c>
      <c r="BD41" s="1" t="s">
        <v>0</v>
      </c>
      <c r="BE41" s="1" t="s">
        <v>0</v>
      </c>
      <c r="BF41" s="1" t="s">
        <v>0</v>
      </c>
      <c r="BG41" s="1" t="s">
        <v>0</v>
      </c>
      <c r="BH41" s="1" t="s">
        <v>0</v>
      </c>
      <c r="BI41" s="1">
        <v>2.8535825545171338</v>
      </c>
      <c r="BJ41" s="1" t="s">
        <v>0</v>
      </c>
      <c r="BK41" s="1">
        <v>1.1519999999999999</v>
      </c>
      <c r="BL41" s="1" t="s">
        <v>0</v>
      </c>
      <c r="BM41" s="1">
        <v>3.4794988610478361</v>
      </c>
      <c r="BN41" s="1" t="s">
        <v>0</v>
      </c>
      <c r="BO41" s="1">
        <v>1.3661257606490873</v>
      </c>
    </row>
    <row r="42" spans="1:67">
      <c r="A42" s="1">
        <v>1</v>
      </c>
      <c r="B42" s="1" t="s">
        <v>55</v>
      </c>
      <c r="C42" s="1">
        <v>60</v>
      </c>
      <c r="D42" s="1">
        <v>19</v>
      </c>
      <c r="E42" s="1">
        <v>4</v>
      </c>
      <c r="F42" s="1" t="s">
        <v>0</v>
      </c>
      <c r="G42" s="1">
        <v>1</v>
      </c>
      <c r="H42" s="1">
        <v>1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P42" s="1">
        <v>1</v>
      </c>
      <c r="Q42" s="1">
        <v>0</v>
      </c>
      <c r="R42" s="1">
        <v>0</v>
      </c>
      <c r="S42" s="1">
        <v>0</v>
      </c>
      <c r="T42" s="1">
        <v>1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32.869999999999997</v>
      </c>
      <c r="AA42" s="1">
        <v>13.7</v>
      </c>
      <c r="AB42" s="1">
        <v>38.700000000000003</v>
      </c>
      <c r="AC42" s="1">
        <v>4.5199999999999996</v>
      </c>
      <c r="AD42" s="1">
        <v>18.5</v>
      </c>
      <c r="AE42" s="1">
        <v>1637.25</v>
      </c>
      <c r="AF42" s="1">
        <v>127.83500000000001</v>
      </c>
      <c r="AG42" s="1">
        <v>353</v>
      </c>
      <c r="AH42" s="1">
        <v>75.664999999999992</v>
      </c>
      <c r="AI42" s="1">
        <v>30</v>
      </c>
      <c r="AJ42" s="1">
        <v>13</v>
      </c>
      <c r="AK42" s="1">
        <v>52</v>
      </c>
      <c r="AL42" s="1">
        <v>63</v>
      </c>
      <c r="AM42" s="1" t="s">
        <v>0</v>
      </c>
      <c r="AN42" s="1">
        <v>137</v>
      </c>
      <c r="AO42" s="1">
        <v>7.67</v>
      </c>
      <c r="AP42" s="1">
        <v>2.5000000000000001E-2</v>
      </c>
      <c r="AQ42" s="1">
        <v>0.74399999999999999</v>
      </c>
      <c r="AR42" s="1">
        <v>42.6</v>
      </c>
      <c r="AS42" s="1">
        <v>113.3</v>
      </c>
      <c r="AT42" s="1" t="s">
        <v>0</v>
      </c>
      <c r="AU42" s="1">
        <v>0.28611898016997167</v>
      </c>
      <c r="AV42" s="1">
        <v>1.3554069323560849</v>
      </c>
      <c r="AW42" s="1">
        <v>1.04584682481993</v>
      </c>
      <c r="AX42" s="1">
        <v>1.3081081081081081</v>
      </c>
      <c r="AY42" s="1">
        <v>0.72504400203387165</v>
      </c>
      <c r="AZ42" s="1">
        <v>0.81751824817518248</v>
      </c>
      <c r="BA42" s="1">
        <v>0.85012919896640815</v>
      </c>
      <c r="BB42" s="1">
        <v>0.82522123893805321</v>
      </c>
      <c r="BC42" s="1">
        <v>4.154929577464789</v>
      </c>
      <c r="BD42" s="1" t="s">
        <v>0</v>
      </c>
      <c r="BE42" s="1" t="s">
        <v>0</v>
      </c>
      <c r="BF42" s="1" t="s">
        <v>0</v>
      </c>
      <c r="BG42" s="1" t="s">
        <v>0</v>
      </c>
      <c r="BH42" s="1" t="s">
        <v>0</v>
      </c>
      <c r="BI42" s="1">
        <v>1.6131386861313868</v>
      </c>
      <c r="BJ42" s="1" t="s">
        <v>0</v>
      </c>
      <c r="BK42" s="1">
        <v>0.55999999999999994</v>
      </c>
      <c r="BL42" s="1">
        <v>0.90860215053763449</v>
      </c>
      <c r="BM42" s="1">
        <v>0.29717563989408652</v>
      </c>
      <c r="BN42" s="1" t="s">
        <v>0</v>
      </c>
      <c r="BO42" s="1">
        <v>0.49565217391304345</v>
      </c>
    </row>
    <row r="43" spans="1:67">
      <c r="A43" s="1">
        <v>0</v>
      </c>
      <c r="B43" s="1" t="s">
        <v>56</v>
      </c>
      <c r="C43" s="1">
        <v>70</v>
      </c>
      <c r="D43" s="1" t="s">
        <v>0</v>
      </c>
      <c r="E43" s="1" t="s">
        <v>0</v>
      </c>
      <c r="F43" s="1">
        <v>30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1</v>
      </c>
      <c r="P43" s="1">
        <v>1</v>
      </c>
      <c r="Q43" s="1">
        <v>0</v>
      </c>
      <c r="R43" s="1">
        <v>0</v>
      </c>
      <c r="S43" s="1">
        <v>0</v>
      </c>
      <c r="T43" s="1">
        <v>1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 t="s">
        <v>0</v>
      </c>
      <c r="AA43" s="1">
        <v>19.399999999999999</v>
      </c>
      <c r="AB43" s="1">
        <v>56.8</v>
      </c>
      <c r="AC43" s="1">
        <v>6.86</v>
      </c>
      <c r="AD43" s="1">
        <v>6.89</v>
      </c>
      <c r="AE43" s="1">
        <v>483.678</v>
      </c>
      <c r="AF43" s="1">
        <v>137.11099999999999</v>
      </c>
      <c r="AG43" s="1">
        <v>205</v>
      </c>
      <c r="AH43" s="1">
        <v>63.939199999999992</v>
      </c>
      <c r="AI43" s="1">
        <v>25</v>
      </c>
      <c r="AJ43" s="1">
        <v>9</v>
      </c>
      <c r="AK43" s="1">
        <v>7</v>
      </c>
      <c r="AL43" s="1">
        <v>66</v>
      </c>
      <c r="AM43" s="1" t="s">
        <v>0</v>
      </c>
      <c r="AN43" s="1">
        <v>53</v>
      </c>
      <c r="AO43" s="1" t="s">
        <v>0</v>
      </c>
      <c r="AP43" s="1">
        <v>1.9199999999999998E-2</v>
      </c>
      <c r="AQ43" s="1" t="s">
        <v>0</v>
      </c>
      <c r="AR43" s="1">
        <v>215.1</v>
      </c>
      <c r="AS43" s="1">
        <v>10.06</v>
      </c>
      <c r="AT43" s="1" t="s">
        <v>0</v>
      </c>
      <c r="AU43" s="1">
        <v>1.0585365853658537</v>
      </c>
      <c r="AV43" s="1">
        <v>1.2579443348674118</v>
      </c>
      <c r="AW43" s="1">
        <v>1.1240053050397878</v>
      </c>
      <c r="AX43" s="1">
        <v>1.5384615384615385</v>
      </c>
      <c r="AY43" s="1">
        <v>2.4661770390413609</v>
      </c>
      <c r="AZ43" s="1">
        <v>0.62371134020618557</v>
      </c>
      <c r="BA43" s="1">
        <v>0.65140845070422537</v>
      </c>
      <c r="BB43" s="1">
        <v>0.63119533527696792</v>
      </c>
      <c r="BC43" s="1">
        <v>2.4639702463970247E-2</v>
      </c>
      <c r="BD43" s="1" t="s">
        <v>0</v>
      </c>
      <c r="BE43" s="1" t="s">
        <v>0</v>
      </c>
      <c r="BF43" s="1" t="s">
        <v>0</v>
      </c>
      <c r="BG43" s="1" t="s">
        <v>0</v>
      </c>
      <c r="BH43" s="1" t="s">
        <v>0</v>
      </c>
      <c r="BI43" s="1" t="s">
        <v>0</v>
      </c>
      <c r="BJ43" s="1" t="s">
        <v>0</v>
      </c>
      <c r="BK43" s="1" t="s">
        <v>0</v>
      </c>
      <c r="BL43" s="1" t="s">
        <v>0</v>
      </c>
      <c r="BM43" s="1" t="s">
        <v>0</v>
      </c>
      <c r="BN43" s="1" t="s">
        <v>0</v>
      </c>
      <c r="BO43" s="1">
        <v>0.49230769230769228</v>
      </c>
    </row>
    <row r="44" spans="1:67">
      <c r="A44" s="1">
        <v>0</v>
      </c>
      <c r="B44" s="1" t="s">
        <v>56</v>
      </c>
      <c r="C44" s="1">
        <v>63</v>
      </c>
      <c r="D44" s="1" t="s">
        <v>0</v>
      </c>
      <c r="E44" s="1" t="s">
        <v>0</v>
      </c>
      <c r="F44" s="1">
        <v>12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O44" s="1">
        <v>1</v>
      </c>
      <c r="P44" s="1">
        <v>1</v>
      </c>
      <c r="Q44" s="1">
        <v>1</v>
      </c>
      <c r="R44" s="1">
        <v>1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22.22</v>
      </c>
      <c r="AA44" s="1">
        <v>12.8</v>
      </c>
      <c r="AB44" s="1">
        <v>38.700000000000003</v>
      </c>
      <c r="AC44" s="1">
        <v>4.6100000000000003</v>
      </c>
      <c r="AD44" s="1">
        <v>9.41</v>
      </c>
      <c r="AE44" s="1">
        <v>689.75299999999993</v>
      </c>
      <c r="AF44" s="1">
        <v>195.72800000000001</v>
      </c>
      <c r="AG44" s="1">
        <v>411</v>
      </c>
      <c r="AH44" s="1">
        <v>45.167999999999999</v>
      </c>
      <c r="AI44" s="1">
        <v>31</v>
      </c>
      <c r="AJ44" s="1">
        <v>21</v>
      </c>
      <c r="AK44" s="1">
        <v>53</v>
      </c>
      <c r="AL44" s="1">
        <v>164</v>
      </c>
      <c r="AM44" s="1">
        <v>462</v>
      </c>
      <c r="AN44" s="1">
        <v>89</v>
      </c>
      <c r="AO44" s="1">
        <v>0.7</v>
      </c>
      <c r="AP44" s="1">
        <v>0.158</v>
      </c>
      <c r="AQ44" s="1">
        <v>0.13600000000000001</v>
      </c>
      <c r="AR44" s="1">
        <v>90.2</v>
      </c>
      <c r="AS44" s="1">
        <v>16.350000000000001</v>
      </c>
      <c r="AT44" s="1">
        <v>441.9</v>
      </c>
      <c r="AU44" s="1">
        <v>0.95133819951338194</v>
      </c>
      <c r="AV44" s="1">
        <v>0.96892945735647429</v>
      </c>
      <c r="AW44" s="1">
        <v>1.6288788522848034</v>
      </c>
      <c r="AX44" s="1">
        <v>1.0233793836344316</v>
      </c>
      <c r="AY44" s="1">
        <v>1.0036990108722308</v>
      </c>
      <c r="AZ44" s="1">
        <v>1.0390625</v>
      </c>
      <c r="BA44" s="1">
        <v>1.0387596899224807</v>
      </c>
      <c r="BB44" s="1">
        <v>1.0260303687635575</v>
      </c>
      <c r="BC44" s="1">
        <v>3.5476718403547672E-2</v>
      </c>
      <c r="BD44" s="1" t="s">
        <v>0</v>
      </c>
      <c r="BE44" s="1" t="s">
        <v>0</v>
      </c>
      <c r="BF44" s="1" t="s">
        <v>0</v>
      </c>
      <c r="BG44" s="1" t="s">
        <v>0</v>
      </c>
      <c r="BH44" s="1" t="s">
        <v>0</v>
      </c>
      <c r="BI44" s="1" t="s">
        <v>0</v>
      </c>
      <c r="BJ44" s="1" t="s">
        <v>0</v>
      </c>
      <c r="BK44" s="1">
        <v>0.25949367088607594</v>
      </c>
      <c r="BL44" s="1" t="s">
        <v>0</v>
      </c>
      <c r="BM44" s="1" t="s">
        <v>0</v>
      </c>
      <c r="BN44" s="1" t="s">
        <v>0</v>
      </c>
      <c r="BO44" s="1">
        <v>1.0943396226415094</v>
      </c>
    </row>
    <row r="45" spans="1:67">
      <c r="A45" s="1">
        <v>0</v>
      </c>
      <c r="B45" s="1" t="s">
        <v>56</v>
      </c>
      <c r="C45" s="1">
        <v>48</v>
      </c>
      <c r="D45" s="1" t="s">
        <v>0</v>
      </c>
      <c r="E45" s="1" t="s">
        <v>0</v>
      </c>
      <c r="F45" s="1">
        <v>1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1</v>
      </c>
      <c r="N45" s="1">
        <v>0</v>
      </c>
      <c r="O45" s="1">
        <v>0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 t="s">
        <v>0</v>
      </c>
      <c r="AA45" s="1">
        <v>13.4</v>
      </c>
      <c r="AB45" s="1">
        <v>38.700000000000003</v>
      </c>
      <c r="AC45" s="1">
        <v>4.99</v>
      </c>
      <c r="AD45" s="1">
        <v>16.899999999999999</v>
      </c>
      <c r="AE45" s="1">
        <v>1463.5399999999997</v>
      </c>
      <c r="AF45" s="1">
        <v>189.27999999999997</v>
      </c>
      <c r="AG45" s="1">
        <v>131</v>
      </c>
      <c r="AH45" s="1">
        <v>24.504999999999995</v>
      </c>
      <c r="AI45" s="1">
        <v>48</v>
      </c>
      <c r="AJ45" s="1">
        <v>37</v>
      </c>
      <c r="AK45" s="1">
        <v>31</v>
      </c>
      <c r="AL45" s="1">
        <v>63</v>
      </c>
      <c r="AM45" s="1" t="s">
        <v>0</v>
      </c>
      <c r="AN45" s="1">
        <v>527</v>
      </c>
      <c r="AO45" s="1" t="s">
        <v>0</v>
      </c>
      <c r="AP45" s="1">
        <v>5.0000000000000001E-3</v>
      </c>
      <c r="AQ45" s="1" t="s">
        <v>0</v>
      </c>
      <c r="AR45" s="1">
        <v>154.1</v>
      </c>
      <c r="AS45" s="1">
        <v>36.53</v>
      </c>
      <c r="AT45" s="1" t="s">
        <v>0</v>
      </c>
      <c r="AU45" s="1">
        <v>1.2366412213740459</v>
      </c>
      <c r="AV45" s="1">
        <v>0.53488459488637152</v>
      </c>
      <c r="AW45" s="1">
        <v>0.90718220771271185</v>
      </c>
      <c r="AX45" s="1">
        <v>0.51183431952662728</v>
      </c>
      <c r="AY45" s="1">
        <v>0.29476172865595951</v>
      </c>
      <c r="AZ45" s="1">
        <v>1.0522388059701493</v>
      </c>
      <c r="BA45" s="1">
        <v>1.069767441860465</v>
      </c>
      <c r="BB45" s="1">
        <v>1.0440881763527055</v>
      </c>
      <c r="BC45" s="1">
        <v>0.14990266060999352</v>
      </c>
      <c r="BD45" s="1" t="s">
        <v>0</v>
      </c>
      <c r="BE45" s="1" t="s">
        <v>0</v>
      </c>
      <c r="BF45" s="1" t="s">
        <v>0</v>
      </c>
      <c r="BG45" s="1" t="s">
        <v>0</v>
      </c>
      <c r="BH45" s="1" t="s">
        <v>0</v>
      </c>
      <c r="BI45" s="1">
        <v>0.12713472485768501</v>
      </c>
      <c r="BJ45" s="1" t="s">
        <v>0</v>
      </c>
      <c r="BK45" s="1">
        <v>1.7999999999999998</v>
      </c>
      <c r="BL45" s="1" t="s">
        <v>0</v>
      </c>
      <c r="BM45" s="1" t="s">
        <v>0</v>
      </c>
      <c r="BN45" s="1" t="s">
        <v>0</v>
      </c>
      <c r="BO45" s="1">
        <v>1.1836734693877551</v>
      </c>
    </row>
    <row r="46" spans="1:67">
      <c r="A46" s="1">
        <v>0</v>
      </c>
      <c r="B46" s="1" t="s">
        <v>56</v>
      </c>
      <c r="C46" s="1">
        <v>77</v>
      </c>
      <c r="D46" s="1" t="s">
        <v>0</v>
      </c>
      <c r="E46" s="1" t="s">
        <v>0</v>
      </c>
      <c r="F46" s="1">
        <v>11</v>
      </c>
      <c r="G46" s="1">
        <v>1</v>
      </c>
      <c r="H46" s="1">
        <v>1</v>
      </c>
      <c r="I46" s="1">
        <v>1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 t="s">
        <v>0</v>
      </c>
      <c r="AA46" s="1">
        <v>9.36</v>
      </c>
      <c r="AB46" s="1">
        <v>29</v>
      </c>
      <c r="AC46" s="1">
        <v>3</v>
      </c>
      <c r="AD46" s="1">
        <v>11.5</v>
      </c>
      <c r="AE46" s="1">
        <v>938.4</v>
      </c>
      <c r="AF46" s="1">
        <v>126.5</v>
      </c>
      <c r="AG46" s="1">
        <v>451</v>
      </c>
      <c r="AH46" s="1">
        <v>76.704999999999998</v>
      </c>
      <c r="AI46" s="1">
        <v>23</v>
      </c>
      <c r="AJ46" s="1">
        <v>14</v>
      </c>
      <c r="AK46" s="1">
        <v>33</v>
      </c>
      <c r="AL46" s="1">
        <v>76</v>
      </c>
      <c r="AM46" s="1">
        <v>253</v>
      </c>
      <c r="AN46" s="1">
        <v>23</v>
      </c>
      <c r="AO46" s="1">
        <v>1.53</v>
      </c>
      <c r="AP46" s="1">
        <v>1.2999999999999999E-2</v>
      </c>
      <c r="AQ46" s="1">
        <v>8.7999999999999995E-2</v>
      </c>
      <c r="AR46" s="1">
        <v>123.2</v>
      </c>
      <c r="AS46" s="1">
        <v>1.89</v>
      </c>
      <c r="AT46" s="1">
        <v>465.1</v>
      </c>
      <c r="AU46" s="1">
        <v>0.85587583148558755</v>
      </c>
      <c r="AV46" s="1">
        <v>0.73882352941176466</v>
      </c>
      <c r="AW46" s="1">
        <v>0.90141190274427996</v>
      </c>
      <c r="AX46" s="1">
        <v>0.81913043478260872</v>
      </c>
      <c r="AY46" s="1">
        <v>1.3627351778656127</v>
      </c>
      <c r="AZ46" s="1">
        <v>1.0438034188034189</v>
      </c>
      <c r="BA46" s="1">
        <v>1.0758620689655172</v>
      </c>
      <c r="BB46" s="1">
        <v>1.0533333333333335</v>
      </c>
      <c r="BC46" s="1">
        <v>8.4415584415584416E-2</v>
      </c>
      <c r="BD46" s="1" t="s">
        <v>0</v>
      </c>
      <c r="BE46" s="1" t="s">
        <v>0</v>
      </c>
      <c r="BF46" s="1" t="s">
        <v>0</v>
      </c>
      <c r="BG46" s="1" t="s">
        <v>0</v>
      </c>
      <c r="BH46" s="1" t="s">
        <v>0</v>
      </c>
      <c r="BI46" s="1" t="s">
        <v>0</v>
      </c>
      <c r="BJ46" s="1" t="s">
        <v>0</v>
      </c>
      <c r="BK46" s="1" t="s">
        <v>0</v>
      </c>
      <c r="BL46" s="1" t="s">
        <v>0</v>
      </c>
      <c r="BM46" s="1" t="s">
        <v>0</v>
      </c>
      <c r="BN46" s="1" t="s">
        <v>0</v>
      </c>
      <c r="BO46" s="1">
        <v>1.1111111111111112</v>
      </c>
    </row>
    <row r="47" spans="1:67">
      <c r="A47" s="1">
        <v>0</v>
      </c>
      <c r="B47" s="1" t="s">
        <v>55</v>
      </c>
      <c r="C47" s="1">
        <v>80</v>
      </c>
      <c r="D47" s="1" t="s">
        <v>0</v>
      </c>
      <c r="E47" s="1" t="s">
        <v>0</v>
      </c>
      <c r="F47" s="1">
        <v>29</v>
      </c>
      <c r="G47" s="1">
        <v>0</v>
      </c>
      <c r="H47" s="1">
        <v>1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24.22</v>
      </c>
      <c r="AA47" s="1">
        <v>12.1</v>
      </c>
      <c r="AB47" s="1">
        <v>35.1</v>
      </c>
      <c r="AC47" s="1">
        <v>3.79</v>
      </c>
      <c r="AD47" s="1">
        <v>12.2</v>
      </c>
      <c r="AE47" s="1">
        <v>1151.68</v>
      </c>
      <c r="AF47" s="1">
        <v>41.601999999999997</v>
      </c>
      <c r="AG47" s="1">
        <v>180</v>
      </c>
      <c r="AH47" s="1">
        <v>26.473999999999997</v>
      </c>
      <c r="AI47" s="1">
        <v>32</v>
      </c>
      <c r="AJ47" s="1">
        <v>19</v>
      </c>
      <c r="AK47" s="1">
        <v>10</v>
      </c>
      <c r="AL47" s="1">
        <v>40</v>
      </c>
      <c r="AM47" s="1" t="s">
        <v>0</v>
      </c>
      <c r="AN47" s="1">
        <v>103</v>
      </c>
      <c r="AO47" s="1" t="s">
        <v>0</v>
      </c>
      <c r="AP47" s="1">
        <v>2.1999999999999999E-2</v>
      </c>
      <c r="AQ47" s="1" t="s">
        <v>0</v>
      </c>
      <c r="AR47" s="1">
        <v>298</v>
      </c>
      <c r="AS47" s="1">
        <v>83.29</v>
      </c>
      <c r="AT47" s="1" t="s">
        <v>0</v>
      </c>
      <c r="AU47" s="1">
        <v>0.77777777777777779</v>
      </c>
      <c r="AV47" s="1">
        <v>0.77208946929702682</v>
      </c>
      <c r="AW47" s="1">
        <v>0.81816121477676207</v>
      </c>
      <c r="AX47" s="1">
        <v>0.77868852459016402</v>
      </c>
      <c r="AY47" s="1">
        <v>0.85404547858276059</v>
      </c>
      <c r="AZ47" s="1">
        <v>1.115702479338843</v>
      </c>
      <c r="BA47" s="1">
        <v>1.1025641025641026</v>
      </c>
      <c r="BB47" s="1">
        <v>1.1345646437994723</v>
      </c>
      <c r="BC47" s="1">
        <v>6.0402684563758387E-3</v>
      </c>
      <c r="BD47" s="1">
        <v>0.71875</v>
      </c>
      <c r="BE47" s="1">
        <v>0.94736842105263153</v>
      </c>
      <c r="BF47" s="1">
        <v>1.7</v>
      </c>
      <c r="BG47" s="1">
        <v>1.1499999999999999</v>
      </c>
      <c r="BH47" s="1" t="s">
        <v>0</v>
      </c>
      <c r="BI47" s="1">
        <v>0.5145631067961165</v>
      </c>
      <c r="BJ47" s="1" t="s">
        <v>0</v>
      </c>
      <c r="BK47" s="1">
        <v>0.59090909090909094</v>
      </c>
      <c r="BL47" s="1" t="s">
        <v>0</v>
      </c>
      <c r="BM47" s="1">
        <v>6.4353463801176611E-2</v>
      </c>
      <c r="BN47" s="1" t="s">
        <v>0</v>
      </c>
      <c r="BO47" s="1">
        <v>0.68235294117647061</v>
      </c>
    </row>
    <row r="48" spans="1:67">
      <c r="A48" s="1">
        <v>0</v>
      </c>
      <c r="B48" s="1" t="s">
        <v>55</v>
      </c>
      <c r="C48" s="1">
        <v>35</v>
      </c>
      <c r="D48" s="1" t="s">
        <v>0</v>
      </c>
      <c r="E48" s="1" t="s">
        <v>0</v>
      </c>
      <c r="F48" s="1">
        <v>6</v>
      </c>
      <c r="G48" s="1">
        <v>1</v>
      </c>
      <c r="H48" s="1">
        <v>1</v>
      </c>
      <c r="I48" s="1">
        <v>1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1</v>
      </c>
      <c r="X48" s="1">
        <v>0</v>
      </c>
      <c r="Y48" s="1">
        <v>0</v>
      </c>
      <c r="Z48" s="1" t="s">
        <v>0</v>
      </c>
      <c r="AA48" s="1">
        <v>15.9</v>
      </c>
      <c r="AB48" s="1">
        <v>48.9</v>
      </c>
      <c r="AC48" s="1">
        <v>6.05</v>
      </c>
      <c r="AD48" s="1">
        <v>11.6</v>
      </c>
      <c r="AE48" s="1">
        <v>991.8</v>
      </c>
      <c r="AF48" s="1">
        <v>131.08000000000001</v>
      </c>
      <c r="AG48" s="1">
        <v>290</v>
      </c>
      <c r="AH48" s="1">
        <v>33.64</v>
      </c>
      <c r="AI48" s="1">
        <v>45</v>
      </c>
      <c r="AJ48" s="1">
        <v>90</v>
      </c>
      <c r="AK48" s="1">
        <v>173</v>
      </c>
      <c r="AL48" s="1">
        <v>64</v>
      </c>
      <c r="AM48" s="1" t="s">
        <v>0</v>
      </c>
      <c r="AN48" s="1">
        <v>30</v>
      </c>
      <c r="AO48" s="1" t="s">
        <v>0</v>
      </c>
      <c r="AP48" s="1">
        <v>6.0000000000000001E-3</v>
      </c>
      <c r="AQ48" s="1" t="s">
        <v>0</v>
      </c>
      <c r="AR48" s="1">
        <v>222.9</v>
      </c>
      <c r="AS48" s="1">
        <v>89.46</v>
      </c>
      <c r="AT48" s="1" t="s">
        <v>0</v>
      </c>
      <c r="AU48" s="1">
        <v>1.2758620689655173</v>
      </c>
      <c r="AV48" s="1">
        <v>0.96587013510788466</v>
      </c>
      <c r="AW48" s="1">
        <v>1.5998810939357906</v>
      </c>
      <c r="AX48" s="1">
        <v>0.99137931034482762</v>
      </c>
      <c r="AY48" s="1">
        <v>1.0089258468111075</v>
      </c>
      <c r="AZ48" s="1">
        <v>0.89308176100628922</v>
      </c>
      <c r="BA48" s="1">
        <v>0.87525562372188137</v>
      </c>
      <c r="BB48" s="1">
        <v>0.86776859504132231</v>
      </c>
      <c r="BC48" s="1">
        <v>0.23373710183938987</v>
      </c>
      <c r="BD48" s="1" t="s">
        <v>0</v>
      </c>
      <c r="BE48" s="1" t="s">
        <v>0</v>
      </c>
      <c r="BF48" s="1" t="s">
        <v>0</v>
      </c>
      <c r="BG48" s="1" t="s">
        <v>0</v>
      </c>
      <c r="BH48" s="1" t="s">
        <v>0</v>
      </c>
      <c r="BI48" s="1" t="s">
        <v>0</v>
      </c>
      <c r="BJ48" s="1" t="s">
        <v>0</v>
      </c>
      <c r="BK48" s="1" t="s">
        <v>0</v>
      </c>
      <c r="BL48" s="1" t="s">
        <v>0</v>
      </c>
      <c r="BM48" s="1" t="s">
        <v>0</v>
      </c>
      <c r="BN48" s="1" t="s">
        <v>0</v>
      </c>
      <c r="BO48" s="1">
        <v>0.989247311827957</v>
      </c>
    </row>
    <row r="49" spans="1:67">
      <c r="A49" s="1">
        <v>1</v>
      </c>
      <c r="B49" s="1" t="s">
        <v>55</v>
      </c>
      <c r="C49" s="1">
        <v>62</v>
      </c>
      <c r="D49" s="1">
        <v>20</v>
      </c>
      <c r="E49" s="1">
        <v>4</v>
      </c>
      <c r="F49" s="1" t="s">
        <v>0</v>
      </c>
      <c r="G49" s="1">
        <v>0</v>
      </c>
      <c r="H49" s="1">
        <v>1</v>
      </c>
      <c r="I49" s="1">
        <v>0</v>
      </c>
      <c r="J49" s="1">
        <v>0</v>
      </c>
      <c r="K49" s="1">
        <v>0</v>
      </c>
      <c r="L49" s="1">
        <v>1</v>
      </c>
      <c r="M49" s="1">
        <v>0</v>
      </c>
      <c r="N49" s="1">
        <v>0</v>
      </c>
      <c r="O49" s="1">
        <v>1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1</v>
      </c>
      <c r="V49" s="1">
        <v>0</v>
      </c>
      <c r="W49" s="1">
        <v>1</v>
      </c>
      <c r="X49" s="1">
        <v>1</v>
      </c>
      <c r="Y49" s="1">
        <v>0</v>
      </c>
      <c r="Z49" s="1">
        <v>38</v>
      </c>
      <c r="AA49" s="1">
        <v>14.7</v>
      </c>
      <c r="AB49" s="1">
        <v>41.1</v>
      </c>
      <c r="AC49" s="1">
        <v>4.6500000000000004</v>
      </c>
      <c r="AD49" s="1">
        <v>24.2</v>
      </c>
      <c r="AE49" s="1">
        <v>2286.9</v>
      </c>
      <c r="AF49" s="1">
        <v>66.55</v>
      </c>
      <c r="AG49" s="1">
        <v>170</v>
      </c>
      <c r="AH49" s="1">
        <v>52.271999999999998</v>
      </c>
      <c r="AI49" s="1">
        <v>102</v>
      </c>
      <c r="AJ49" s="1">
        <v>78</v>
      </c>
      <c r="AK49" s="1">
        <v>38</v>
      </c>
      <c r="AL49" s="1">
        <v>78</v>
      </c>
      <c r="AM49" s="1">
        <v>475</v>
      </c>
      <c r="AN49" s="1">
        <v>38</v>
      </c>
      <c r="AO49" s="1">
        <v>0.74</v>
      </c>
      <c r="AP49" s="1">
        <v>1.2999999999999999E-2</v>
      </c>
      <c r="AQ49" s="1">
        <v>1.26</v>
      </c>
      <c r="AR49" s="1">
        <v>330.5</v>
      </c>
      <c r="AS49" s="1">
        <v>267.60000000000002</v>
      </c>
      <c r="AT49" s="1">
        <v>1844</v>
      </c>
      <c r="AU49" s="1">
        <v>0.74117647058823533</v>
      </c>
      <c r="AV49" s="1">
        <v>0.69408369408369408</v>
      </c>
      <c r="AW49" s="1">
        <v>0.32828282828282829</v>
      </c>
      <c r="AX49" s="1">
        <v>0.68181818181818188</v>
      </c>
      <c r="AY49" s="1">
        <v>0.64214876033057855</v>
      </c>
      <c r="AZ49" s="1">
        <v>0.80272108843537426</v>
      </c>
      <c r="BA49" s="1">
        <v>0.902676399026764</v>
      </c>
      <c r="BB49" s="1">
        <v>0.85376344086021505</v>
      </c>
      <c r="BC49" s="1">
        <v>0.41724659606656583</v>
      </c>
      <c r="BD49" s="1">
        <v>0.11764705882352941</v>
      </c>
      <c r="BE49" s="1">
        <v>0.23076923076923078</v>
      </c>
      <c r="BF49" s="1">
        <v>0.78947368421052633</v>
      </c>
      <c r="BG49" s="1">
        <v>1.1153846153846154</v>
      </c>
      <c r="BH49" s="1" t="s">
        <v>0</v>
      </c>
      <c r="BI49" s="1">
        <v>1.0526315789473684</v>
      </c>
      <c r="BJ49" s="1">
        <v>5.1621621621621623</v>
      </c>
      <c r="BK49" s="1">
        <v>1</v>
      </c>
      <c r="BL49" s="1">
        <v>5.9523809523809521E-2</v>
      </c>
      <c r="BM49" s="1">
        <v>0.40321375186846037</v>
      </c>
      <c r="BN49" s="1">
        <v>0.52608459869848156</v>
      </c>
      <c r="BO49" s="1">
        <v>0.81521739130434778</v>
      </c>
    </row>
    <row r="50" spans="1:67">
      <c r="A50" s="1">
        <v>1</v>
      </c>
      <c r="B50" s="1" t="s">
        <v>56</v>
      </c>
      <c r="C50" s="1">
        <v>63</v>
      </c>
      <c r="D50" s="1">
        <v>33</v>
      </c>
      <c r="E50" s="1">
        <v>0</v>
      </c>
      <c r="F50" s="1" t="s">
        <v>0</v>
      </c>
      <c r="G50" s="1" t="s">
        <v>0</v>
      </c>
      <c r="H50" s="1" t="s">
        <v>0</v>
      </c>
      <c r="I50" s="1" t="s">
        <v>0</v>
      </c>
      <c r="J50" s="1" t="s">
        <v>0</v>
      </c>
      <c r="K50" s="1" t="s">
        <v>0</v>
      </c>
      <c r="L50" s="1" t="s">
        <v>0</v>
      </c>
      <c r="M50" s="1" t="s">
        <v>0</v>
      </c>
      <c r="N50" s="1" t="s">
        <v>0</v>
      </c>
      <c r="O50" s="1">
        <v>1</v>
      </c>
      <c r="P50" s="1">
        <v>1</v>
      </c>
      <c r="Q50" s="1">
        <v>0</v>
      </c>
      <c r="R50" s="1">
        <v>0</v>
      </c>
      <c r="S50" s="1">
        <v>0</v>
      </c>
      <c r="T50" s="1">
        <v>1</v>
      </c>
      <c r="U50" s="1">
        <v>1</v>
      </c>
      <c r="V50" s="1">
        <v>0</v>
      </c>
      <c r="W50" s="1">
        <v>1</v>
      </c>
      <c r="X50" s="1">
        <v>1</v>
      </c>
      <c r="Y50" s="1">
        <v>1</v>
      </c>
      <c r="Z50" s="1">
        <v>29.3</v>
      </c>
      <c r="AA50" s="1">
        <v>12</v>
      </c>
      <c r="AB50" s="1">
        <v>34.9</v>
      </c>
      <c r="AC50" s="1">
        <v>4.2300000000000004</v>
      </c>
      <c r="AD50" s="1">
        <v>8.64</v>
      </c>
      <c r="AE50" s="1">
        <v>680.83199999999999</v>
      </c>
      <c r="AF50" s="1">
        <v>118.36799999999999</v>
      </c>
      <c r="AG50" s="1">
        <v>260</v>
      </c>
      <c r="AH50" s="1">
        <v>58.924800000000005</v>
      </c>
      <c r="AI50" s="1">
        <v>52</v>
      </c>
      <c r="AJ50" s="1">
        <v>29</v>
      </c>
      <c r="AK50" s="1">
        <v>64</v>
      </c>
      <c r="AL50" s="1">
        <v>69</v>
      </c>
      <c r="AM50" s="1">
        <v>437</v>
      </c>
      <c r="AN50" s="1">
        <v>148</v>
      </c>
      <c r="AO50" s="1">
        <v>7.91</v>
      </c>
      <c r="AP50" s="1">
        <v>3.6999999999999998E-2</v>
      </c>
      <c r="AQ50" s="1">
        <v>100</v>
      </c>
      <c r="AR50" s="1">
        <v>217.4</v>
      </c>
      <c r="AS50" s="1">
        <v>44.66</v>
      </c>
      <c r="AT50" s="1">
        <v>1598</v>
      </c>
      <c r="AU50" s="1">
        <v>0.86153846153846159</v>
      </c>
      <c r="AV50" s="1">
        <v>0.46433481387478853</v>
      </c>
      <c r="AW50" s="1">
        <v>0.82833883186705759</v>
      </c>
      <c r="AX50" s="1">
        <v>0.67013888888888884</v>
      </c>
      <c r="AY50" s="1">
        <v>1.540830291970803</v>
      </c>
      <c r="AZ50" s="1">
        <v>0.65583333333333338</v>
      </c>
      <c r="BA50" s="1">
        <v>0.66762177650429799</v>
      </c>
      <c r="BB50" s="1">
        <v>0.64775413711583918</v>
      </c>
      <c r="BC50" s="1">
        <v>0.44572217111315549</v>
      </c>
      <c r="BD50" s="1" t="s">
        <v>0</v>
      </c>
      <c r="BE50" s="1">
        <v>0.55172413793103448</v>
      </c>
      <c r="BF50" s="1">
        <v>0.625</v>
      </c>
      <c r="BG50" s="1">
        <v>1.6376811594202898</v>
      </c>
      <c r="BH50" s="1" t="s">
        <v>0</v>
      </c>
      <c r="BI50" s="1">
        <v>2.1689189189189189</v>
      </c>
      <c r="BJ50" s="1" t="s">
        <v>0</v>
      </c>
      <c r="BK50" s="1">
        <v>7.5135135135135149</v>
      </c>
      <c r="BL50" s="1" t="s">
        <v>0</v>
      </c>
      <c r="BM50" s="1" t="s">
        <v>0</v>
      </c>
      <c r="BN50" s="1" t="s">
        <v>0</v>
      </c>
      <c r="BO50" s="1">
        <v>0.28110599078341014</v>
      </c>
    </row>
    <row r="51" spans="1:67">
      <c r="A51" s="1">
        <v>0</v>
      </c>
      <c r="B51" s="1" t="s">
        <v>55</v>
      </c>
      <c r="C51" s="1">
        <v>41</v>
      </c>
      <c r="D51" s="1" t="s">
        <v>0</v>
      </c>
      <c r="E51" s="1" t="s">
        <v>0</v>
      </c>
      <c r="F51" s="1">
        <v>13</v>
      </c>
      <c r="G51" s="1">
        <v>1</v>
      </c>
      <c r="H51" s="1">
        <v>1</v>
      </c>
      <c r="I51" s="1">
        <v>1</v>
      </c>
      <c r="J51" s="1">
        <v>0</v>
      </c>
      <c r="K51" s="1">
        <v>0</v>
      </c>
      <c r="L51" s="1">
        <v>1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1</v>
      </c>
      <c r="X51" s="1">
        <v>0</v>
      </c>
      <c r="Y51" s="1">
        <v>0</v>
      </c>
      <c r="Z51" s="1">
        <v>45.7</v>
      </c>
      <c r="AA51" s="1">
        <v>15.9</v>
      </c>
      <c r="AB51" s="1">
        <v>46.5</v>
      </c>
      <c r="AC51" s="1">
        <v>5.57</v>
      </c>
      <c r="AD51" s="1">
        <v>7.54</v>
      </c>
      <c r="AE51" s="1">
        <v>583.596</v>
      </c>
      <c r="AF51" s="1">
        <v>113.854</v>
      </c>
      <c r="AG51" s="1">
        <v>192</v>
      </c>
      <c r="AH51" s="1">
        <v>50.141000000000005</v>
      </c>
      <c r="AI51" s="1">
        <v>40</v>
      </c>
      <c r="AJ51" s="1">
        <v>33</v>
      </c>
      <c r="AK51" s="1">
        <v>61</v>
      </c>
      <c r="AL51" s="1">
        <v>46</v>
      </c>
      <c r="AM51" s="1" t="s">
        <v>0</v>
      </c>
      <c r="AN51" s="1">
        <v>170</v>
      </c>
      <c r="AO51" s="1">
        <v>0.28999999999999998</v>
      </c>
      <c r="AP51" s="1">
        <v>5.0000000000000001E-3</v>
      </c>
      <c r="AQ51" s="1">
        <v>3.6999999999999998E-2</v>
      </c>
      <c r="AR51" s="1">
        <v>94.1</v>
      </c>
      <c r="AS51" s="1">
        <v>42.49</v>
      </c>
      <c r="AT51" s="1">
        <v>526.1</v>
      </c>
      <c r="AU51" s="1">
        <v>2.3125</v>
      </c>
      <c r="AV51" s="1">
        <v>1.5726632807627192</v>
      </c>
      <c r="AW51" s="1">
        <v>2.4060150375939844</v>
      </c>
      <c r="AX51" s="1">
        <v>1.7241379310344827</v>
      </c>
      <c r="AY51" s="1">
        <v>2.2036994747659282</v>
      </c>
      <c r="AZ51" s="1">
        <v>0.94339622641509435</v>
      </c>
      <c r="BA51" s="1">
        <v>0.98064516129032264</v>
      </c>
      <c r="BB51" s="1">
        <v>0.955116696588869</v>
      </c>
      <c r="BC51" s="1">
        <v>5.951115834218916E-2</v>
      </c>
      <c r="BD51" s="1" t="s">
        <v>0</v>
      </c>
      <c r="BE51" s="1" t="s">
        <v>0</v>
      </c>
      <c r="BF51" s="1">
        <v>1.1311475409836065</v>
      </c>
      <c r="BG51" s="1">
        <v>0.97826086956521741</v>
      </c>
      <c r="BH51" s="1" t="s">
        <v>0</v>
      </c>
      <c r="BI51" s="1" t="s">
        <v>0</v>
      </c>
      <c r="BJ51" s="1" t="s">
        <v>0</v>
      </c>
      <c r="BK51" s="1">
        <v>0.8</v>
      </c>
      <c r="BL51" s="1" t="s">
        <v>0</v>
      </c>
      <c r="BM51" s="1">
        <v>3.5302424099788184E-2</v>
      </c>
      <c r="BN51" s="1" t="s">
        <v>0</v>
      </c>
      <c r="BO51" s="1">
        <v>0.72839506172839497</v>
      </c>
    </row>
    <row r="52" spans="1:67">
      <c r="A52" s="1">
        <v>0</v>
      </c>
      <c r="B52" s="1" t="s">
        <v>55</v>
      </c>
      <c r="C52" s="1">
        <v>61</v>
      </c>
      <c r="D52" s="1" t="s">
        <v>0</v>
      </c>
      <c r="E52" s="1" t="s">
        <v>0</v>
      </c>
      <c r="F52" s="1">
        <v>10</v>
      </c>
      <c r="G52" s="1">
        <v>0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1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1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 t="s">
        <v>0</v>
      </c>
      <c r="AA52" s="1">
        <v>15</v>
      </c>
      <c r="AB52" s="1">
        <v>43.4</v>
      </c>
      <c r="AC52" s="1">
        <v>4.76</v>
      </c>
      <c r="AD52" s="1">
        <v>13.1</v>
      </c>
      <c r="AE52" s="1">
        <v>1113.5</v>
      </c>
      <c r="AF52" s="1">
        <v>50.697000000000003</v>
      </c>
      <c r="AG52" s="1">
        <v>284</v>
      </c>
      <c r="AH52" s="1">
        <v>134.93</v>
      </c>
      <c r="AI52" s="1">
        <v>43</v>
      </c>
      <c r="AJ52" s="1">
        <v>20</v>
      </c>
      <c r="AK52" s="1">
        <v>41</v>
      </c>
      <c r="AL52" s="1" t="s">
        <v>0</v>
      </c>
      <c r="AM52" s="1" t="s">
        <v>0</v>
      </c>
      <c r="AN52" s="1">
        <v>77</v>
      </c>
      <c r="AO52" s="1" t="s">
        <v>0</v>
      </c>
      <c r="AP52" s="1">
        <v>1.2E-2</v>
      </c>
      <c r="AQ52" s="1" t="s">
        <v>0</v>
      </c>
      <c r="AR52" s="1">
        <v>340.9</v>
      </c>
      <c r="AS52" s="1" t="s">
        <v>0</v>
      </c>
      <c r="AT52" s="1" t="s">
        <v>0</v>
      </c>
      <c r="AU52" s="1">
        <v>1.482394366197183</v>
      </c>
      <c r="AV52" s="1">
        <v>0.98999550965424354</v>
      </c>
      <c r="AW52" s="1">
        <v>0.51096123916104641</v>
      </c>
      <c r="AX52" s="1">
        <v>0.94656488549618323</v>
      </c>
      <c r="AY52" s="1">
        <v>1.1397913091504428</v>
      </c>
      <c r="AZ52" s="1">
        <v>0.85333333333333339</v>
      </c>
      <c r="BA52" s="1">
        <v>0.84331797235023043</v>
      </c>
      <c r="BB52" s="1">
        <v>0.84873949579831942</v>
      </c>
      <c r="BC52" s="1">
        <v>0.26870049867996482</v>
      </c>
      <c r="BD52" s="1" t="s">
        <v>0</v>
      </c>
      <c r="BE52" s="1" t="s">
        <v>0</v>
      </c>
      <c r="BF52" s="1" t="s">
        <v>0</v>
      </c>
      <c r="BG52" s="1" t="s">
        <v>0</v>
      </c>
      <c r="BH52" s="1" t="s">
        <v>0</v>
      </c>
      <c r="BI52" s="1" t="s">
        <v>0</v>
      </c>
      <c r="BJ52" s="1" t="s">
        <v>0</v>
      </c>
      <c r="BK52" s="1" t="s">
        <v>0</v>
      </c>
      <c r="BL52" s="1" t="s">
        <v>0</v>
      </c>
      <c r="BM52" s="1" t="s">
        <v>0</v>
      </c>
      <c r="BN52" s="1" t="s">
        <v>0</v>
      </c>
      <c r="BO52" s="1">
        <v>0.74829931972789121</v>
      </c>
    </row>
    <row r="53" spans="1:67">
      <c r="A53" s="1">
        <v>1</v>
      </c>
      <c r="B53" s="1" t="s">
        <v>55</v>
      </c>
      <c r="C53" s="1">
        <v>39</v>
      </c>
      <c r="D53" s="1">
        <v>14</v>
      </c>
      <c r="E53" s="1">
        <v>0</v>
      </c>
      <c r="F53" s="1" t="s">
        <v>0</v>
      </c>
      <c r="G53" s="1">
        <v>1</v>
      </c>
      <c r="H53" s="1">
        <v>1</v>
      </c>
      <c r="I53" s="1">
        <v>1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1</v>
      </c>
      <c r="V53" s="1">
        <v>0</v>
      </c>
      <c r="W53" s="1">
        <v>1</v>
      </c>
      <c r="X53" s="1">
        <v>0</v>
      </c>
      <c r="Y53" s="1">
        <v>0</v>
      </c>
      <c r="Z53" s="1">
        <v>23.7</v>
      </c>
      <c r="AA53" s="1">
        <v>14.4</v>
      </c>
      <c r="AB53" s="1">
        <v>40.4</v>
      </c>
      <c r="AC53" s="1">
        <v>3.88</v>
      </c>
      <c r="AD53" s="1">
        <v>29</v>
      </c>
      <c r="AE53" s="1">
        <v>2639</v>
      </c>
      <c r="AF53" s="1">
        <v>174</v>
      </c>
      <c r="AG53" s="1">
        <v>272</v>
      </c>
      <c r="AH53" s="1">
        <v>58</v>
      </c>
      <c r="AI53" s="1">
        <v>40</v>
      </c>
      <c r="AJ53" s="1">
        <v>82</v>
      </c>
      <c r="AK53" s="1">
        <v>55</v>
      </c>
      <c r="AL53" s="1">
        <v>90</v>
      </c>
      <c r="AM53" s="1" t="s">
        <v>0</v>
      </c>
      <c r="AN53" s="1">
        <v>267</v>
      </c>
      <c r="AO53" s="1" t="s">
        <v>0</v>
      </c>
      <c r="AP53" s="1">
        <v>6.8000000000000005E-2</v>
      </c>
      <c r="AQ53" s="1" t="s">
        <v>0</v>
      </c>
      <c r="AR53" s="1">
        <v>390</v>
      </c>
      <c r="AS53" s="1">
        <v>8.41</v>
      </c>
      <c r="AT53" s="1" t="s">
        <v>0</v>
      </c>
      <c r="AU53" s="1">
        <v>1.286764705882353</v>
      </c>
      <c r="AV53" s="1">
        <v>0.55744221295945429</v>
      </c>
      <c r="AW53" s="1">
        <v>0.81206896551724128</v>
      </c>
      <c r="AX53" s="1">
        <v>0.54137931034482756</v>
      </c>
      <c r="AY53" s="1">
        <v>0.27159195402298847</v>
      </c>
      <c r="AZ53" s="1">
        <v>0.75694444444444442</v>
      </c>
      <c r="BA53" s="1">
        <v>0.79702970297029718</v>
      </c>
      <c r="BB53" s="1">
        <v>0.77577319587628868</v>
      </c>
      <c r="BC53" s="1">
        <v>0.30025641025641026</v>
      </c>
      <c r="BD53" s="1" t="s">
        <v>0</v>
      </c>
      <c r="BE53" s="1" t="s">
        <v>0</v>
      </c>
      <c r="BF53" s="1" t="s">
        <v>0</v>
      </c>
      <c r="BG53" s="1">
        <v>0.65555555555555556</v>
      </c>
      <c r="BH53" s="1" t="s">
        <v>0</v>
      </c>
      <c r="BI53" s="1">
        <v>0.16479400749063669</v>
      </c>
      <c r="BJ53" s="1" t="s">
        <v>0</v>
      </c>
      <c r="BK53" s="1">
        <v>0.23529411764705882</v>
      </c>
      <c r="BL53" s="1" t="s">
        <v>0</v>
      </c>
      <c r="BM53" s="1" t="s">
        <v>0</v>
      </c>
      <c r="BN53" s="1" t="s">
        <v>0</v>
      </c>
      <c r="BO53" s="1">
        <v>0.68367346938775519</v>
      </c>
    </row>
    <row r="54" spans="1:67">
      <c r="A54" s="1">
        <v>1</v>
      </c>
      <c r="B54" s="1" t="s">
        <v>56</v>
      </c>
      <c r="C54" s="1">
        <v>78</v>
      </c>
      <c r="D54" s="1">
        <v>42</v>
      </c>
      <c r="E54" s="1" t="s">
        <v>0</v>
      </c>
      <c r="F54" s="1" t="s">
        <v>0</v>
      </c>
      <c r="G54" s="1">
        <v>1</v>
      </c>
      <c r="H54" s="1">
        <v>1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1</v>
      </c>
      <c r="Q54" s="1">
        <v>1</v>
      </c>
      <c r="R54" s="1">
        <v>0</v>
      </c>
      <c r="S54" s="1">
        <v>0</v>
      </c>
      <c r="T54" s="1">
        <v>1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 t="s">
        <v>0</v>
      </c>
      <c r="AA54" s="1">
        <v>10.9</v>
      </c>
      <c r="AB54" s="1">
        <v>32.200000000000003</v>
      </c>
      <c r="AC54" s="1">
        <v>3.83</v>
      </c>
      <c r="AD54" s="1">
        <v>4.4400000000000004</v>
      </c>
      <c r="AE54" s="1">
        <v>352.98</v>
      </c>
      <c r="AF54" s="1">
        <v>55.500000000000007</v>
      </c>
      <c r="AG54" s="1">
        <v>142</v>
      </c>
      <c r="AH54" s="1">
        <v>30.902400000000004</v>
      </c>
      <c r="AI54" s="1">
        <v>29</v>
      </c>
      <c r="AJ54" s="1">
        <v>12</v>
      </c>
      <c r="AK54" s="1">
        <v>37</v>
      </c>
      <c r="AL54" s="1">
        <v>49</v>
      </c>
      <c r="AM54" s="1">
        <v>306</v>
      </c>
      <c r="AN54" s="1">
        <v>192</v>
      </c>
      <c r="AO54" s="1">
        <v>1.58</v>
      </c>
      <c r="AP54" s="1">
        <v>3.1E-2</v>
      </c>
      <c r="AQ54" s="1">
        <v>0.26</v>
      </c>
      <c r="AR54" s="1">
        <v>119.3</v>
      </c>
      <c r="AS54" s="1">
        <v>80.930000000000007</v>
      </c>
      <c r="AT54" s="1" t="s">
        <v>0</v>
      </c>
      <c r="AU54" s="1">
        <v>1.147887323943662</v>
      </c>
      <c r="AV54" s="1">
        <v>2.2589070202277748</v>
      </c>
      <c r="AW54" s="1">
        <v>1.2401043284663973</v>
      </c>
      <c r="AX54" s="1">
        <v>1.9887387387387385</v>
      </c>
      <c r="AY54" s="1">
        <v>0.74140180180180182</v>
      </c>
      <c r="AZ54" s="1">
        <v>1.165137614678899</v>
      </c>
      <c r="BA54" s="1">
        <v>1.1490683229813663</v>
      </c>
      <c r="BB54" s="1">
        <v>1.1566579634464751</v>
      </c>
      <c r="BC54" s="1">
        <v>0.72506286672254816</v>
      </c>
      <c r="BD54" s="1">
        <v>0.75862068965517238</v>
      </c>
      <c r="BE54" s="1">
        <v>1.5</v>
      </c>
      <c r="BF54" s="1">
        <v>1.8918918918918919</v>
      </c>
      <c r="BG54" s="1">
        <v>1</v>
      </c>
      <c r="BH54" s="1">
        <v>1.9215686274509804</v>
      </c>
      <c r="BI54" s="1">
        <v>0.47916666666666669</v>
      </c>
      <c r="BJ54" s="1">
        <v>3.7784810126582276</v>
      </c>
      <c r="BK54" s="1">
        <v>2.903225806451613</v>
      </c>
      <c r="BL54" s="1">
        <v>4.1153846153846159</v>
      </c>
      <c r="BM54" s="1">
        <v>5.9681205980476951E-2</v>
      </c>
      <c r="BN54" s="1" t="s">
        <v>0</v>
      </c>
      <c r="BO54" s="1">
        <v>0.41262135922330095</v>
      </c>
    </row>
    <row r="55" spans="1:67">
      <c r="A55" s="1">
        <v>1</v>
      </c>
      <c r="B55" s="1" t="s">
        <v>55</v>
      </c>
      <c r="C55" s="1">
        <v>77</v>
      </c>
      <c r="D55" s="1">
        <v>22</v>
      </c>
      <c r="E55" s="1" t="s">
        <v>0</v>
      </c>
      <c r="F55" s="1" t="s">
        <v>0</v>
      </c>
      <c r="G55" s="1">
        <v>0</v>
      </c>
      <c r="H55" s="1">
        <v>1</v>
      </c>
      <c r="I55" s="1">
        <v>1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v>0</v>
      </c>
      <c r="P55" s="1">
        <v>1</v>
      </c>
      <c r="Q55" s="1">
        <v>1</v>
      </c>
      <c r="R55" s="1">
        <v>0</v>
      </c>
      <c r="S55" s="1">
        <v>0</v>
      </c>
      <c r="T55" s="1">
        <v>1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22.04</v>
      </c>
      <c r="AA55" s="1">
        <v>10.9</v>
      </c>
      <c r="AB55" s="1">
        <v>34</v>
      </c>
      <c r="AC55" s="1">
        <v>4.21</v>
      </c>
      <c r="AD55" s="1">
        <v>7.8</v>
      </c>
      <c r="AE55" s="1">
        <v>631.79999999999995</v>
      </c>
      <c r="AF55" s="1">
        <v>113.88</v>
      </c>
      <c r="AG55" s="1">
        <v>110</v>
      </c>
      <c r="AH55" s="1">
        <v>31.355999999999995</v>
      </c>
      <c r="AI55" s="1">
        <v>43</v>
      </c>
      <c r="AJ55" s="1">
        <v>12</v>
      </c>
      <c r="AK55" s="1">
        <v>23</v>
      </c>
      <c r="AL55" s="1" t="s">
        <v>0</v>
      </c>
      <c r="AM55" s="1" t="s">
        <v>0</v>
      </c>
      <c r="AN55" s="1">
        <v>120</v>
      </c>
      <c r="AO55" s="1" t="s">
        <v>0</v>
      </c>
      <c r="AP55" s="1">
        <v>1.4999999999999999E-2</v>
      </c>
      <c r="AQ55" s="1" t="s">
        <v>0</v>
      </c>
      <c r="AR55" s="1">
        <v>95.7</v>
      </c>
      <c r="AS55" s="1">
        <v>6.33</v>
      </c>
      <c r="AT55" s="1" t="s">
        <v>0</v>
      </c>
      <c r="AU55" s="1">
        <v>1.4363636363636363</v>
      </c>
      <c r="AV55" s="1">
        <v>1.8017094017094017</v>
      </c>
      <c r="AW55" s="1">
        <v>1.324786324786325</v>
      </c>
      <c r="AX55" s="1">
        <v>1.5897435897435899</v>
      </c>
      <c r="AY55" s="1">
        <v>0.44534597822269056</v>
      </c>
      <c r="AZ55" s="1">
        <v>1.0642201834862384</v>
      </c>
      <c r="BA55" s="1">
        <v>1.0705882352941176</v>
      </c>
      <c r="BB55" s="1">
        <v>1.0356294536817103</v>
      </c>
      <c r="BC55" s="1">
        <v>0.65412748171368862</v>
      </c>
      <c r="BD55" s="1" t="s">
        <v>0</v>
      </c>
      <c r="BE55" s="1" t="s">
        <v>0</v>
      </c>
      <c r="BF55" s="1" t="s">
        <v>0</v>
      </c>
      <c r="BG55" s="1" t="s">
        <v>0</v>
      </c>
      <c r="BH55" s="1" t="s">
        <v>0</v>
      </c>
      <c r="BI55" s="1" t="s">
        <v>0</v>
      </c>
      <c r="BJ55" s="1" t="s">
        <v>0</v>
      </c>
      <c r="BK55" s="1">
        <v>0.66666666666666674</v>
      </c>
      <c r="BL55" s="1" t="s">
        <v>0</v>
      </c>
      <c r="BM55" s="1" t="s">
        <v>0</v>
      </c>
      <c r="BN55" s="1" t="s">
        <v>0</v>
      </c>
      <c r="BO55" s="1">
        <v>0.66412213740458015</v>
      </c>
    </row>
    <row r="56" spans="1:67">
      <c r="A56" s="1">
        <v>0</v>
      </c>
      <c r="B56" s="1" t="s">
        <v>55</v>
      </c>
      <c r="C56" s="1">
        <v>53</v>
      </c>
      <c r="D56" s="1" t="s">
        <v>0</v>
      </c>
      <c r="E56" s="1" t="s">
        <v>0</v>
      </c>
      <c r="F56" s="1">
        <v>26</v>
      </c>
      <c r="G56" s="1">
        <v>0</v>
      </c>
      <c r="H56" s="1">
        <v>1</v>
      </c>
      <c r="I56" s="1">
        <v>1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1</v>
      </c>
      <c r="X56" s="1">
        <v>0</v>
      </c>
      <c r="Y56" s="1">
        <v>0</v>
      </c>
      <c r="Z56" s="1">
        <v>27</v>
      </c>
      <c r="AA56" s="1">
        <v>14.1</v>
      </c>
      <c r="AB56" s="1">
        <v>42.6</v>
      </c>
      <c r="AC56" s="1">
        <v>4.79</v>
      </c>
      <c r="AD56" s="1">
        <v>11.2</v>
      </c>
      <c r="AE56" s="1">
        <v>897.11999999999989</v>
      </c>
      <c r="AF56" s="1">
        <v>152.32</v>
      </c>
      <c r="AG56" s="1">
        <v>282</v>
      </c>
      <c r="AH56" s="1">
        <v>63.167999999999992</v>
      </c>
      <c r="AI56" s="1">
        <v>27</v>
      </c>
      <c r="AJ56" s="1">
        <v>13</v>
      </c>
      <c r="AK56" s="1">
        <v>80</v>
      </c>
      <c r="AL56" s="1" t="s">
        <v>0</v>
      </c>
      <c r="AM56" s="1" t="s">
        <v>0</v>
      </c>
      <c r="AN56" s="1">
        <v>59</v>
      </c>
      <c r="AO56" s="1" t="s">
        <v>0</v>
      </c>
      <c r="AP56" s="1">
        <v>8.0000000000000002E-3</v>
      </c>
      <c r="AQ56" s="1" t="s">
        <v>0</v>
      </c>
      <c r="AR56" s="1">
        <v>145</v>
      </c>
      <c r="AS56" s="1">
        <v>3.04</v>
      </c>
      <c r="AT56" s="1" t="s">
        <v>0</v>
      </c>
      <c r="AU56" s="1">
        <v>0.64184397163120566</v>
      </c>
      <c r="AV56" s="1">
        <v>0.41341180667023364</v>
      </c>
      <c r="AW56" s="1">
        <v>1.3133232016210741</v>
      </c>
      <c r="AX56" s="1">
        <v>0.5446428571428571</v>
      </c>
      <c r="AY56" s="1">
        <v>0.9170824579831931</v>
      </c>
      <c r="AZ56" s="1">
        <v>0.97872340425531923</v>
      </c>
      <c r="BA56" s="1">
        <v>0.98356807511737088</v>
      </c>
      <c r="BB56" s="1">
        <v>0.97494780793319413</v>
      </c>
      <c r="BC56" s="1">
        <v>5.1034482758620693E-2</v>
      </c>
      <c r="BD56" s="1">
        <v>1.1481481481481481</v>
      </c>
      <c r="BE56" s="1">
        <v>1.2307692307692308</v>
      </c>
      <c r="BF56" s="1">
        <v>0.96250000000000002</v>
      </c>
      <c r="BG56" s="1" t="s">
        <v>0</v>
      </c>
      <c r="BH56" s="1" t="s">
        <v>0</v>
      </c>
      <c r="BI56" s="1">
        <v>2.4237288135593222</v>
      </c>
      <c r="BJ56" s="1" t="s">
        <v>0</v>
      </c>
      <c r="BK56" s="1" t="s">
        <v>0</v>
      </c>
      <c r="BL56" s="1" t="s">
        <v>0</v>
      </c>
      <c r="BM56" s="1" t="s">
        <v>0</v>
      </c>
      <c r="BN56" s="1" t="s">
        <v>0</v>
      </c>
      <c r="BO56" s="1">
        <v>0.74489795918367352</v>
      </c>
    </row>
    <row r="57" spans="1:67">
      <c r="A57" s="1">
        <v>0</v>
      </c>
      <c r="B57" s="1" t="s">
        <v>55</v>
      </c>
      <c r="C57" s="1">
        <v>69</v>
      </c>
      <c r="D57" s="1" t="s">
        <v>0</v>
      </c>
      <c r="E57" s="1" t="s">
        <v>0</v>
      </c>
      <c r="F57" s="1">
        <v>31</v>
      </c>
      <c r="G57" s="1">
        <v>0</v>
      </c>
      <c r="H57" s="1">
        <v>1</v>
      </c>
      <c r="I57" s="1">
        <v>1</v>
      </c>
      <c r="J57" s="1">
        <v>0</v>
      </c>
      <c r="K57" s="1">
        <v>0</v>
      </c>
      <c r="L57" s="1">
        <v>1</v>
      </c>
      <c r="M57" s="1">
        <v>0</v>
      </c>
      <c r="N57" s="1">
        <v>0</v>
      </c>
      <c r="O57" s="1">
        <v>1</v>
      </c>
      <c r="P57" s="1">
        <v>0</v>
      </c>
      <c r="Q57" s="1">
        <v>1</v>
      </c>
      <c r="R57" s="1">
        <v>0</v>
      </c>
      <c r="S57" s="1">
        <v>0</v>
      </c>
      <c r="T57" s="1">
        <v>1</v>
      </c>
      <c r="U57" s="1">
        <v>0</v>
      </c>
      <c r="V57" s="1">
        <v>0</v>
      </c>
      <c r="W57" s="1">
        <v>1</v>
      </c>
      <c r="X57" s="1">
        <v>0</v>
      </c>
      <c r="Y57" s="1">
        <v>0</v>
      </c>
      <c r="Z57" s="1">
        <v>39.1</v>
      </c>
      <c r="AA57" s="1">
        <v>17</v>
      </c>
      <c r="AB57" s="1">
        <v>50.6</v>
      </c>
      <c r="AC57" s="1">
        <v>5.76</v>
      </c>
      <c r="AD57" s="1">
        <v>18.8</v>
      </c>
      <c r="AE57" s="1">
        <v>1656.28</v>
      </c>
      <c r="AF57" s="1">
        <v>147.768</v>
      </c>
      <c r="AG57" s="1">
        <v>195</v>
      </c>
      <c r="AH57" s="1">
        <v>69.748000000000005</v>
      </c>
      <c r="AI57" s="1">
        <v>109</v>
      </c>
      <c r="AJ57" s="1">
        <v>108</v>
      </c>
      <c r="AK57" s="1">
        <v>131</v>
      </c>
      <c r="AL57" s="1">
        <v>86</v>
      </c>
      <c r="AM57" s="1" t="s">
        <v>0</v>
      </c>
      <c r="AN57" s="1">
        <v>47</v>
      </c>
      <c r="AO57" s="1" t="s">
        <v>0</v>
      </c>
      <c r="AP57" s="1">
        <v>3.1E-2</v>
      </c>
      <c r="AQ57" s="1" t="s">
        <v>0</v>
      </c>
      <c r="AR57" s="1">
        <v>90.1</v>
      </c>
      <c r="AS57" s="1">
        <v>96.5</v>
      </c>
      <c r="AT57" s="1" t="s">
        <v>0</v>
      </c>
      <c r="AU57" s="1">
        <v>1.2410256410256411</v>
      </c>
      <c r="AV57" s="1">
        <v>0.16885067742169199</v>
      </c>
      <c r="AW57" s="1">
        <v>0.54050582095543964</v>
      </c>
      <c r="AX57" s="1">
        <v>0.32765957446808508</v>
      </c>
      <c r="AY57" s="1">
        <v>1.8675762005305612</v>
      </c>
      <c r="AZ57" s="1">
        <v>0.76470588235294112</v>
      </c>
      <c r="BA57" s="1">
        <v>0.79051383399209485</v>
      </c>
      <c r="BB57" s="1">
        <v>0.76909722222222221</v>
      </c>
      <c r="BC57" s="1">
        <v>7.9911209766925645E-2</v>
      </c>
      <c r="BD57" s="1" t="s">
        <v>0</v>
      </c>
      <c r="BE57" s="1" t="s">
        <v>0</v>
      </c>
      <c r="BF57" s="1" t="s">
        <v>0</v>
      </c>
      <c r="BG57" s="1" t="s">
        <v>0</v>
      </c>
      <c r="BH57" s="1" t="s">
        <v>0</v>
      </c>
      <c r="BI57" s="1">
        <v>2.4893617021276597</v>
      </c>
      <c r="BJ57" s="1" t="s">
        <v>0</v>
      </c>
      <c r="BK57" s="1">
        <v>0.64516129032258063</v>
      </c>
      <c r="BL57" s="1" t="s">
        <v>0</v>
      </c>
      <c r="BM57" s="1" t="s">
        <v>0</v>
      </c>
      <c r="BN57" s="1" t="s">
        <v>0</v>
      </c>
      <c r="BO57" s="1">
        <v>0.61151079136690645</v>
      </c>
    </row>
    <row r="58" spans="1:67">
      <c r="A58" s="1">
        <v>0</v>
      </c>
      <c r="B58" s="1" t="s">
        <v>56</v>
      </c>
      <c r="C58" s="1">
        <v>74</v>
      </c>
      <c r="D58" s="1" t="s">
        <v>0</v>
      </c>
      <c r="E58" s="1" t="s">
        <v>0</v>
      </c>
      <c r="F58" s="1">
        <v>11</v>
      </c>
      <c r="G58" s="1">
        <v>1</v>
      </c>
      <c r="H58" s="1">
        <v>1</v>
      </c>
      <c r="I58" s="1">
        <v>1</v>
      </c>
      <c r="J58" s="1">
        <v>0</v>
      </c>
      <c r="K58" s="1">
        <v>0</v>
      </c>
      <c r="L58" s="1">
        <v>1</v>
      </c>
      <c r="M58" s="1">
        <v>0</v>
      </c>
      <c r="N58" s="1">
        <v>0</v>
      </c>
      <c r="O58" s="1">
        <v>1</v>
      </c>
      <c r="P58" s="1">
        <v>0</v>
      </c>
      <c r="Q58" s="1">
        <v>1</v>
      </c>
      <c r="R58" s="1">
        <v>0</v>
      </c>
      <c r="S58" s="1">
        <v>1</v>
      </c>
      <c r="T58" s="1">
        <v>1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 t="s">
        <v>0</v>
      </c>
      <c r="AA58" s="1">
        <v>10.5</v>
      </c>
      <c r="AB58" s="1">
        <v>31.8</v>
      </c>
      <c r="AC58" s="1">
        <v>3.74</v>
      </c>
      <c r="AD58" s="1">
        <v>5.96</v>
      </c>
      <c r="AE58" s="1">
        <v>396.93599999999998</v>
      </c>
      <c r="AF58" s="1">
        <v>148.404</v>
      </c>
      <c r="AG58" s="1">
        <v>258</v>
      </c>
      <c r="AH58" s="1">
        <v>35.700400000000002</v>
      </c>
      <c r="AI58" s="1">
        <v>27</v>
      </c>
      <c r="AJ58" s="1">
        <v>10</v>
      </c>
      <c r="AK58" s="1">
        <v>43</v>
      </c>
      <c r="AL58" s="1">
        <v>46</v>
      </c>
      <c r="AM58" s="1">
        <v>343</v>
      </c>
      <c r="AN58" s="1">
        <v>111</v>
      </c>
      <c r="AO58" s="1">
        <v>0.61</v>
      </c>
      <c r="AP58" s="1">
        <v>2.1000000000000001E-2</v>
      </c>
      <c r="AQ58" s="1">
        <v>0.191</v>
      </c>
      <c r="AR58" s="1">
        <v>103</v>
      </c>
      <c r="AS58" s="1" t="s">
        <v>0</v>
      </c>
      <c r="AT58" s="1">
        <v>176.9</v>
      </c>
      <c r="AU58" s="1">
        <v>1.624031007751938</v>
      </c>
      <c r="AV58" s="1">
        <v>1.7811435596670497</v>
      </c>
      <c r="AW58" s="1">
        <v>2.5433608587018628</v>
      </c>
      <c r="AX58" s="1">
        <v>1.6946308724832215</v>
      </c>
      <c r="AY58" s="1">
        <v>1.3611492951672461</v>
      </c>
      <c r="AZ58" s="1">
        <v>1.0666666666666667</v>
      </c>
      <c r="BA58" s="1">
        <v>1.0628930817610063</v>
      </c>
      <c r="BB58" s="1">
        <v>1.0641711229946524</v>
      </c>
      <c r="BC58" s="1">
        <v>3.4951456310679613E-2</v>
      </c>
      <c r="BD58" s="1">
        <v>1.1481481481481481</v>
      </c>
      <c r="BE58" s="1">
        <v>1.1000000000000001</v>
      </c>
      <c r="BF58" s="1">
        <v>0.86046511627906974</v>
      </c>
      <c r="BG58" s="1">
        <v>0.67391304347826086</v>
      </c>
      <c r="BH58" s="1" t="s">
        <v>0</v>
      </c>
      <c r="BI58" s="1">
        <v>1.9009009009009008</v>
      </c>
      <c r="BJ58" s="1" t="s">
        <v>0</v>
      </c>
      <c r="BK58" s="1" t="s">
        <v>0</v>
      </c>
      <c r="BL58" s="1" t="s">
        <v>0</v>
      </c>
      <c r="BM58" s="1" t="s">
        <v>0</v>
      </c>
      <c r="BN58" s="1" t="s">
        <v>0</v>
      </c>
      <c r="BO58" s="1">
        <v>0.49090909090909096</v>
      </c>
    </row>
    <row r="59" spans="1:67">
      <c r="A59" s="1">
        <v>0</v>
      </c>
      <c r="B59" s="1" t="s">
        <v>55</v>
      </c>
      <c r="C59" s="1">
        <v>44</v>
      </c>
      <c r="D59" s="1" t="s">
        <v>0</v>
      </c>
      <c r="E59" s="1" t="s">
        <v>0</v>
      </c>
      <c r="F59" s="1">
        <v>21</v>
      </c>
      <c r="G59" s="1">
        <v>1</v>
      </c>
      <c r="H59" s="1">
        <v>1</v>
      </c>
      <c r="I59" s="1">
        <v>1</v>
      </c>
      <c r="J59" s="1">
        <v>0</v>
      </c>
      <c r="K59" s="1">
        <v>0</v>
      </c>
      <c r="L59" s="1">
        <v>1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1</v>
      </c>
      <c r="X59" s="1">
        <v>0</v>
      </c>
      <c r="Y59" s="1">
        <v>0</v>
      </c>
      <c r="Z59" s="1" t="s">
        <v>0</v>
      </c>
      <c r="AA59" s="1">
        <v>13.8</v>
      </c>
      <c r="AB59" s="1">
        <v>41.4</v>
      </c>
      <c r="AC59" s="1">
        <v>4.88</v>
      </c>
      <c r="AD59" s="1">
        <v>18.600000000000001</v>
      </c>
      <c r="AE59" s="1">
        <v>1508.46</v>
      </c>
      <c r="AF59" s="1">
        <v>254.82</v>
      </c>
      <c r="AG59" s="1">
        <v>317</v>
      </c>
      <c r="AH59" s="1">
        <v>77.748000000000005</v>
      </c>
      <c r="AI59" s="1">
        <v>33</v>
      </c>
      <c r="AJ59" s="1">
        <v>50</v>
      </c>
      <c r="AK59" s="1">
        <v>80</v>
      </c>
      <c r="AL59" s="1">
        <v>56</v>
      </c>
      <c r="AM59" s="1" t="s">
        <v>0</v>
      </c>
      <c r="AN59" s="1">
        <v>101</v>
      </c>
      <c r="AO59" s="1" t="s">
        <v>0</v>
      </c>
      <c r="AP59" s="1">
        <v>2.4E-2</v>
      </c>
      <c r="AQ59" s="1" t="s">
        <v>0</v>
      </c>
      <c r="AR59" s="1">
        <v>132.6</v>
      </c>
      <c r="AS59" s="1">
        <v>23.5</v>
      </c>
      <c r="AT59" s="1" t="s">
        <v>0</v>
      </c>
      <c r="AU59" s="1">
        <v>1.4668769716088328</v>
      </c>
      <c r="AV59" s="1">
        <v>0.50926110072524289</v>
      </c>
      <c r="AW59" s="1">
        <v>1.0679374389051808</v>
      </c>
      <c r="AX59" s="1">
        <v>0.61827956989247312</v>
      </c>
      <c r="AY59" s="1">
        <v>0.99285770347696412</v>
      </c>
      <c r="AZ59" s="1">
        <v>1.0434782608695652</v>
      </c>
      <c r="BA59" s="1">
        <v>1.0531400966183575</v>
      </c>
      <c r="BB59" s="1">
        <v>1.0430327868852458</v>
      </c>
      <c r="BC59" s="1">
        <v>3.6953242835595784E-2</v>
      </c>
      <c r="BD59" s="1" t="s">
        <v>0</v>
      </c>
      <c r="BE59" s="1" t="s">
        <v>0</v>
      </c>
      <c r="BF59" s="1" t="s">
        <v>0</v>
      </c>
      <c r="BG59" s="1" t="s">
        <v>0</v>
      </c>
      <c r="BH59" s="1" t="s">
        <v>0</v>
      </c>
      <c r="BI59" s="1" t="s">
        <v>0</v>
      </c>
      <c r="BJ59" s="1" t="s">
        <v>0</v>
      </c>
      <c r="BK59" s="1">
        <v>0.25</v>
      </c>
      <c r="BL59" s="1" t="s">
        <v>0</v>
      </c>
      <c r="BM59" s="1">
        <v>6.3829787234042548E-2</v>
      </c>
      <c r="BN59" s="1" t="s">
        <v>0</v>
      </c>
      <c r="BO59" s="1">
        <v>1.4583333333333333</v>
      </c>
    </row>
    <row r="60" spans="1:67">
      <c r="A60" s="1">
        <v>1</v>
      </c>
      <c r="B60" s="1" t="s">
        <v>55</v>
      </c>
      <c r="C60" s="1">
        <v>63</v>
      </c>
      <c r="D60" s="1">
        <v>16</v>
      </c>
      <c r="E60" s="1" t="s">
        <v>0</v>
      </c>
      <c r="F60" s="1" t="s">
        <v>0</v>
      </c>
      <c r="G60" s="1">
        <v>1</v>
      </c>
      <c r="H60" s="1">
        <v>1</v>
      </c>
      <c r="I60" s="1">
        <v>1</v>
      </c>
      <c r="J60" s="1">
        <v>1</v>
      </c>
      <c r="K60" s="1">
        <v>0</v>
      </c>
      <c r="L60" s="1">
        <v>1</v>
      </c>
      <c r="M60" s="1">
        <v>0</v>
      </c>
      <c r="N60" s="1">
        <v>1</v>
      </c>
      <c r="O60" s="1">
        <v>0</v>
      </c>
      <c r="P60" s="1">
        <v>0</v>
      </c>
      <c r="Q60" s="1">
        <v>0</v>
      </c>
      <c r="R60" s="1">
        <v>1</v>
      </c>
      <c r="S60" s="1">
        <v>0</v>
      </c>
      <c r="T60" s="1">
        <v>1</v>
      </c>
      <c r="U60" s="1">
        <v>1</v>
      </c>
      <c r="V60" s="1">
        <v>0</v>
      </c>
      <c r="W60" s="1">
        <v>0</v>
      </c>
      <c r="X60" s="1">
        <v>0</v>
      </c>
      <c r="Y60" s="1">
        <v>0</v>
      </c>
      <c r="Z60" s="1">
        <v>18.73</v>
      </c>
      <c r="AA60" s="1">
        <v>15.2</v>
      </c>
      <c r="AB60" s="1">
        <v>43</v>
      </c>
      <c r="AC60" s="1">
        <v>4.5</v>
      </c>
      <c r="AD60" s="1">
        <v>24.3</v>
      </c>
      <c r="AE60" s="1">
        <v>2184.5700000000002</v>
      </c>
      <c r="AF60" s="1">
        <v>106.67699999999999</v>
      </c>
      <c r="AG60" s="1">
        <v>387</v>
      </c>
      <c r="AH60" s="1">
        <v>130.73400000000001</v>
      </c>
      <c r="AI60" s="1">
        <v>49</v>
      </c>
      <c r="AJ60" s="1">
        <v>41</v>
      </c>
      <c r="AK60" s="1">
        <v>51</v>
      </c>
      <c r="AL60" s="1">
        <v>90</v>
      </c>
      <c r="AM60" s="1">
        <v>207</v>
      </c>
      <c r="AN60" s="1">
        <v>53</v>
      </c>
      <c r="AO60" s="1">
        <v>3.98</v>
      </c>
      <c r="AP60" s="1">
        <v>2.7E-2</v>
      </c>
      <c r="AQ60" s="1">
        <v>1.85</v>
      </c>
      <c r="AR60" s="1">
        <v>166</v>
      </c>
      <c r="AS60" s="1">
        <v>7.07</v>
      </c>
      <c r="AT60" s="1" t="s">
        <v>0</v>
      </c>
      <c r="AU60" s="1">
        <v>1.3591731266149871</v>
      </c>
      <c r="AV60" s="1">
        <v>1.2801603976984028</v>
      </c>
      <c r="AW60" s="1">
        <v>1.2109780164303088</v>
      </c>
      <c r="AX60" s="1">
        <v>1.3004115226337449</v>
      </c>
      <c r="AY60" s="1">
        <v>1.5048042220909852</v>
      </c>
      <c r="AZ60" s="1">
        <v>0.79605263157894735</v>
      </c>
      <c r="BA60" s="1">
        <v>0.77441860465116275</v>
      </c>
      <c r="BB60" s="1">
        <v>0.78666666666666663</v>
      </c>
      <c r="BC60" s="1">
        <v>0.96807228915662646</v>
      </c>
      <c r="BD60" s="1">
        <v>0.26530612244897961</v>
      </c>
      <c r="BE60" s="1">
        <v>0.34146341463414637</v>
      </c>
      <c r="BF60" s="1" t="s">
        <v>0</v>
      </c>
      <c r="BG60" s="1" t="s">
        <v>0</v>
      </c>
      <c r="BH60" s="1" t="s">
        <v>0</v>
      </c>
      <c r="BI60" s="1" t="s">
        <v>0</v>
      </c>
      <c r="BJ60" s="1" t="s">
        <v>0</v>
      </c>
      <c r="BK60" s="1">
        <v>1.2592592592592593</v>
      </c>
      <c r="BL60" s="1">
        <v>3.6540540540540536</v>
      </c>
      <c r="BM60" s="1" t="s">
        <v>0</v>
      </c>
      <c r="BN60" s="1" t="s">
        <v>0</v>
      </c>
      <c r="BO60" s="1">
        <v>0.87037037037037024</v>
      </c>
    </row>
    <row r="61" spans="1:67">
      <c r="A61" s="1">
        <v>0</v>
      </c>
      <c r="B61" s="1" t="s">
        <v>56</v>
      </c>
      <c r="C61" s="1">
        <v>66</v>
      </c>
      <c r="D61" s="1" t="s">
        <v>0</v>
      </c>
      <c r="E61" s="1" t="s">
        <v>0</v>
      </c>
      <c r="F61" s="1">
        <v>12</v>
      </c>
      <c r="G61" s="1">
        <v>0</v>
      </c>
      <c r="H61" s="1">
        <v>1</v>
      </c>
      <c r="I61" s="1">
        <v>1</v>
      </c>
      <c r="J61" s="1">
        <v>0</v>
      </c>
      <c r="K61" s="1">
        <v>0</v>
      </c>
      <c r="L61" s="1">
        <v>0</v>
      </c>
      <c r="M61" s="1">
        <v>0</v>
      </c>
      <c r="N61" s="1">
        <v>1</v>
      </c>
      <c r="O61" s="1">
        <v>1</v>
      </c>
      <c r="P61" s="1">
        <v>1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 t="s">
        <v>0</v>
      </c>
      <c r="AA61" s="1">
        <v>12.7</v>
      </c>
      <c r="AB61" s="1">
        <v>37.299999999999997</v>
      </c>
      <c r="AC61" s="1">
        <v>4.46</v>
      </c>
      <c r="AD61" s="1">
        <v>15.3</v>
      </c>
      <c r="AE61" s="1">
        <v>1178.1000000000001</v>
      </c>
      <c r="AF61" s="1">
        <v>258.57</v>
      </c>
      <c r="AG61" s="1">
        <v>438</v>
      </c>
      <c r="AH61" s="1">
        <v>85.374000000000009</v>
      </c>
      <c r="AI61" s="1">
        <v>49</v>
      </c>
      <c r="AJ61" s="1">
        <v>35</v>
      </c>
      <c r="AK61" s="1">
        <v>59</v>
      </c>
      <c r="AL61" s="1">
        <v>46</v>
      </c>
      <c r="AM61" s="1">
        <v>408</v>
      </c>
      <c r="AN61" s="1">
        <v>27</v>
      </c>
      <c r="AO61" s="1">
        <v>0.63</v>
      </c>
      <c r="AP61" s="1">
        <v>1.2E-2</v>
      </c>
      <c r="AQ61" s="1">
        <v>1.1200000000000001</v>
      </c>
      <c r="AR61" s="1">
        <v>140.5</v>
      </c>
      <c r="AS61" s="1">
        <v>2.36</v>
      </c>
      <c r="AT61" s="1">
        <v>327.9</v>
      </c>
      <c r="AU61" s="1">
        <v>1.7009132420091324</v>
      </c>
      <c r="AV61" s="1">
        <v>0.31443850267379675</v>
      </c>
      <c r="AW61" s="1">
        <v>0.83566425375407039</v>
      </c>
      <c r="AX61" s="1">
        <v>0.44836601307189544</v>
      </c>
      <c r="AY61" s="1">
        <v>0.90999729280272268</v>
      </c>
      <c r="AZ61" s="1">
        <v>0.89763779527559062</v>
      </c>
      <c r="BA61" s="1">
        <v>0.91152815013404831</v>
      </c>
      <c r="BB61" s="1">
        <v>0.90807174887892372</v>
      </c>
      <c r="BC61" s="1">
        <v>0.13024911032028469</v>
      </c>
      <c r="BD61" s="1" t="s">
        <v>0</v>
      </c>
      <c r="BE61" s="1" t="s">
        <v>0</v>
      </c>
      <c r="BF61" s="1" t="s">
        <v>0</v>
      </c>
      <c r="BG61" s="1" t="s">
        <v>0</v>
      </c>
      <c r="BH61" s="1" t="s">
        <v>0</v>
      </c>
      <c r="BI61" s="1" t="s">
        <v>0</v>
      </c>
      <c r="BJ61" s="1" t="s">
        <v>0</v>
      </c>
      <c r="BK61" s="1" t="s">
        <v>0</v>
      </c>
      <c r="BL61" s="1">
        <v>0.16785714285714284</v>
      </c>
      <c r="BM61" s="1" t="s">
        <v>0</v>
      </c>
      <c r="BN61" s="1" t="s">
        <v>0</v>
      </c>
      <c r="BO61" s="1">
        <v>0.68421052631578949</v>
      </c>
    </row>
    <row r="62" spans="1:67">
      <c r="A62" s="1">
        <v>1</v>
      </c>
      <c r="B62" s="1" t="s">
        <v>56</v>
      </c>
      <c r="C62" s="1">
        <v>54</v>
      </c>
      <c r="D62" s="1">
        <v>16</v>
      </c>
      <c r="E62" s="1">
        <v>5</v>
      </c>
      <c r="F62" s="1" t="s">
        <v>0</v>
      </c>
      <c r="G62" s="1">
        <v>0</v>
      </c>
      <c r="H62" s="1">
        <v>1</v>
      </c>
      <c r="I62" s="1">
        <v>1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P62" s="1">
        <v>1</v>
      </c>
      <c r="Q62" s="1">
        <v>0</v>
      </c>
      <c r="R62" s="1">
        <v>0</v>
      </c>
      <c r="S62" s="1">
        <v>0</v>
      </c>
      <c r="T62" s="1">
        <v>1</v>
      </c>
      <c r="U62" s="1">
        <v>1</v>
      </c>
      <c r="V62" s="1">
        <v>0</v>
      </c>
      <c r="W62" s="1">
        <v>0</v>
      </c>
      <c r="X62" s="1">
        <v>0</v>
      </c>
      <c r="Y62" s="1">
        <v>1</v>
      </c>
      <c r="Z62" s="1">
        <v>24.9</v>
      </c>
      <c r="AA62" s="1">
        <v>12.5</v>
      </c>
      <c r="AB62" s="1">
        <v>37</v>
      </c>
      <c r="AC62" s="1">
        <v>4.5999999999999996</v>
      </c>
      <c r="AD62" s="1">
        <v>11.2</v>
      </c>
      <c r="AE62" s="1">
        <v>949.75999999999988</v>
      </c>
      <c r="AF62" s="1">
        <v>110.32</v>
      </c>
      <c r="AG62" s="1">
        <v>350</v>
      </c>
      <c r="AH62" s="1">
        <v>53.423999999999992</v>
      </c>
      <c r="AI62" s="1">
        <v>20</v>
      </c>
      <c r="AJ62" s="1">
        <v>17</v>
      </c>
      <c r="AK62" s="1">
        <v>42</v>
      </c>
      <c r="AL62" s="1">
        <v>78</v>
      </c>
      <c r="AM62" s="1" t="s">
        <v>0</v>
      </c>
      <c r="AN62" s="1">
        <v>46</v>
      </c>
      <c r="AO62" s="1" t="s">
        <v>0</v>
      </c>
      <c r="AP62" s="1">
        <v>0.01</v>
      </c>
      <c r="AQ62" s="1" t="s">
        <v>0</v>
      </c>
      <c r="AR62" s="1">
        <v>180.5</v>
      </c>
      <c r="AS62" s="1">
        <v>64.7</v>
      </c>
      <c r="AT62" s="1" t="s">
        <v>0</v>
      </c>
      <c r="AU62" s="1">
        <v>0.95714285714285718</v>
      </c>
      <c r="AV62" s="1">
        <v>1.6168084568733156</v>
      </c>
      <c r="AW62" s="1">
        <v>1.3219339622641513</v>
      </c>
      <c r="AX62" s="1">
        <v>1.5267857142857144</v>
      </c>
      <c r="AY62" s="1">
        <v>0.63241479332849893</v>
      </c>
      <c r="AZ62" s="1">
        <v>0.75680000000000003</v>
      </c>
      <c r="BA62" s="1">
        <v>0.78918918918918912</v>
      </c>
      <c r="BB62" s="1">
        <v>0.7804347826086957</v>
      </c>
      <c r="BC62" s="1">
        <v>1.9329639889196675</v>
      </c>
      <c r="BD62" s="1" t="s">
        <v>0</v>
      </c>
      <c r="BE62" s="1" t="s">
        <v>0</v>
      </c>
      <c r="BF62" s="1" t="s">
        <v>0</v>
      </c>
      <c r="BG62" s="1" t="s">
        <v>0</v>
      </c>
      <c r="BH62" s="1" t="s">
        <v>0</v>
      </c>
      <c r="BI62" s="1">
        <v>0.69565217391304346</v>
      </c>
      <c r="BJ62" s="1" t="s">
        <v>0</v>
      </c>
      <c r="BK62" s="1">
        <v>6.1</v>
      </c>
      <c r="BL62" s="1" t="s">
        <v>0</v>
      </c>
      <c r="BM62" s="1">
        <v>1.1406491499227203</v>
      </c>
      <c r="BN62" s="1" t="s">
        <v>0</v>
      </c>
      <c r="BO62" s="1">
        <v>1.5402298850574714</v>
      </c>
    </row>
    <row r="63" spans="1:67">
      <c r="A63" s="1">
        <v>1</v>
      </c>
      <c r="B63" s="1" t="s">
        <v>55</v>
      </c>
      <c r="C63" s="1">
        <v>93</v>
      </c>
      <c r="D63" s="1">
        <v>11</v>
      </c>
      <c r="E63" s="1">
        <v>1</v>
      </c>
      <c r="F63" s="1" t="s">
        <v>0</v>
      </c>
      <c r="G63" s="1">
        <v>0</v>
      </c>
      <c r="H63" s="1">
        <v>1</v>
      </c>
      <c r="I63" s="1">
        <v>1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1</v>
      </c>
      <c r="P63" s="1">
        <v>1</v>
      </c>
      <c r="Q63" s="1">
        <v>0</v>
      </c>
      <c r="R63" s="1">
        <v>0</v>
      </c>
      <c r="S63" s="1">
        <v>0</v>
      </c>
      <c r="T63" s="1">
        <v>1</v>
      </c>
      <c r="U63" s="1">
        <v>1</v>
      </c>
      <c r="V63" s="1">
        <v>0</v>
      </c>
      <c r="W63" s="1">
        <v>1</v>
      </c>
      <c r="X63" s="1">
        <v>0</v>
      </c>
      <c r="Y63" s="1">
        <v>0</v>
      </c>
      <c r="Z63" s="1">
        <v>28.03</v>
      </c>
      <c r="AA63" s="1">
        <v>11.3</v>
      </c>
      <c r="AB63" s="1">
        <v>32.1</v>
      </c>
      <c r="AC63" s="1">
        <v>3.59</v>
      </c>
      <c r="AD63" s="1">
        <v>24</v>
      </c>
      <c r="AE63" s="1">
        <v>2186.3999999999996</v>
      </c>
      <c r="AF63" s="1">
        <v>113.28</v>
      </c>
      <c r="AG63" s="1">
        <v>359</v>
      </c>
      <c r="AH63" s="1">
        <v>96</v>
      </c>
      <c r="AI63" s="1">
        <v>120</v>
      </c>
      <c r="AJ63" s="1">
        <v>42</v>
      </c>
      <c r="AK63" s="1">
        <v>76</v>
      </c>
      <c r="AL63" s="1">
        <v>57</v>
      </c>
      <c r="AM63" s="1">
        <v>286</v>
      </c>
      <c r="AN63" s="1">
        <v>90</v>
      </c>
      <c r="AO63" s="1" t="s">
        <v>0</v>
      </c>
      <c r="AP63" s="1">
        <v>3.6999999999999998E-2</v>
      </c>
      <c r="AQ63" s="1">
        <v>1.1599999999999999</v>
      </c>
      <c r="AR63" s="1">
        <v>352.4</v>
      </c>
      <c r="AS63" s="1">
        <v>118</v>
      </c>
      <c r="AT63" s="1">
        <v>1805</v>
      </c>
      <c r="AU63" s="1">
        <v>1.1754874651810585</v>
      </c>
      <c r="AV63" s="1">
        <v>1.848586717892426</v>
      </c>
      <c r="AW63" s="1">
        <v>1.5007812500000002</v>
      </c>
      <c r="AX63" s="1">
        <v>1.7708333333333333</v>
      </c>
      <c r="AY63" s="1">
        <v>0.44646009887005644</v>
      </c>
      <c r="AZ63" s="1">
        <v>1.0353982300884954</v>
      </c>
      <c r="BA63" s="1">
        <v>1.1308411214953269</v>
      </c>
      <c r="BB63" s="1">
        <v>1.0668523676880224</v>
      </c>
      <c r="BC63" s="1">
        <v>0.59704880817253125</v>
      </c>
      <c r="BD63" s="1" t="s">
        <v>0</v>
      </c>
      <c r="BE63" s="1" t="s">
        <v>0</v>
      </c>
      <c r="BF63" s="1" t="s">
        <v>0</v>
      </c>
      <c r="BG63" s="1" t="s">
        <v>0</v>
      </c>
      <c r="BH63" s="1" t="s">
        <v>0</v>
      </c>
      <c r="BI63" s="1" t="s">
        <v>0</v>
      </c>
      <c r="BJ63" s="1" t="s">
        <v>0</v>
      </c>
      <c r="BK63" s="1" t="s">
        <v>0</v>
      </c>
      <c r="BL63" s="1" t="s">
        <v>0</v>
      </c>
      <c r="BM63" s="1" t="s">
        <v>0</v>
      </c>
      <c r="BN63" s="1" t="s">
        <v>0</v>
      </c>
      <c r="BO63" s="1">
        <v>1.3488372093023255</v>
      </c>
    </row>
    <row r="64" spans="1:67">
      <c r="A64" s="1">
        <v>1</v>
      </c>
      <c r="B64" s="1" t="s">
        <v>55</v>
      </c>
      <c r="C64" s="1">
        <v>82</v>
      </c>
      <c r="D64" s="1">
        <v>7</v>
      </c>
      <c r="E64" s="1" t="s">
        <v>0</v>
      </c>
      <c r="F64" s="1" t="s">
        <v>0</v>
      </c>
      <c r="G64" s="1">
        <v>1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1</v>
      </c>
      <c r="P64" s="1">
        <v>1</v>
      </c>
      <c r="Q64" s="1">
        <v>0</v>
      </c>
      <c r="R64" s="1">
        <v>1</v>
      </c>
      <c r="S64" s="1">
        <v>0</v>
      </c>
      <c r="T64" s="1">
        <v>1</v>
      </c>
      <c r="U64" s="1">
        <v>1</v>
      </c>
      <c r="V64" s="1">
        <v>0</v>
      </c>
      <c r="W64" s="1">
        <v>0</v>
      </c>
      <c r="X64" s="1">
        <v>0</v>
      </c>
      <c r="Y64" s="1">
        <v>0</v>
      </c>
      <c r="Z64" s="1">
        <v>24.69</v>
      </c>
      <c r="AA64" s="1">
        <v>11.9</v>
      </c>
      <c r="AB64" s="1">
        <v>34.299999999999997</v>
      </c>
      <c r="AC64" s="1">
        <v>3.95</v>
      </c>
      <c r="AD64" s="1">
        <v>12.8</v>
      </c>
      <c r="AE64" s="1">
        <v>1203.2</v>
      </c>
      <c r="AF64" s="1">
        <v>45.183999999999997</v>
      </c>
      <c r="AG64" s="1">
        <v>252</v>
      </c>
      <c r="AH64" s="1">
        <v>27.007999999999999</v>
      </c>
      <c r="AI64" s="1">
        <v>45</v>
      </c>
      <c r="AJ64" s="1">
        <v>31</v>
      </c>
      <c r="AK64" s="1">
        <v>51</v>
      </c>
      <c r="AL64" s="1" t="s">
        <v>0</v>
      </c>
      <c r="AM64" s="1" t="s">
        <v>0</v>
      </c>
      <c r="AN64" s="1" t="s">
        <v>0</v>
      </c>
      <c r="AO64" s="1" t="s">
        <v>0</v>
      </c>
      <c r="AP64" s="1">
        <v>2.7E-2</v>
      </c>
      <c r="AQ64" s="1" t="s">
        <v>0</v>
      </c>
      <c r="AR64" s="1">
        <v>181.3</v>
      </c>
      <c r="AS64" s="1">
        <v>44.4</v>
      </c>
      <c r="AT64" s="1" t="s">
        <v>0</v>
      </c>
      <c r="AU64" s="1">
        <v>0.9285714285714286</v>
      </c>
      <c r="AV64" s="1">
        <v>1.3125</v>
      </c>
      <c r="AW64" s="1">
        <v>1.2938388625592419</v>
      </c>
      <c r="AX64" s="1">
        <v>1.3125</v>
      </c>
      <c r="AY64" s="1">
        <v>1.342245042492918</v>
      </c>
      <c r="AZ64" s="1">
        <v>1.1428571428571428</v>
      </c>
      <c r="BA64" s="1">
        <v>1.1807580174927115</v>
      </c>
      <c r="BB64" s="1">
        <v>1.1443037974683543</v>
      </c>
      <c r="BC64" s="1">
        <v>0.85162713734142304</v>
      </c>
      <c r="BD64" s="1" t="s">
        <v>0</v>
      </c>
      <c r="BE64" s="1" t="s">
        <v>0</v>
      </c>
      <c r="BF64" s="1" t="s">
        <v>0</v>
      </c>
      <c r="BG64" s="1" t="s">
        <v>0</v>
      </c>
      <c r="BH64" s="1" t="s">
        <v>0</v>
      </c>
      <c r="BI64" s="1" t="s">
        <v>0</v>
      </c>
      <c r="BJ64" s="1" t="s">
        <v>0</v>
      </c>
      <c r="BK64" s="1" t="s">
        <v>0</v>
      </c>
      <c r="BL64" s="1" t="s">
        <v>0</v>
      </c>
      <c r="BM64" s="1" t="s">
        <v>0</v>
      </c>
      <c r="BN64" s="1" t="s">
        <v>0</v>
      </c>
      <c r="BO64" s="1">
        <v>1.1578947368421053</v>
      </c>
    </row>
    <row r="65" spans="1:67">
      <c r="A65" s="1">
        <v>1</v>
      </c>
      <c r="B65" s="1" t="s">
        <v>55</v>
      </c>
      <c r="C65" s="1">
        <v>90</v>
      </c>
      <c r="D65" s="1">
        <v>8</v>
      </c>
      <c r="E65" s="1" t="s">
        <v>0</v>
      </c>
      <c r="F65" s="1" t="s">
        <v>0</v>
      </c>
      <c r="G65" s="1">
        <v>0</v>
      </c>
      <c r="H65" s="1">
        <v>1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  <c r="N65" s="1">
        <v>0</v>
      </c>
      <c r="O65" s="1">
        <v>0</v>
      </c>
      <c r="P65" s="1">
        <v>1</v>
      </c>
      <c r="Q65" s="1">
        <v>1</v>
      </c>
      <c r="R65" s="1">
        <v>0</v>
      </c>
      <c r="S65" s="1">
        <v>0</v>
      </c>
      <c r="T65" s="1">
        <v>1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26.23</v>
      </c>
      <c r="AA65" s="1">
        <v>12.9</v>
      </c>
      <c r="AB65" s="1">
        <v>38.1</v>
      </c>
      <c r="AC65" s="1">
        <v>4.5199999999999996</v>
      </c>
      <c r="AD65" s="1">
        <v>16.5</v>
      </c>
      <c r="AE65" s="1">
        <v>1473.45</v>
      </c>
      <c r="AF65" s="1">
        <v>80.684999999999988</v>
      </c>
      <c r="AG65" s="1">
        <v>122</v>
      </c>
      <c r="AH65" s="1">
        <v>86.954999999999998</v>
      </c>
      <c r="AI65" s="1">
        <v>56</v>
      </c>
      <c r="AJ65" s="1">
        <v>41</v>
      </c>
      <c r="AK65" s="1">
        <v>20</v>
      </c>
      <c r="AL65" s="1">
        <v>86</v>
      </c>
      <c r="AM65" s="1">
        <v>507</v>
      </c>
      <c r="AN65" s="1">
        <v>129</v>
      </c>
      <c r="AO65" s="1">
        <v>7.69</v>
      </c>
      <c r="AP65" s="1">
        <v>0.11799999999999999</v>
      </c>
      <c r="AQ65" s="1">
        <v>0.748</v>
      </c>
      <c r="AR65" s="1">
        <v>126</v>
      </c>
      <c r="AS65" s="1" t="s">
        <v>0</v>
      </c>
      <c r="AT65" s="1">
        <v>354.5</v>
      </c>
      <c r="AU65" s="1">
        <v>0.8065573770491804</v>
      </c>
      <c r="AV65" s="1">
        <v>1.0409786555363263</v>
      </c>
      <c r="AW65" s="1">
        <v>0.38990282329940779</v>
      </c>
      <c r="AX65" s="1">
        <v>0.98787878787878791</v>
      </c>
      <c r="AY65" s="1">
        <v>0.62626262626262641</v>
      </c>
      <c r="AZ65" s="1">
        <v>0.99224806201550386</v>
      </c>
      <c r="BA65" s="1">
        <v>1.0052493438320209</v>
      </c>
      <c r="BB65" s="1">
        <v>0.98008849557522126</v>
      </c>
      <c r="BC65" s="1">
        <v>1.0992063492063493</v>
      </c>
      <c r="BD65" s="1" t="s">
        <v>0</v>
      </c>
      <c r="BE65" s="1" t="s">
        <v>0</v>
      </c>
      <c r="BF65" s="1" t="s">
        <v>0</v>
      </c>
      <c r="BG65" s="1" t="s">
        <v>0</v>
      </c>
      <c r="BH65" s="1" t="s">
        <v>0</v>
      </c>
      <c r="BI65" s="1" t="s">
        <v>0</v>
      </c>
      <c r="BJ65" s="1" t="s">
        <v>0</v>
      </c>
      <c r="BK65" s="1" t="s">
        <v>0</v>
      </c>
      <c r="BL65" s="1" t="s">
        <v>0</v>
      </c>
      <c r="BM65" s="1" t="s">
        <v>0</v>
      </c>
      <c r="BN65" s="1" t="s">
        <v>0</v>
      </c>
      <c r="BO65" s="1">
        <v>0.59599999999999997</v>
      </c>
    </row>
    <row r="66" spans="1:67">
      <c r="A66" s="1">
        <v>0</v>
      </c>
      <c r="B66" s="1" t="s">
        <v>56</v>
      </c>
      <c r="C66" s="1">
        <v>61</v>
      </c>
      <c r="D66" s="1" t="s">
        <v>0</v>
      </c>
      <c r="E66" s="1" t="s">
        <v>0</v>
      </c>
      <c r="F66" s="1">
        <v>10</v>
      </c>
      <c r="G66" s="1">
        <v>1</v>
      </c>
      <c r="H66" s="1">
        <v>1</v>
      </c>
      <c r="I66" s="1">
        <v>1</v>
      </c>
      <c r="J66" s="1">
        <v>0</v>
      </c>
      <c r="K66" s="1">
        <v>0</v>
      </c>
      <c r="L66" s="1">
        <v>1</v>
      </c>
      <c r="M66" s="1">
        <v>0</v>
      </c>
      <c r="N66" s="1">
        <v>1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1</v>
      </c>
      <c r="X66" s="1">
        <v>0</v>
      </c>
      <c r="Y66" s="1">
        <v>0</v>
      </c>
      <c r="Z66" s="1">
        <v>29.38</v>
      </c>
      <c r="AA66" s="1">
        <v>11.4</v>
      </c>
      <c r="AB66" s="1">
        <v>32.799999999999997</v>
      </c>
      <c r="AC66" s="1">
        <v>3.98</v>
      </c>
      <c r="AD66" s="1">
        <v>12.6</v>
      </c>
      <c r="AE66" s="1">
        <v>1060.92</v>
      </c>
      <c r="AF66" s="1">
        <v>144.9</v>
      </c>
      <c r="AG66" s="1">
        <v>269</v>
      </c>
      <c r="AH66" s="1">
        <v>46.241999999999997</v>
      </c>
      <c r="AI66" s="1">
        <v>40</v>
      </c>
      <c r="AJ66" s="1">
        <v>35</v>
      </c>
      <c r="AK66" s="1">
        <v>134</v>
      </c>
      <c r="AL66" s="1">
        <v>76</v>
      </c>
      <c r="AM66" s="1" t="s">
        <v>0</v>
      </c>
      <c r="AN66" s="1">
        <v>38</v>
      </c>
      <c r="AO66" s="1" t="s">
        <v>0</v>
      </c>
      <c r="AP66" s="1">
        <v>8.9999999999999993E-3</v>
      </c>
      <c r="AQ66" s="1" t="s">
        <v>0</v>
      </c>
      <c r="AR66" s="1">
        <v>62.8</v>
      </c>
      <c r="AS66" s="1">
        <v>15.77</v>
      </c>
      <c r="AT66" s="1" t="s">
        <v>0</v>
      </c>
      <c r="AU66" s="1">
        <v>1.0892193308550187</v>
      </c>
      <c r="AV66" s="1">
        <v>0.48002959695358749</v>
      </c>
      <c r="AW66" s="1">
        <v>0.6996475065957356</v>
      </c>
      <c r="AX66" s="1">
        <v>0.48174603174603176</v>
      </c>
      <c r="AY66" s="1">
        <v>0.43147688060731543</v>
      </c>
      <c r="AZ66" s="1">
        <v>1</v>
      </c>
      <c r="BA66" s="1">
        <v>1.0548780487804879</v>
      </c>
      <c r="BB66" s="1">
        <v>1.0251256281407035</v>
      </c>
      <c r="BC66" s="1">
        <v>0.17356687898089174</v>
      </c>
      <c r="BD66" s="1" t="s">
        <v>0</v>
      </c>
      <c r="BE66" s="1" t="s">
        <v>0</v>
      </c>
      <c r="BF66" s="1" t="s">
        <v>0</v>
      </c>
      <c r="BG66" s="1" t="s">
        <v>0</v>
      </c>
      <c r="BH66" s="1" t="s">
        <v>0</v>
      </c>
      <c r="BI66" s="1" t="s">
        <v>0</v>
      </c>
      <c r="BJ66" s="1" t="s">
        <v>0</v>
      </c>
      <c r="BK66" s="1" t="s">
        <v>0</v>
      </c>
      <c r="BL66" s="1" t="s">
        <v>0</v>
      </c>
      <c r="BM66" s="1" t="s">
        <v>0</v>
      </c>
      <c r="BN66" s="1" t="s">
        <v>0</v>
      </c>
      <c r="BO66" s="1">
        <v>0.80555555555555558</v>
      </c>
    </row>
    <row r="67" spans="1:67">
      <c r="A67" s="1">
        <v>1</v>
      </c>
      <c r="B67" s="1" t="s">
        <v>56</v>
      </c>
      <c r="C67" s="1">
        <v>62</v>
      </c>
      <c r="D67" s="1">
        <v>15</v>
      </c>
      <c r="E67" s="1">
        <v>11</v>
      </c>
      <c r="F67" s="1" t="s">
        <v>0</v>
      </c>
      <c r="G67" s="1">
        <v>1</v>
      </c>
      <c r="H67" s="1">
        <v>1</v>
      </c>
      <c r="I67" s="1">
        <v>1</v>
      </c>
      <c r="J67" s="1">
        <v>0</v>
      </c>
      <c r="K67" s="1">
        <v>1</v>
      </c>
      <c r="L67" s="1">
        <v>1</v>
      </c>
      <c r="M67" s="1">
        <v>0</v>
      </c>
      <c r="N67" s="1">
        <v>0</v>
      </c>
      <c r="O67" s="1">
        <v>1</v>
      </c>
      <c r="P67" s="1">
        <v>1</v>
      </c>
      <c r="Q67" s="1">
        <v>1</v>
      </c>
      <c r="R67" s="1">
        <v>0</v>
      </c>
      <c r="S67" s="1">
        <v>1</v>
      </c>
      <c r="T67" s="1">
        <v>0</v>
      </c>
      <c r="U67" s="1">
        <v>1</v>
      </c>
      <c r="V67" s="1">
        <v>0</v>
      </c>
      <c r="W67" s="1">
        <v>0</v>
      </c>
      <c r="X67" s="1">
        <v>0</v>
      </c>
      <c r="Y67" s="1">
        <v>0</v>
      </c>
      <c r="Z67" s="1">
        <v>29.3</v>
      </c>
      <c r="AA67" s="1">
        <v>11.6</v>
      </c>
      <c r="AB67" s="1">
        <v>34.5</v>
      </c>
      <c r="AC67" s="1">
        <v>3.84</v>
      </c>
      <c r="AD67" s="1">
        <v>10.5</v>
      </c>
      <c r="AE67" s="1">
        <v>973.35</v>
      </c>
      <c r="AF67" s="1">
        <v>41.055</v>
      </c>
      <c r="AG67" s="1">
        <v>196</v>
      </c>
      <c r="AH67" s="1">
        <v>34.125</v>
      </c>
      <c r="AI67" s="1">
        <v>36</v>
      </c>
      <c r="AJ67" s="1">
        <v>20</v>
      </c>
      <c r="AK67" s="1">
        <v>39</v>
      </c>
      <c r="AL67" s="1">
        <v>80</v>
      </c>
      <c r="AM67" s="1">
        <v>376</v>
      </c>
      <c r="AN67" s="1">
        <v>42</v>
      </c>
      <c r="AO67" s="1">
        <v>2.67</v>
      </c>
      <c r="AP67" s="1">
        <v>4.8000000000000001E-2</v>
      </c>
      <c r="AQ67" s="1">
        <v>5.21</v>
      </c>
      <c r="AR67" s="1">
        <v>215.8</v>
      </c>
      <c r="AS67" s="1">
        <v>120.2</v>
      </c>
      <c r="AT67" s="1">
        <v>4752</v>
      </c>
      <c r="AU67" s="1">
        <v>1.0510204081632653</v>
      </c>
      <c r="AV67" s="1">
        <v>1.3991678224687931</v>
      </c>
      <c r="AW67" s="1">
        <v>3.3965714285714284</v>
      </c>
      <c r="AX67" s="1">
        <v>1.4857142857142858</v>
      </c>
      <c r="AY67" s="1">
        <v>1.7630982827913775</v>
      </c>
      <c r="AZ67" s="1">
        <v>0.90517241379310343</v>
      </c>
      <c r="BA67" s="1">
        <v>0.89275362318840579</v>
      </c>
      <c r="BB67" s="1">
        <v>0.890625</v>
      </c>
      <c r="BC67" s="1">
        <v>0.50509731232622801</v>
      </c>
      <c r="BD67" s="1">
        <v>0.58333333333333337</v>
      </c>
      <c r="BE67" s="1">
        <v>0.75</v>
      </c>
      <c r="BF67" s="1">
        <v>0.82051282051282048</v>
      </c>
      <c r="BG67" s="1" t="s">
        <v>0</v>
      </c>
      <c r="BH67" s="1">
        <v>0.88829787234042556</v>
      </c>
      <c r="BI67" s="1">
        <v>0.69047619047619047</v>
      </c>
      <c r="BJ67" s="1" t="s">
        <v>0</v>
      </c>
      <c r="BK67" s="1">
        <v>1.3333333333333333</v>
      </c>
      <c r="BL67" s="1">
        <v>1.0115163147792705</v>
      </c>
      <c r="BM67" s="1" t="s">
        <v>0</v>
      </c>
      <c r="BN67" s="1" t="s">
        <v>0</v>
      </c>
      <c r="BO67" s="1">
        <v>0.62205882352941189</v>
      </c>
    </row>
    <row r="68" spans="1:67">
      <c r="A68" s="1">
        <v>0</v>
      </c>
      <c r="B68" s="1" t="s">
        <v>56</v>
      </c>
      <c r="C68" s="1">
        <v>85</v>
      </c>
      <c r="D68" s="1" t="s">
        <v>0</v>
      </c>
      <c r="E68" s="1" t="s">
        <v>0</v>
      </c>
      <c r="F68" s="1">
        <v>33</v>
      </c>
      <c r="G68" s="1">
        <v>1</v>
      </c>
      <c r="H68" s="1">
        <v>1</v>
      </c>
      <c r="I68" s="1">
        <v>1</v>
      </c>
      <c r="J68" s="1">
        <v>0</v>
      </c>
      <c r="K68" s="1">
        <v>0</v>
      </c>
      <c r="L68" s="1">
        <v>1</v>
      </c>
      <c r="M68" s="1">
        <v>0</v>
      </c>
      <c r="N68" s="1">
        <v>0</v>
      </c>
      <c r="O68" s="1">
        <v>0</v>
      </c>
      <c r="P68" s="1">
        <v>1</v>
      </c>
      <c r="Q68" s="1">
        <v>0</v>
      </c>
      <c r="R68" s="1">
        <v>1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35.15</v>
      </c>
      <c r="AA68" s="1">
        <v>12.2</v>
      </c>
      <c r="AB68" s="1">
        <v>36.6</v>
      </c>
      <c r="AC68" s="1">
        <v>4.3099999999999996</v>
      </c>
      <c r="AD68" s="1">
        <v>17.5</v>
      </c>
      <c r="AE68" s="1">
        <v>1468.25</v>
      </c>
      <c r="AF68" s="1">
        <v>155.04999999999998</v>
      </c>
      <c r="AG68" s="1">
        <v>304</v>
      </c>
      <c r="AH68" s="1">
        <v>117.25</v>
      </c>
      <c r="AI68" s="1">
        <v>26</v>
      </c>
      <c r="AJ68" s="1">
        <v>14</v>
      </c>
      <c r="AK68" s="1">
        <v>30</v>
      </c>
      <c r="AL68" s="1">
        <v>103</v>
      </c>
      <c r="AM68" s="1">
        <v>523</v>
      </c>
      <c r="AN68" s="1">
        <v>88</v>
      </c>
      <c r="AO68" s="1">
        <v>7.21</v>
      </c>
      <c r="AP68" s="1">
        <v>3.1E-2</v>
      </c>
      <c r="AQ68" s="1">
        <v>0.247</v>
      </c>
      <c r="AR68" s="1">
        <v>200.6</v>
      </c>
      <c r="AS68" s="1" t="s">
        <v>0</v>
      </c>
      <c r="AT68" s="1">
        <v>587.9</v>
      </c>
      <c r="AU68" s="1">
        <v>0.76973684210526316</v>
      </c>
      <c r="AV68" s="1">
        <v>0.82635109824621145</v>
      </c>
      <c r="AW68" s="1">
        <v>0.64592750533049037</v>
      </c>
      <c r="AX68" s="1">
        <v>0.87428571428571433</v>
      </c>
      <c r="AY68" s="1">
        <v>1.5097710415994845</v>
      </c>
      <c r="AZ68" s="1">
        <v>0.74098360655737705</v>
      </c>
      <c r="BA68" s="1">
        <v>0.7404371584699454</v>
      </c>
      <c r="BB68" s="1">
        <v>0.69605568445475641</v>
      </c>
      <c r="BC68" s="1">
        <v>0.85593220338983045</v>
      </c>
      <c r="BD68" s="1">
        <v>0.84615384615384615</v>
      </c>
      <c r="BE68" s="1">
        <v>0.9285714285714286</v>
      </c>
      <c r="BF68" s="1">
        <v>0.66666666666666663</v>
      </c>
      <c r="BG68" s="1">
        <v>1.0679611650485437</v>
      </c>
      <c r="BH68" s="1" t="s">
        <v>0</v>
      </c>
      <c r="BI68" s="1" t="s">
        <v>0</v>
      </c>
      <c r="BJ68" s="1" t="s">
        <v>0</v>
      </c>
      <c r="BK68" s="1" t="s">
        <v>0</v>
      </c>
      <c r="BL68" s="1">
        <v>0.71255060728744934</v>
      </c>
      <c r="BM68" s="1" t="s">
        <v>0</v>
      </c>
      <c r="BN68" s="1" t="s">
        <v>0</v>
      </c>
      <c r="BO68" s="1">
        <v>1.178082191780822</v>
      </c>
    </row>
    <row r="69" spans="1:67">
      <c r="A69" s="1">
        <v>0</v>
      </c>
      <c r="B69" s="1" t="s">
        <v>55</v>
      </c>
      <c r="C69" s="1">
        <v>61</v>
      </c>
      <c r="D69" s="1" t="s">
        <v>0</v>
      </c>
      <c r="E69" s="1" t="s">
        <v>0</v>
      </c>
      <c r="F69" s="1">
        <v>13</v>
      </c>
      <c r="G69" s="1">
        <v>1</v>
      </c>
      <c r="H69" s="1">
        <v>1</v>
      </c>
      <c r="I69" s="1">
        <v>1</v>
      </c>
      <c r="J69" s="1">
        <v>0</v>
      </c>
      <c r="K69" s="1">
        <v>0</v>
      </c>
      <c r="L69" s="1">
        <v>1</v>
      </c>
      <c r="M69" s="1">
        <v>0</v>
      </c>
      <c r="N69" s="1">
        <v>1</v>
      </c>
      <c r="O69" s="1">
        <v>0</v>
      </c>
      <c r="P69" s="1">
        <v>1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0</v>
      </c>
      <c r="Y69" s="1">
        <v>0</v>
      </c>
      <c r="Z69" s="1">
        <v>29.75</v>
      </c>
      <c r="AA69" s="1">
        <v>11.3</v>
      </c>
      <c r="AB69" s="1">
        <v>33.4</v>
      </c>
      <c r="AC69" s="1">
        <v>3.8</v>
      </c>
      <c r="AD69" s="1">
        <v>20.6</v>
      </c>
      <c r="AE69" s="1">
        <v>1940.5200000000002</v>
      </c>
      <c r="AF69" s="1">
        <v>61.800000000000004</v>
      </c>
      <c r="AG69" s="1">
        <v>389</v>
      </c>
      <c r="AH69" s="1">
        <v>53.765999999999998</v>
      </c>
      <c r="AI69" s="1">
        <v>56</v>
      </c>
      <c r="AJ69" s="1">
        <v>96</v>
      </c>
      <c r="AK69" s="1">
        <v>82</v>
      </c>
      <c r="AL69" s="1">
        <v>68</v>
      </c>
      <c r="AM69" s="1">
        <v>534</v>
      </c>
      <c r="AN69" s="1">
        <v>137</v>
      </c>
      <c r="AO69" s="1">
        <v>8</v>
      </c>
      <c r="AP69" s="1">
        <v>8.7999999999999995E-2</v>
      </c>
      <c r="AQ69" s="1" t="s">
        <v>0</v>
      </c>
      <c r="AR69" s="1">
        <v>205.9</v>
      </c>
      <c r="AS69" s="1" t="s">
        <v>0</v>
      </c>
      <c r="AT69" s="1">
        <v>1706</v>
      </c>
      <c r="AU69" s="1">
        <v>0.90488431876606679</v>
      </c>
      <c r="AV69" s="1">
        <v>0.32311339228660352</v>
      </c>
      <c r="AW69" s="1">
        <v>0.72285087229847855</v>
      </c>
      <c r="AX69" s="1">
        <v>0.39223300970873787</v>
      </c>
      <c r="AY69" s="1">
        <v>2.1311326860841424</v>
      </c>
      <c r="AZ69" s="1">
        <v>1</v>
      </c>
      <c r="BA69" s="1">
        <v>0.9760479041916168</v>
      </c>
      <c r="BB69" s="1">
        <v>0.95526315789473681</v>
      </c>
      <c r="BC69" s="1">
        <v>1.0199125789218067E-2</v>
      </c>
      <c r="BD69" s="1" t="s">
        <v>0</v>
      </c>
      <c r="BE69" s="1" t="s">
        <v>0</v>
      </c>
      <c r="BF69" s="1" t="s">
        <v>0</v>
      </c>
      <c r="BG69" s="1" t="s">
        <v>0</v>
      </c>
      <c r="BH69" s="1" t="s">
        <v>0</v>
      </c>
      <c r="BI69" s="1" t="s">
        <v>0</v>
      </c>
      <c r="BJ69" s="1" t="s">
        <v>0</v>
      </c>
      <c r="BK69" s="1" t="s">
        <v>0</v>
      </c>
      <c r="BL69" s="1" t="s">
        <v>0</v>
      </c>
      <c r="BM69" s="1" t="s">
        <v>0</v>
      </c>
      <c r="BN69" s="1" t="s">
        <v>0</v>
      </c>
      <c r="BO69" s="1">
        <v>0.76136363636363635</v>
      </c>
    </row>
    <row r="70" spans="1:67">
      <c r="A70" s="1">
        <v>1</v>
      </c>
      <c r="B70" s="1" t="s">
        <v>56</v>
      </c>
      <c r="C70" s="1">
        <v>63</v>
      </c>
      <c r="D70" s="1">
        <v>22</v>
      </c>
      <c r="E70" s="1" t="s">
        <v>0</v>
      </c>
      <c r="F70" s="1" t="s">
        <v>0</v>
      </c>
      <c r="G70" s="1">
        <v>1</v>
      </c>
      <c r="H70" s="1">
        <v>1</v>
      </c>
      <c r="I70" s="1">
        <v>1</v>
      </c>
      <c r="J70" s="1">
        <v>1</v>
      </c>
      <c r="K70" s="1">
        <v>0</v>
      </c>
      <c r="L70" s="1">
        <v>0</v>
      </c>
      <c r="M70" s="1">
        <v>0</v>
      </c>
      <c r="N70" s="1">
        <v>0</v>
      </c>
      <c r="O70" s="1">
        <v>1</v>
      </c>
      <c r="P70" s="1">
        <v>1</v>
      </c>
      <c r="Q70" s="1">
        <v>0</v>
      </c>
      <c r="R70" s="1">
        <v>0</v>
      </c>
      <c r="S70" s="1">
        <v>0</v>
      </c>
      <c r="T70" s="1">
        <v>1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27.3</v>
      </c>
      <c r="AA70" s="1">
        <v>12.7</v>
      </c>
      <c r="AB70" s="1">
        <v>38.200000000000003</v>
      </c>
      <c r="AC70" s="1">
        <v>5.03</v>
      </c>
      <c r="AD70" s="1">
        <v>8.09</v>
      </c>
      <c r="AE70" s="1">
        <v>571.154</v>
      </c>
      <c r="AF70" s="1">
        <v>186.87900000000002</v>
      </c>
      <c r="AG70" s="1">
        <v>184</v>
      </c>
      <c r="AH70" s="1">
        <v>46.679299999999998</v>
      </c>
      <c r="AI70" s="1">
        <v>27</v>
      </c>
      <c r="AJ70" s="1">
        <v>13</v>
      </c>
      <c r="AK70" s="1">
        <v>51</v>
      </c>
      <c r="AL70" s="1">
        <v>51</v>
      </c>
      <c r="AM70" s="1">
        <v>260</v>
      </c>
      <c r="AN70" s="1">
        <v>149</v>
      </c>
      <c r="AO70" s="1">
        <v>0.4</v>
      </c>
      <c r="AP70" s="1">
        <v>1.6E-2</v>
      </c>
      <c r="AQ70" s="1">
        <v>6.7000000000000004E-2</v>
      </c>
      <c r="AR70" s="1">
        <v>21</v>
      </c>
      <c r="AS70" s="1">
        <v>15.62</v>
      </c>
      <c r="AT70" s="1" t="s">
        <v>0</v>
      </c>
      <c r="AU70" s="1">
        <v>1.1630434782608696</v>
      </c>
      <c r="AV70" s="1">
        <v>1.8488883908718139</v>
      </c>
      <c r="AW70" s="1">
        <v>1.055714203083594</v>
      </c>
      <c r="AX70" s="1">
        <v>1.5822002472187888</v>
      </c>
      <c r="AY70" s="1">
        <v>0.71233257883443291</v>
      </c>
      <c r="AZ70" s="1">
        <v>0.81102362204724421</v>
      </c>
      <c r="BA70" s="1">
        <v>0.82722513089005234</v>
      </c>
      <c r="BB70" s="1">
        <v>0.81113320079522855</v>
      </c>
      <c r="BC70" s="1">
        <v>4.0095238095238095</v>
      </c>
      <c r="BD70" s="1" t="s">
        <v>0</v>
      </c>
      <c r="BE70" s="1" t="s">
        <v>0</v>
      </c>
      <c r="BF70" s="1" t="s">
        <v>0</v>
      </c>
      <c r="BG70" s="1" t="s">
        <v>0</v>
      </c>
      <c r="BH70" s="1" t="s">
        <v>0</v>
      </c>
      <c r="BI70" s="1" t="s">
        <v>0</v>
      </c>
      <c r="BJ70" s="1" t="s">
        <v>0</v>
      </c>
      <c r="BK70" s="1" t="s">
        <v>0</v>
      </c>
      <c r="BL70" s="1">
        <v>2.9104477611940296</v>
      </c>
      <c r="BM70" s="1">
        <v>4.954545454545455</v>
      </c>
      <c r="BN70" s="1" t="s">
        <v>0</v>
      </c>
      <c r="BO70" s="1">
        <v>0.62337662337662336</v>
      </c>
    </row>
    <row r="71" spans="1:67">
      <c r="A71" s="1">
        <v>0</v>
      </c>
      <c r="B71" s="1" t="s">
        <v>56</v>
      </c>
      <c r="C71" s="1">
        <v>57</v>
      </c>
      <c r="D71" s="1" t="s">
        <v>0</v>
      </c>
      <c r="E71" s="1" t="s">
        <v>0</v>
      </c>
      <c r="F71" s="1">
        <v>9</v>
      </c>
      <c r="G71" s="1">
        <v>1</v>
      </c>
      <c r="H71" s="1">
        <v>1</v>
      </c>
      <c r="I71" s="1">
        <v>1</v>
      </c>
      <c r="J71" s="1">
        <v>0</v>
      </c>
      <c r="K71" s="1">
        <v>0</v>
      </c>
      <c r="L71" s="1">
        <v>0</v>
      </c>
      <c r="M71" s="1">
        <v>0</v>
      </c>
      <c r="N71" s="1">
        <v>1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 t="s">
        <v>0</v>
      </c>
      <c r="AA71" s="1">
        <v>13.7</v>
      </c>
      <c r="AB71" s="1">
        <v>42.1</v>
      </c>
      <c r="AC71" s="1">
        <v>5.16</v>
      </c>
      <c r="AD71" s="1">
        <v>5.13</v>
      </c>
      <c r="AE71" s="1">
        <v>251.88300000000001</v>
      </c>
      <c r="AF71" s="1">
        <v>201.096</v>
      </c>
      <c r="AG71" s="1">
        <v>121</v>
      </c>
      <c r="AH71" s="1">
        <v>54.890999999999998</v>
      </c>
      <c r="AI71" s="1">
        <v>16</v>
      </c>
      <c r="AJ71" s="1">
        <v>9</v>
      </c>
      <c r="AK71" s="1">
        <v>31</v>
      </c>
      <c r="AL71" s="1">
        <v>50</v>
      </c>
      <c r="AM71" s="1" t="s">
        <v>0</v>
      </c>
      <c r="AN71" s="1">
        <v>73</v>
      </c>
      <c r="AO71" s="1" t="s">
        <v>0</v>
      </c>
      <c r="AP71" s="1">
        <v>5.0000000000000001E-3</v>
      </c>
      <c r="AQ71" s="1" t="s">
        <v>0</v>
      </c>
      <c r="AR71" s="1">
        <v>52</v>
      </c>
      <c r="AS71" s="1">
        <v>23.34</v>
      </c>
      <c r="AT71" s="1" t="s">
        <v>0</v>
      </c>
      <c r="AU71" s="1">
        <v>0.57520661157024788</v>
      </c>
      <c r="AV71" s="1">
        <v>1.4310612466899313</v>
      </c>
      <c r="AW71" s="1">
        <v>0.55180995062942928</v>
      </c>
      <c r="AX71" s="1">
        <v>1.0487329434697856</v>
      </c>
      <c r="AY71" s="1">
        <v>0.68756215936667053</v>
      </c>
      <c r="AZ71" s="1">
        <v>0.94890510948905116</v>
      </c>
      <c r="BA71" s="1">
        <v>0.90498812351543945</v>
      </c>
      <c r="BB71" s="1">
        <v>0.91279069767441856</v>
      </c>
      <c r="BC71" s="1">
        <v>2.6923076923076921E-2</v>
      </c>
      <c r="BD71" s="1" t="s">
        <v>0</v>
      </c>
      <c r="BE71" s="1" t="s">
        <v>0</v>
      </c>
      <c r="BF71" s="1" t="s">
        <v>0</v>
      </c>
      <c r="BG71" s="1" t="s">
        <v>0</v>
      </c>
      <c r="BH71" s="1" t="s">
        <v>0</v>
      </c>
      <c r="BI71" s="1" t="s">
        <v>0</v>
      </c>
      <c r="BJ71" s="1" t="s">
        <v>0</v>
      </c>
      <c r="BK71" s="1" t="s">
        <v>0</v>
      </c>
      <c r="BL71" s="1" t="s">
        <v>0</v>
      </c>
      <c r="BM71" s="1" t="s">
        <v>0</v>
      </c>
      <c r="BN71" s="1" t="s">
        <v>0</v>
      </c>
      <c r="BO71" s="1">
        <v>1.0694444444444444</v>
      </c>
    </row>
    <row r="72" spans="1:67">
      <c r="A72" s="1">
        <v>1</v>
      </c>
      <c r="B72" s="1" t="s">
        <v>55</v>
      </c>
      <c r="C72" s="1">
        <v>71</v>
      </c>
      <c r="D72" s="1">
        <v>11</v>
      </c>
      <c r="E72" s="1">
        <v>7</v>
      </c>
      <c r="F72" s="1" t="s">
        <v>0</v>
      </c>
      <c r="G72" s="1">
        <v>0</v>
      </c>
      <c r="H72" s="1">
        <v>1</v>
      </c>
      <c r="I72" s="1">
        <v>0</v>
      </c>
      <c r="J72" s="1">
        <v>0</v>
      </c>
      <c r="K72" s="1">
        <v>0</v>
      </c>
      <c r="L72" s="1">
        <v>1</v>
      </c>
      <c r="M72" s="1">
        <v>0</v>
      </c>
      <c r="N72" s="1">
        <v>0</v>
      </c>
      <c r="O72" s="1">
        <v>0</v>
      </c>
      <c r="P72" s="1">
        <v>1</v>
      </c>
      <c r="Q72" s="1">
        <v>1</v>
      </c>
      <c r="R72" s="1">
        <v>1</v>
      </c>
      <c r="S72" s="1">
        <v>0</v>
      </c>
      <c r="T72" s="1">
        <v>1</v>
      </c>
      <c r="U72" s="1">
        <v>1</v>
      </c>
      <c r="V72" s="1">
        <v>0</v>
      </c>
      <c r="W72" s="1">
        <v>1</v>
      </c>
      <c r="X72" s="1">
        <v>0</v>
      </c>
      <c r="Y72" s="1">
        <v>0</v>
      </c>
      <c r="Z72" s="1">
        <v>27.7</v>
      </c>
      <c r="AA72" s="1">
        <v>18.3</v>
      </c>
      <c r="AB72" s="1">
        <v>54.7</v>
      </c>
      <c r="AC72" s="1">
        <v>6.58</v>
      </c>
      <c r="AD72" s="1">
        <v>4.92</v>
      </c>
      <c r="AE72" s="1">
        <v>391.14</v>
      </c>
      <c r="AF72" s="1">
        <v>71.34</v>
      </c>
      <c r="AG72" s="1">
        <v>99.4</v>
      </c>
      <c r="AH72" s="1">
        <v>28.191600000000001</v>
      </c>
      <c r="AI72" s="1">
        <v>100</v>
      </c>
      <c r="AJ72" s="1">
        <v>38</v>
      </c>
      <c r="AK72" s="1">
        <v>80</v>
      </c>
      <c r="AL72" s="1">
        <v>38</v>
      </c>
      <c r="AM72" s="1">
        <v>743</v>
      </c>
      <c r="AN72" s="1">
        <v>1440</v>
      </c>
      <c r="AO72" s="1">
        <v>8.11</v>
      </c>
      <c r="AP72" s="1">
        <v>5.6000000000000001E-2</v>
      </c>
      <c r="AQ72" s="1">
        <v>0.29899999999999999</v>
      </c>
      <c r="AR72" s="1">
        <v>180.1</v>
      </c>
      <c r="AS72" s="1">
        <v>88.02</v>
      </c>
      <c r="AT72" s="1" t="s">
        <v>0</v>
      </c>
      <c r="AU72" s="1">
        <v>3.0181086519114686</v>
      </c>
      <c r="AV72" s="1">
        <v>3.4432683949481002</v>
      </c>
      <c r="AW72" s="1">
        <v>3.2496204543197265</v>
      </c>
      <c r="AX72" s="1">
        <v>3.0081300813008132</v>
      </c>
      <c r="AY72" s="1">
        <v>0.39001962433417431</v>
      </c>
      <c r="AZ72" s="1">
        <v>1.0491803278688523</v>
      </c>
      <c r="BA72" s="1">
        <v>1.0731261425959782</v>
      </c>
      <c r="BB72" s="1">
        <v>1.0334346504559271</v>
      </c>
      <c r="BC72" s="1">
        <v>0.17212659633536925</v>
      </c>
      <c r="BD72" s="1" t="s">
        <v>0</v>
      </c>
      <c r="BE72" s="1" t="s">
        <v>0</v>
      </c>
      <c r="BF72" s="1" t="s">
        <v>0</v>
      </c>
      <c r="BG72" s="1" t="s">
        <v>0</v>
      </c>
      <c r="BH72" s="1" t="s">
        <v>0</v>
      </c>
      <c r="BI72" s="1" t="s">
        <v>0</v>
      </c>
      <c r="BJ72" s="1" t="s">
        <v>0</v>
      </c>
      <c r="BK72" s="1" t="s">
        <v>0</v>
      </c>
      <c r="BL72" s="1">
        <v>0.32441471571906355</v>
      </c>
      <c r="BM72" s="1">
        <v>0.21461031583730972</v>
      </c>
      <c r="BN72" s="1" t="s">
        <v>0</v>
      </c>
      <c r="BO72" s="1">
        <v>2.2828947368421053</v>
      </c>
    </row>
    <row r="73" spans="1:67">
      <c r="A73" s="1">
        <v>0</v>
      </c>
      <c r="B73" s="1" t="s">
        <v>55</v>
      </c>
      <c r="C73" s="1">
        <v>49</v>
      </c>
      <c r="D73" s="1" t="s">
        <v>0</v>
      </c>
      <c r="E73" s="1" t="s">
        <v>0</v>
      </c>
      <c r="F73" s="1">
        <v>11</v>
      </c>
      <c r="G73" s="1">
        <v>0</v>
      </c>
      <c r="H73" s="1">
        <v>1</v>
      </c>
      <c r="I73" s="1">
        <v>1</v>
      </c>
      <c r="J73" s="1">
        <v>0</v>
      </c>
      <c r="K73" s="1">
        <v>0</v>
      </c>
      <c r="L73" s="1">
        <v>1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1</v>
      </c>
      <c r="X73" s="1">
        <v>0</v>
      </c>
      <c r="Y73" s="1">
        <v>0</v>
      </c>
      <c r="Z73" s="1" t="s">
        <v>0</v>
      </c>
      <c r="AA73" s="1">
        <v>14.6</v>
      </c>
      <c r="AB73" s="1">
        <v>42.8</v>
      </c>
      <c r="AC73" s="1">
        <v>5.24</v>
      </c>
      <c r="AD73" s="1">
        <v>10.4</v>
      </c>
      <c r="AE73" s="1">
        <v>811.2</v>
      </c>
      <c r="AF73" s="1">
        <v>135.20000000000002</v>
      </c>
      <c r="AG73" s="1">
        <v>244</v>
      </c>
      <c r="AH73" s="1">
        <v>85.176000000000002</v>
      </c>
      <c r="AI73" s="1">
        <v>65</v>
      </c>
      <c r="AJ73" s="1">
        <v>49</v>
      </c>
      <c r="AK73" s="1">
        <v>41</v>
      </c>
      <c r="AL73" s="1">
        <v>45</v>
      </c>
      <c r="AM73" s="1" t="s">
        <v>0</v>
      </c>
      <c r="AN73" s="1" t="s">
        <v>0</v>
      </c>
      <c r="AO73" s="1" t="s">
        <v>0</v>
      </c>
      <c r="AP73" s="1" t="s">
        <v>0</v>
      </c>
      <c r="AQ73" s="1">
        <v>0.55200000000000005</v>
      </c>
      <c r="AR73" s="1">
        <v>144.9</v>
      </c>
      <c r="AS73" s="1">
        <v>1.5</v>
      </c>
      <c r="AT73" s="1" t="s">
        <v>0</v>
      </c>
      <c r="AU73" s="1">
        <v>1.5942622950819672</v>
      </c>
      <c r="AV73" s="1">
        <v>1.3415187376725837</v>
      </c>
      <c r="AW73" s="1">
        <v>0.52852916314454768</v>
      </c>
      <c r="AX73" s="1">
        <v>1.1730769230769229</v>
      </c>
      <c r="AY73" s="1">
        <v>0.62534023668639038</v>
      </c>
      <c r="AZ73" s="1">
        <v>0.9726027397260274</v>
      </c>
      <c r="BA73" s="1">
        <v>0.9929906542056075</v>
      </c>
      <c r="BB73" s="1">
        <v>0.98473282442748089</v>
      </c>
      <c r="BC73" s="1">
        <v>3.5196687370600409E-2</v>
      </c>
      <c r="BD73" s="1">
        <v>0.35384615384615387</v>
      </c>
      <c r="BE73" s="1">
        <v>1.0612244897959184</v>
      </c>
      <c r="BF73" s="1">
        <v>1.3902439024390243</v>
      </c>
      <c r="BG73" s="1">
        <v>1.0888888888888888</v>
      </c>
      <c r="BH73" s="1" t="s">
        <v>0</v>
      </c>
      <c r="BI73" s="1" t="s">
        <v>0</v>
      </c>
      <c r="BJ73" s="1" t="s">
        <v>0</v>
      </c>
      <c r="BK73" s="1" t="s">
        <v>0</v>
      </c>
      <c r="BL73" s="1" t="s">
        <v>0</v>
      </c>
      <c r="BM73" s="1" t="s">
        <v>0</v>
      </c>
      <c r="BN73" s="1" t="s">
        <v>0</v>
      </c>
      <c r="BO73" s="1">
        <v>0.8902439024390244</v>
      </c>
    </row>
    <row r="74" spans="1:67">
      <c r="A74" s="1">
        <v>1</v>
      </c>
      <c r="B74" s="1" t="s">
        <v>56</v>
      </c>
      <c r="C74" s="1">
        <v>49</v>
      </c>
      <c r="D74" s="1">
        <v>13</v>
      </c>
      <c r="E74" s="1">
        <v>0</v>
      </c>
      <c r="F74" s="1" t="s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1</v>
      </c>
      <c r="Q74" s="1">
        <v>0</v>
      </c>
      <c r="R74" s="1">
        <v>0</v>
      </c>
      <c r="S74" s="1">
        <v>0</v>
      </c>
      <c r="T74" s="1">
        <v>1</v>
      </c>
      <c r="U74" s="1">
        <v>1</v>
      </c>
      <c r="V74" s="1">
        <v>0</v>
      </c>
      <c r="W74" s="1">
        <v>1</v>
      </c>
      <c r="X74" s="1">
        <v>1</v>
      </c>
      <c r="Y74" s="1">
        <v>0</v>
      </c>
      <c r="Z74" s="1">
        <v>41.52</v>
      </c>
      <c r="AA74" s="1">
        <v>10.199999999999999</v>
      </c>
      <c r="AB74" s="1">
        <v>33.299999999999997</v>
      </c>
      <c r="AC74" s="1">
        <v>4.3</v>
      </c>
      <c r="AD74" s="1">
        <v>27.5</v>
      </c>
      <c r="AE74" s="1">
        <v>2587.75</v>
      </c>
      <c r="AF74" s="1">
        <v>24.282499999999999</v>
      </c>
      <c r="AG74" s="1">
        <v>223</v>
      </c>
      <c r="AH74" s="1">
        <v>132</v>
      </c>
      <c r="AI74" s="1">
        <v>27</v>
      </c>
      <c r="AJ74" s="1">
        <v>15</v>
      </c>
      <c r="AK74" s="1">
        <v>60</v>
      </c>
      <c r="AL74" s="1">
        <v>116</v>
      </c>
      <c r="AM74" s="1" t="s">
        <v>0</v>
      </c>
      <c r="AN74" s="1">
        <v>174</v>
      </c>
      <c r="AO74" s="1" t="s">
        <v>0</v>
      </c>
      <c r="AP74" s="1">
        <v>4.4999999999999998E-2</v>
      </c>
      <c r="AQ74" s="1" t="s">
        <v>0</v>
      </c>
      <c r="AR74" s="1">
        <v>322</v>
      </c>
      <c r="AS74" s="1">
        <v>440.6</v>
      </c>
      <c r="AT74" s="1" t="s">
        <v>0</v>
      </c>
      <c r="AU74" s="1">
        <v>1.3408071748878925</v>
      </c>
      <c r="AV74" s="1">
        <v>1.6614587962515701</v>
      </c>
      <c r="AW74" s="1">
        <v>0.52033333333333331</v>
      </c>
      <c r="AX74" s="1">
        <v>1.6218181818181818</v>
      </c>
      <c r="AY74" s="1">
        <v>2.6816019767322148</v>
      </c>
      <c r="AZ74" s="1">
        <v>0.90490196078431384</v>
      </c>
      <c r="BA74" s="1">
        <v>0.90690690690690701</v>
      </c>
      <c r="BB74" s="1">
        <v>0.92558139534883721</v>
      </c>
      <c r="BC74" s="1">
        <v>0.14596273291925466</v>
      </c>
      <c r="BD74" s="1">
        <v>1.3703703703703705</v>
      </c>
      <c r="BE74" s="1">
        <v>0.6</v>
      </c>
      <c r="BF74" s="1">
        <v>0.81666666666666665</v>
      </c>
      <c r="BG74" s="1">
        <v>1.0862068965517242</v>
      </c>
      <c r="BH74" s="1" t="s">
        <v>0</v>
      </c>
      <c r="BI74" s="1">
        <v>2.0517241379310347</v>
      </c>
      <c r="BJ74" s="1" t="s">
        <v>0</v>
      </c>
      <c r="BK74" s="1">
        <v>0.82222222222222219</v>
      </c>
      <c r="BL74" s="1" t="s">
        <v>0</v>
      </c>
      <c r="BM74" s="1">
        <v>4.049024058102587E-2</v>
      </c>
      <c r="BN74" s="1" t="s">
        <v>0</v>
      </c>
      <c r="BO74" s="1">
        <v>0.84682713347921224</v>
      </c>
    </row>
    <row r="75" spans="1:67">
      <c r="A75" s="1">
        <v>0</v>
      </c>
      <c r="B75" s="1" t="s">
        <v>56</v>
      </c>
      <c r="C75" s="1">
        <v>52</v>
      </c>
      <c r="D75" s="1" t="s">
        <v>0</v>
      </c>
      <c r="E75" s="1" t="s">
        <v>0</v>
      </c>
      <c r="F75" s="1">
        <v>15</v>
      </c>
      <c r="G75" s="1">
        <v>1</v>
      </c>
      <c r="H75" s="1">
        <v>1</v>
      </c>
      <c r="I75" s="1">
        <v>1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1</v>
      </c>
      <c r="X75" s="1">
        <v>0</v>
      </c>
      <c r="Y75" s="1">
        <v>0</v>
      </c>
      <c r="Z75" s="1" t="s">
        <v>0</v>
      </c>
      <c r="AA75" s="1">
        <v>13.2</v>
      </c>
      <c r="AB75" s="1">
        <v>41.4</v>
      </c>
      <c r="AC75" s="1">
        <v>4.8899999999999997</v>
      </c>
      <c r="AD75" s="1">
        <v>4.12</v>
      </c>
      <c r="AE75" s="1">
        <v>320.12400000000002</v>
      </c>
      <c r="AF75" s="1">
        <v>60.976000000000006</v>
      </c>
      <c r="AG75" s="1">
        <v>187</v>
      </c>
      <c r="AH75" s="1">
        <v>25.173200000000001</v>
      </c>
      <c r="AI75" s="1">
        <v>70</v>
      </c>
      <c r="AJ75" s="1">
        <v>45</v>
      </c>
      <c r="AK75" s="1">
        <v>67</v>
      </c>
      <c r="AL75" s="1">
        <v>45</v>
      </c>
      <c r="AM75" s="1">
        <v>694</v>
      </c>
      <c r="AN75" s="1">
        <v>805</v>
      </c>
      <c r="AO75" s="1">
        <v>0.62</v>
      </c>
      <c r="AP75" s="1">
        <v>1.6E-2</v>
      </c>
      <c r="AQ75" s="1">
        <v>0.186</v>
      </c>
      <c r="AR75" s="1">
        <v>144.19999999999999</v>
      </c>
      <c r="AS75" s="1">
        <v>60.24</v>
      </c>
      <c r="AT75" s="1">
        <v>1532</v>
      </c>
      <c r="AU75" s="1">
        <v>1.3529411764705883</v>
      </c>
      <c r="AV75" s="1">
        <v>2.3049193437542952</v>
      </c>
      <c r="AW75" s="1">
        <v>1.9812975704320466</v>
      </c>
      <c r="AX75" s="1">
        <v>2.266990291262136</v>
      </c>
      <c r="AY75" s="1">
        <v>2.2976252951981104</v>
      </c>
      <c r="AZ75" s="1">
        <v>1.0606060606060606</v>
      </c>
      <c r="BA75" s="1">
        <v>0.9903381642512078</v>
      </c>
      <c r="BB75" s="1">
        <v>0.9897750511247444</v>
      </c>
      <c r="BC75" s="1">
        <v>6.5187239944521511E-2</v>
      </c>
      <c r="BD75" s="1" t="s">
        <v>0</v>
      </c>
      <c r="BE75" s="1" t="s">
        <v>0</v>
      </c>
      <c r="BF75" s="1" t="s">
        <v>0</v>
      </c>
      <c r="BG75" s="1" t="s">
        <v>0</v>
      </c>
      <c r="BH75" s="1" t="s">
        <v>0</v>
      </c>
      <c r="BI75" s="1">
        <v>0.5801242236024845</v>
      </c>
      <c r="BJ75" s="1" t="s">
        <v>0</v>
      </c>
      <c r="BK75" s="1">
        <v>1.125</v>
      </c>
      <c r="BL75" s="1" t="s">
        <v>0</v>
      </c>
      <c r="BM75" s="1">
        <v>0.375</v>
      </c>
      <c r="BN75" s="1" t="s">
        <v>0</v>
      </c>
      <c r="BO75" s="1">
        <v>1.3372093023255813</v>
      </c>
    </row>
    <row r="76" spans="1:67">
      <c r="A76" s="1">
        <v>1</v>
      </c>
      <c r="B76" s="1" t="s">
        <v>55</v>
      </c>
      <c r="C76" s="1">
        <v>48</v>
      </c>
      <c r="D76" s="1">
        <v>19</v>
      </c>
      <c r="E76" s="1">
        <v>3</v>
      </c>
      <c r="F76" s="1" t="s">
        <v>0</v>
      </c>
      <c r="G76" s="1">
        <v>0</v>
      </c>
      <c r="H76" s="1">
        <v>1</v>
      </c>
      <c r="I76" s="1">
        <v>1</v>
      </c>
      <c r="J76" s="1">
        <v>0</v>
      </c>
      <c r="K76" s="1">
        <v>0</v>
      </c>
      <c r="L76" s="1">
        <v>1</v>
      </c>
      <c r="M76" s="1">
        <v>0</v>
      </c>
      <c r="N76" s="1">
        <v>0</v>
      </c>
      <c r="O76" s="1">
        <v>1</v>
      </c>
      <c r="P76" s="1">
        <v>1</v>
      </c>
      <c r="Q76" s="1">
        <v>0</v>
      </c>
      <c r="R76" s="1">
        <v>0</v>
      </c>
      <c r="S76" s="1">
        <v>0</v>
      </c>
      <c r="T76" s="1">
        <v>1</v>
      </c>
      <c r="U76" s="1">
        <v>0</v>
      </c>
      <c r="V76" s="1">
        <v>0</v>
      </c>
      <c r="W76" s="1">
        <v>0</v>
      </c>
      <c r="X76" s="1">
        <v>1</v>
      </c>
      <c r="Y76" s="1">
        <v>0</v>
      </c>
      <c r="Z76" s="1">
        <v>27.6</v>
      </c>
      <c r="AA76" s="1">
        <v>17.7</v>
      </c>
      <c r="AB76" s="1">
        <v>50</v>
      </c>
      <c r="AC76" s="1">
        <v>5.58</v>
      </c>
      <c r="AD76" s="1">
        <v>12.9</v>
      </c>
      <c r="AE76" s="1">
        <v>1149.3899999999999</v>
      </c>
      <c r="AF76" s="1">
        <v>62.564999999999998</v>
      </c>
      <c r="AG76" s="1">
        <v>165</v>
      </c>
      <c r="AH76" s="1">
        <v>68.37</v>
      </c>
      <c r="AI76" s="1">
        <v>36</v>
      </c>
      <c r="AJ76" s="1">
        <v>30</v>
      </c>
      <c r="AK76" s="1">
        <v>35</v>
      </c>
      <c r="AL76" s="1">
        <v>54</v>
      </c>
      <c r="AM76" s="1">
        <v>719</v>
      </c>
      <c r="AN76" s="1">
        <v>1120</v>
      </c>
      <c r="AO76" s="1">
        <v>57.29</v>
      </c>
      <c r="AP76" s="1">
        <v>0.09</v>
      </c>
      <c r="AQ76" s="1">
        <v>0.254</v>
      </c>
      <c r="AR76" s="1">
        <v>78</v>
      </c>
      <c r="AS76" s="1">
        <v>33.6</v>
      </c>
      <c r="AT76" s="1">
        <v>1481</v>
      </c>
      <c r="AU76" s="1">
        <v>0.54787878787878797</v>
      </c>
      <c r="AV76" s="1">
        <v>1.6145433664813511</v>
      </c>
      <c r="AW76" s="1">
        <v>1.1813660962410413</v>
      </c>
      <c r="AX76" s="1">
        <v>1.5271317829457363</v>
      </c>
      <c r="AY76" s="1">
        <v>0.43452409494126104</v>
      </c>
      <c r="AZ76" s="1">
        <v>0.66666666666666674</v>
      </c>
      <c r="BA76" s="1">
        <v>0.69400000000000006</v>
      </c>
      <c r="BB76" s="1">
        <v>0.68279569892473113</v>
      </c>
      <c r="BC76" s="1">
        <v>0.79487179487179482</v>
      </c>
      <c r="BD76" s="1">
        <v>0.91666666666666663</v>
      </c>
      <c r="BE76" s="1">
        <v>0.6333333333333333</v>
      </c>
      <c r="BF76" s="1">
        <v>2.2000000000000002</v>
      </c>
      <c r="BG76" s="1">
        <v>1.537037037037037</v>
      </c>
      <c r="BH76" s="1">
        <v>0.90125173852573015</v>
      </c>
      <c r="BI76" s="1">
        <v>9.375E-2</v>
      </c>
      <c r="BJ76" s="1">
        <v>8.2038750218188169E-2</v>
      </c>
      <c r="BK76" s="1">
        <v>1.4888888888888889</v>
      </c>
      <c r="BL76" s="1">
        <v>7.7952755905511806</v>
      </c>
      <c r="BM76" s="1">
        <v>1.2735119047619048</v>
      </c>
      <c r="BN76" s="1" t="s">
        <v>0</v>
      </c>
      <c r="BO76" s="1">
        <v>2.5904761904761906</v>
      </c>
    </row>
    <row r="77" spans="1:67">
      <c r="A77" s="1">
        <v>0</v>
      </c>
      <c r="B77" s="1" t="s">
        <v>55</v>
      </c>
      <c r="C77" s="1">
        <v>55</v>
      </c>
      <c r="D77" s="1" t="s">
        <v>0</v>
      </c>
      <c r="E77" s="1" t="s">
        <v>0</v>
      </c>
      <c r="F77" s="1">
        <v>13</v>
      </c>
      <c r="G77" s="1">
        <v>1</v>
      </c>
      <c r="H77" s="1">
        <v>1</v>
      </c>
      <c r="I77" s="1">
        <v>1</v>
      </c>
      <c r="J77" s="1">
        <v>0</v>
      </c>
      <c r="K77" s="1">
        <v>0</v>
      </c>
      <c r="L77" s="1">
        <v>0</v>
      </c>
      <c r="M77" s="1">
        <v>0</v>
      </c>
      <c r="N77" s="1">
        <v>1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1</v>
      </c>
      <c r="X77" s="1">
        <v>0</v>
      </c>
      <c r="Y77" s="1">
        <v>0</v>
      </c>
      <c r="Z77" s="1" t="s">
        <v>0</v>
      </c>
      <c r="AA77" s="1">
        <v>14.1</v>
      </c>
      <c r="AB77" s="1">
        <v>41.6</v>
      </c>
      <c r="AC77" s="1">
        <v>4.72</v>
      </c>
      <c r="AD77" s="1">
        <v>8.17</v>
      </c>
      <c r="AE77" s="1">
        <v>684.64599999999996</v>
      </c>
      <c r="AF77" s="1">
        <v>85.784999999999997</v>
      </c>
      <c r="AG77" s="1">
        <v>152</v>
      </c>
      <c r="AH77" s="1">
        <v>44.363099999999996</v>
      </c>
      <c r="AI77" s="1">
        <v>78</v>
      </c>
      <c r="AJ77" s="1">
        <v>72</v>
      </c>
      <c r="AK77" s="1">
        <v>125</v>
      </c>
      <c r="AL77" s="1">
        <v>104</v>
      </c>
      <c r="AM77" s="1" t="s">
        <v>0</v>
      </c>
      <c r="AN77" s="1">
        <v>148</v>
      </c>
      <c r="AO77" s="1" t="s">
        <v>0</v>
      </c>
      <c r="AP77" s="1">
        <v>1.4E-2</v>
      </c>
      <c r="AQ77" s="1" t="s">
        <v>0</v>
      </c>
      <c r="AR77" s="1">
        <v>151</v>
      </c>
      <c r="AS77" s="1">
        <v>42.28</v>
      </c>
      <c r="AT77" s="1" t="s">
        <v>0</v>
      </c>
      <c r="AU77" s="1">
        <v>1.9276315789473684</v>
      </c>
      <c r="AV77" s="1">
        <v>0.96568445590860108</v>
      </c>
      <c r="AW77" s="1">
        <v>0.97430522213280868</v>
      </c>
      <c r="AX77" s="1">
        <v>0.94981640146878821</v>
      </c>
      <c r="AY77" s="1">
        <v>0.77432651395931695</v>
      </c>
      <c r="AZ77" s="1">
        <v>1.0070921985815602</v>
      </c>
      <c r="BA77" s="1">
        <v>0.98317307692307687</v>
      </c>
      <c r="BB77" s="1">
        <v>1.0105932203389829</v>
      </c>
      <c r="BC77" s="1">
        <v>0.13708609271523178</v>
      </c>
      <c r="BD77" s="1" t="s">
        <v>0</v>
      </c>
      <c r="BE77" s="1" t="s">
        <v>0</v>
      </c>
      <c r="BF77" s="1" t="s">
        <v>0</v>
      </c>
      <c r="BG77" s="1" t="s">
        <v>0</v>
      </c>
      <c r="BH77" s="1" t="s">
        <v>0</v>
      </c>
      <c r="BI77" s="1" t="s">
        <v>0</v>
      </c>
      <c r="BJ77" s="1" t="s">
        <v>0</v>
      </c>
      <c r="BK77" s="1" t="s">
        <v>0</v>
      </c>
      <c r="BL77" s="1" t="s">
        <v>0</v>
      </c>
      <c r="BM77" s="1" t="s">
        <v>0</v>
      </c>
      <c r="BN77" s="1" t="s">
        <v>0</v>
      </c>
      <c r="BO77" s="1">
        <v>0.87628865979381443</v>
      </c>
    </row>
    <row r="78" spans="1:67">
      <c r="A78" s="1">
        <v>0</v>
      </c>
      <c r="B78" s="1" t="s">
        <v>56</v>
      </c>
      <c r="C78" s="1">
        <v>70</v>
      </c>
      <c r="D78" s="1" t="s">
        <v>0</v>
      </c>
      <c r="E78" s="1" t="s">
        <v>0</v>
      </c>
      <c r="F78" s="1">
        <v>9</v>
      </c>
      <c r="G78" s="1">
        <v>1</v>
      </c>
      <c r="H78" s="1">
        <v>1</v>
      </c>
      <c r="I78" s="1">
        <v>1</v>
      </c>
      <c r="J78" s="1">
        <v>0</v>
      </c>
      <c r="K78" s="1">
        <v>0</v>
      </c>
      <c r="L78" s="1">
        <v>1</v>
      </c>
      <c r="M78" s="1">
        <v>0</v>
      </c>
      <c r="N78" s="1">
        <v>0</v>
      </c>
      <c r="O78" s="1">
        <v>0</v>
      </c>
      <c r="P78" s="1">
        <v>1</v>
      </c>
      <c r="Q78" s="1">
        <v>1</v>
      </c>
      <c r="R78" s="1">
        <v>0</v>
      </c>
      <c r="S78" s="1">
        <v>0</v>
      </c>
      <c r="T78" s="1">
        <v>1</v>
      </c>
      <c r="U78" s="1">
        <v>0</v>
      </c>
      <c r="V78" s="1">
        <v>0</v>
      </c>
      <c r="W78" s="1">
        <v>1</v>
      </c>
      <c r="X78" s="1">
        <v>0</v>
      </c>
      <c r="Y78" s="1">
        <v>0</v>
      </c>
      <c r="Z78" s="1" t="s">
        <v>0</v>
      </c>
      <c r="AA78" s="1">
        <v>7.3</v>
      </c>
      <c r="AB78" s="1">
        <v>23.2</v>
      </c>
      <c r="AC78" s="1">
        <v>3.42</v>
      </c>
      <c r="AD78" s="1">
        <v>23.2</v>
      </c>
      <c r="AE78" s="1">
        <v>2020.7199999999998</v>
      </c>
      <c r="AF78" s="1">
        <v>196.73599999999999</v>
      </c>
      <c r="AG78" s="1">
        <v>254</v>
      </c>
      <c r="AH78" s="1">
        <v>94.887999999999991</v>
      </c>
      <c r="AI78" s="1">
        <v>20</v>
      </c>
      <c r="AJ78" s="1">
        <v>8</v>
      </c>
      <c r="AK78" s="1">
        <v>67</v>
      </c>
      <c r="AL78" s="1">
        <v>91</v>
      </c>
      <c r="AM78" s="1" t="s">
        <v>0</v>
      </c>
      <c r="AN78" s="1">
        <v>72</v>
      </c>
      <c r="AO78" s="1" t="s">
        <v>0</v>
      </c>
      <c r="AP78" s="1">
        <v>3.1E-2</v>
      </c>
      <c r="AQ78" s="1" t="s">
        <v>0</v>
      </c>
      <c r="AR78" s="1">
        <v>125</v>
      </c>
      <c r="AS78" s="1">
        <v>103</v>
      </c>
      <c r="AT78" s="1" t="s">
        <v>0</v>
      </c>
      <c r="AU78" s="1">
        <v>0.77165354330708658</v>
      </c>
      <c r="AV78" s="1">
        <v>0.78272101033295072</v>
      </c>
      <c r="AW78" s="1">
        <v>0.58129584352078234</v>
      </c>
      <c r="AX78" s="1">
        <v>0.75</v>
      </c>
      <c r="AY78" s="1">
        <v>0.48024764150943389</v>
      </c>
      <c r="AZ78" s="1">
        <v>1.1109589041095891</v>
      </c>
      <c r="BA78" s="1">
        <v>1.1206896551724139</v>
      </c>
      <c r="BB78" s="1">
        <v>1.0614035087719298</v>
      </c>
      <c r="BC78" s="1">
        <v>0.14799999999999999</v>
      </c>
      <c r="BD78" s="1" t="s">
        <v>0</v>
      </c>
      <c r="BE78" s="1" t="s">
        <v>0</v>
      </c>
      <c r="BF78" s="1" t="s">
        <v>0</v>
      </c>
      <c r="BG78" s="1" t="s">
        <v>0</v>
      </c>
      <c r="BH78" s="1" t="s">
        <v>0</v>
      </c>
      <c r="BI78" s="1">
        <v>0.3888888888888889</v>
      </c>
      <c r="BJ78" s="1" t="s">
        <v>0</v>
      </c>
      <c r="BK78" s="1">
        <v>1</v>
      </c>
      <c r="BL78" s="1" t="s">
        <v>0</v>
      </c>
      <c r="BM78" s="1" t="s">
        <v>0</v>
      </c>
      <c r="BN78" s="1" t="s">
        <v>0</v>
      </c>
      <c r="BO78" s="1">
        <v>0.6344827586206897</v>
      </c>
    </row>
    <row r="79" spans="1:67">
      <c r="A79" s="1">
        <v>0</v>
      </c>
      <c r="B79" s="1" t="s">
        <v>55</v>
      </c>
      <c r="C79" s="1">
        <v>72</v>
      </c>
      <c r="D79" s="1" t="s">
        <v>0</v>
      </c>
      <c r="E79" s="1" t="s">
        <v>0</v>
      </c>
      <c r="F79" s="1">
        <v>41</v>
      </c>
      <c r="G79" s="1">
        <v>0</v>
      </c>
      <c r="H79" s="1">
        <v>1</v>
      </c>
      <c r="I79" s="1">
        <v>1</v>
      </c>
      <c r="J79" s="1">
        <v>0</v>
      </c>
      <c r="K79" s="1">
        <v>0</v>
      </c>
      <c r="L79" s="1">
        <v>1</v>
      </c>
      <c r="M79" s="1">
        <v>0</v>
      </c>
      <c r="N79" s="1">
        <v>0</v>
      </c>
      <c r="O79" s="1">
        <v>0</v>
      </c>
      <c r="P79" s="1">
        <v>1</v>
      </c>
      <c r="Q79" s="1">
        <v>1</v>
      </c>
      <c r="R79" s="1">
        <v>0</v>
      </c>
      <c r="S79" s="1">
        <v>0</v>
      </c>
      <c r="T79" s="1">
        <v>1</v>
      </c>
      <c r="U79" s="1">
        <v>0</v>
      </c>
      <c r="V79" s="1">
        <v>0</v>
      </c>
      <c r="W79" s="1">
        <v>1</v>
      </c>
      <c r="X79" s="1">
        <v>0</v>
      </c>
      <c r="Y79" s="1">
        <v>0</v>
      </c>
      <c r="Z79" s="1">
        <v>19</v>
      </c>
      <c r="AA79" s="1">
        <v>9.67</v>
      </c>
      <c r="AB79" s="1">
        <v>26.4</v>
      </c>
      <c r="AC79" s="1">
        <v>2.9</v>
      </c>
      <c r="AD79" s="1">
        <v>15.6</v>
      </c>
      <c r="AE79" s="1">
        <v>1503.8400000000001</v>
      </c>
      <c r="AF79" s="1">
        <v>24.18</v>
      </c>
      <c r="AG79" s="1">
        <v>131</v>
      </c>
      <c r="AH79" s="1">
        <v>27.768000000000001</v>
      </c>
      <c r="AI79" s="1">
        <v>49</v>
      </c>
      <c r="AJ79" s="1">
        <v>44</v>
      </c>
      <c r="AK79" s="1">
        <v>65</v>
      </c>
      <c r="AL79" s="1">
        <v>57</v>
      </c>
      <c r="AM79" s="1">
        <v>675</v>
      </c>
      <c r="AN79" s="1">
        <v>161</v>
      </c>
      <c r="AO79" s="1">
        <v>1.4</v>
      </c>
      <c r="AP79" s="1">
        <v>1.7999999999999999E-2</v>
      </c>
      <c r="AQ79" s="1">
        <v>3.7</v>
      </c>
      <c r="AR79" s="1">
        <v>212</v>
      </c>
      <c r="AS79" s="1">
        <v>132</v>
      </c>
      <c r="AT79" s="1">
        <v>1048</v>
      </c>
      <c r="AU79" s="1">
        <v>2.6412213740458017</v>
      </c>
      <c r="AV79" s="1">
        <v>0.56020587296520907</v>
      </c>
      <c r="AW79" s="1">
        <v>2.7711754537597235</v>
      </c>
      <c r="AX79" s="1">
        <v>0.73076923076923084</v>
      </c>
      <c r="AY79" s="1">
        <v>5.9404466501240689</v>
      </c>
      <c r="AZ79" s="1">
        <v>1.2616339193381592</v>
      </c>
      <c r="BA79" s="1">
        <v>1.3333333333333335</v>
      </c>
      <c r="BB79" s="1">
        <v>1.2517241379310344</v>
      </c>
      <c r="BC79" s="1">
        <v>0.13207547169811321</v>
      </c>
      <c r="BD79" s="1">
        <v>0.53061224489795922</v>
      </c>
      <c r="BE79" s="1">
        <v>0.43181818181818182</v>
      </c>
      <c r="BF79" s="1">
        <v>1.5076923076923077</v>
      </c>
      <c r="BG79" s="1">
        <v>1.1929824561403508</v>
      </c>
      <c r="BH79" s="1" t="s">
        <v>0</v>
      </c>
      <c r="BI79" s="1" t="s">
        <v>0</v>
      </c>
      <c r="BJ79" s="1">
        <v>2.6785714285714288</v>
      </c>
      <c r="BK79" s="1">
        <v>2.166666666666667</v>
      </c>
      <c r="BL79" s="1">
        <v>3.9729729729729726E-2</v>
      </c>
      <c r="BM79" s="1">
        <v>0.28015151515151515</v>
      </c>
      <c r="BN79" s="1" t="s">
        <v>0</v>
      </c>
      <c r="BO79" s="1">
        <v>0.43103448275862072</v>
      </c>
    </row>
    <row r="80" spans="1:67">
      <c r="A80" s="1">
        <v>0</v>
      </c>
      <c r="B80" s="1" t="s">
        <v>55</v>
      </c>
      <c r="C80" s="1">
        <v>74</v>
      </c>
      <c r="D80" s="1" t="s">
        <v>0</v>
      </c>
      <c r="E80" s="1" t="s">
        <v>0</v>
      </c>
      <c r="F80" s="1">
        <v>10</v>
      </c>
      <c r="G80" s="1">
        <v>1</v>
      </c>
      <c r="H80" s="1">
        <v>0</v>
      </c>
      <c r="I80" s="1">
        <v>1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1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 t="s">
        <v>0</v>
      </c>
      <c r="X80" s="1">
        <v>0</v>
      </c>
      <c r="Y80" s="1">
        <v>0</v>
      </c>
      <c r="Z80" s="1" t="s">
        <v>0</v>
      </c>
      <c r="AA80" s="1">
        <v>14.2</v>
      </c>
      <c r="AB80" s="1">
        <v>41.5</v>
      </c>
      <c r="AC80" s="1">
        <v>4.82</v>
      </c>
      <c r="AD80" s="1">
        <v>6.5</v>
      </c>
      <c r="AE80" s="1">
        <v>559</v>
      </c>
      <c r="AF80" s="1">
        <v>44.524999999999999</v>
      </c>
      <c r="AG80" s="1">
        <v>126</v>
      </c>
      <c r="AH80" s="1">
        <v>42.185000000000002</v>
      </c>
      <c r="AI80" s="1" t="s">
        <v>0</v>
      </c>
      <c r="AJ80" s="1" t="s">
        <v>0</v>
      </c>
      <c r="AK80" s="1" t="s">
        <v>0</v>
      </c>
      <c r="AL80" s="1" t="s">
        <v>0</v>
      </c>
      <c r="AM80" s="1" t="s">
        <v>0</v>
      </c>
      <c r="AN80" s="1" t="s">
        <v>0</v>
      </c>
      <c r="AO80" s="1">
        <v>0.4</v>
      </c>
      <c r="AP80" s="1" t="s">
        <v>0</v>
      </c>
      <c r="AQ80" s="1" t="s">
        <v>0</v>
      </c>
      <c r="AR80" s="1">
        <v>175.2</v>
      </c>
      <c r="AS80" s="1" t="s">
        <v>0</v>
      </c>
      <c r="AT80" s="1" t="s">
        <v>0</v>
      </c>
      <c r="AU80" s="1">
        <v>1.373015873015873</v>
      </c>
      <c r="AV80" s="1">
        <v>0.85828264758497319</v>
      </c>
      <c r="AW80" s="1">
        <v>1.5724072537631861</v>
      </c>
      <c r="AX80" s="1">
        <v>0.99076923076923085</v>
      </c>
      <c r="AY80" s="1">
        <v>1.6922627737226277</v>
      </c>
      <c r="AZ80" s="1">
        <v>0.85915492957746475</v>
      </c>
      <c r="BA80" s="1">
        <v>0.84337349397590367</v>
      </c>
      <c r="BB80" s="1">
        <v>0.84647302904564314</v>
      </c>
      <c r="BC80" s="1">
        <v>0.42123287671232879</v>
      </c>
      <c r="BD80" s="1" t="s">
        <v>0</v>
      </c>
      <c r="BE80" s="1" t="s">
        <v>0</v>
      </c>
      <c r="BF80" s="1" t="s">
        <v>0</v>
      </c>
      <c r="BG80" s="1" t="s">
        <v>0</v>
      </c>
      <c r="BH80" s="1" t="s">
        <v>0</v>
      </c>
      <c r="BI80" s="1" t="s">
        <v>0</v>
      </c>
      <c r="BJ80" s="1" t="s">
        <v>0</v>
      </c>
      <c r="BK80" s="1" t="s">
        <v>0</v>
      </c>
      <c r="BL80" s="1" t="s">
        <v>0</v>
      </c>
      <c r="BM80" s="1" t="s">
        <v>0</v>
      </c>
      <c r="BN80" s="1" t="s">
        <v>0</v>
      </c>
      <c r="BO80" s="1">
        <v>1.0253164556962024</v>
      </c>
    </row>
    <row r="81" spans="1:67">
      <c r="A81" s="1">
        <v>0</v>
      </c>
      <c r="B81" s="1" t="s">
        <v>56</v>
      </c>
      <c r="C81" s="1">
        <v>68</v>
      </c>
      <c r="D81" s="1" t="s">
        <v>0</v>
      </c>
      <c r="E81" s="1" t="s">
        <v>0</v>
      </c>
      <c r="F81" s="1">
        <v>10</v>
      </c>
      <c r="G81" s="1">
        <v>1</v>
      </c>
      <c r="H81" s="1">
        <v>0</v>
      </c>
      <c r="I81" s="1">
        <v>1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0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 t="s">
        <v>0</v>
      </c>
      <c r="AA81" s="1">
        <v>12.1</v>
      </c>
      <c r="AB81" s="1">
        <v>35.700000000000003</v>
      </c>
      <c r="AC81" s="1">
        <v>4.24</v>
      </c>
      <c r="AD81" s="1">
        <v>2.89</v>
      </c>
      <c r="AE81" s="1">
        <v>173.11099999999999</v>
      </c>
      <c r="AF81" s="1">
        <v>97.971000000000004</v>
      </c>
      <c r="AG81" s="1">
        <v>149</v>
      </c>
      <c r="AH81" s="1">
        <v>14.161000000000001</v>
      </c>
      <c r="AI81" s="1">
        <v>29</v>
      </c>
      <c r="AJ81" s="1">
        <v>15</v>
      </c>
      <c r="AK81" s="1">
        <v>41</v>
      </c>
      <c r="AL81" s="1">
        <v>38</v>
      </c>
      <c r="AM81" s="1">
        <v>231</v>
      </c>
      <c r="AN81" s="1">
        <v>56</v>
      </c>
      <c r="AO81" s="1">
        <v>0.6</v>
      </c>
      <c r="AP81" s="1">
        <v>8.9999999999999993E-3</v>
      </c>
      <c r="AQ81" s="1">
        <v>0.16500000000000001</v>
      </c>
      <c r="AR81" s="1">
        <v>125.6</v>
      </c>
      <c r="AS81" s="1">
        <v>47.7</v>
      </c>
      <c r="AT81" s="1">
        <v>341</v>
      </c>
      <c r="AU81" s="1">
        <v>1.5436241610738255</v>
      </c>
      <c r="AV81" s="1">
        <v>2.4770580725661571</v>
      </c>
      <c r="AW81" s="1">
        <v>1.369182967304569</v>
      </c>
      <c r="AX81" s="1">
        <v>1.9446366782006921</v>
      </c>
      <c r="AY81" s="1">
        <v>1.1358054934623512</v>
      </c>
      <c r="AZ81" s="1">
        <v>0.96694214876033058</v>
      </c>
      <c r="BA81" s="1">
        <v>0.94957983193277296</v>
      </c>
      <c r="BB81" s="1">
        <v>0.95283018867924529</v>
      </c>
      <c r="BC81" s="1">
        <v>0.9713375796178344</v>
      </c>
      <c r="BD81" s="1" t="s">
        <v>0</v>
      </c>
      <c r="BE81" s="1" t="s">
        <v>0</v>
      </c>
      <c r="BF81" s="1" t="s">
        <v>0</v>
      </c>
      <c r="BG81" s="1" t="s">
        <v>0</v>
      </c>
      <c r="BH81" s="1" t="s">
        <v>0</v>
      </c>
      <c r="BI81" s="1" t="s">
        <v>0</v>
      </c>
      <c r="BJ81" s="1" t="s">
        <v>0</v>
      </c>
      <c r="BK81" s="1" t="s">
        <v>0</v>
      </c>
      <c r="BL81" s="1" t="s">
        <v>0</v>
      </c>
      <c r="BM81" s="1" t="s">
        <v>0</v>
      </c>
      <c r="BN81" s="1" t="s">
        <v>0</v>
      </c>
      <c r="BO81" s="1">
        <v>0.96226415094339623</v>
      </c>
    </row>
    <row r="82" spans="1:67">
      <c r="A82" s="1">
        <v>1</v>
      </c>
      <c r="B82" s="1" t="s">
        <v>55</v>
      </c>
      <c r="C82" s="1">
        <v>43</v>
      </c>
      <c r="D82" s="1">
        <v>37</v>
      </c>
      <c r="E82" s="1">
        <v>4</v>
      </c>
      <c r="F82" s="1" t="s">
        <v>0</v>
      </c>
      <c r="G82" s="1">
        <v>1</v>
      </c>
      <c r="H82" s="1">
        <v>1</v>
      </c>
      <c r="I82" s="1">
        <v>1</v>
      </c>
      <c r="J82" s="1">
        <v>0</v>
      </c>
      <c r="K82" s="1">
        <v>0</v>
      </c>
      <c r="L82" s="1">
        <v>1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1</v>
      </c>
      <c r="V82" s="1">
        <v>0</v>
      </c>
      <c r="W82" s="1">
        <v>1</v>
      </c>
      <c r="X82" s="1">
        <v>0</v>
      </c>
      <c r="Y82" s="1">
        <v>0</v>
      </c>
      <c r="Z82" s="1">
        <v>35</v>
      </c>
      <c r="AA82" s="1">
        <v>15.2</v>
      </c>
      <c r="AB82" s="1">
        <v>43.1</v>
      </c>
      <c r="AC82" s="1">
        <v>5.01</v>
      </c>
      <c r="AD82" s="1">
        <v>11.4</v>
      </c>
      <c r="AE82" s="1">
        <v>897.18000000000006</v>
      </c>
      <c r="AF82" s="1">
        <v>149.34</v>
      </c>
      <c r="AG82" s="1">
        <v>195</v>
      </c>
      <c r="AH82" s="1">
        <v>90.402000000000001</v>
      </c>
      <c r="AI82" s="1">
        <v>76</v>
      </c>
      <c r="AJ82" s="1">
        <v>60</v>
      </c>
      <c r="AK82" s="1">
        <v>247</v>
      </c>
      <c r="AL82" s="1">
        <v>75</v>
      </c>
      <c r="AM82" s="1">
        <v>570</v>
      </c>
      <c r="AN82" s="1">
        <v>153</v>
      </c>
      <c r="AO82" s="1">
        <v>0.95</v>
      </c>
      <c r="AP82" s="1">
        <v>8.9999999999999993E-3</v>
      </c>
      <c r="AQ82" s="1">
        <v>0.98299999999999998</v>
      </c>
      <c r="AR82" s="1">
        <v>244.2</v>
      </c>
      <c r="AS82" s="1">
        <v>161.19999999999999</v>
      </c>
      <c r="AT82" s="1">
        <v>1868</v>
      </c>
      <c r="AU82" s="1">
        <v>1.4717948717948719</v>
      </c>
      <c r="AV82" s="1">
        <v>1.6996589313181301</v>
      </c>
      <c r="AW82" s="1">
        <v>1.9154443485763593</v>
      </c>
      <c r="AX82" s="1">
        <v>1.7105263157894737</v>
      </c>
      <c r="AY82" s="1">
        <v>1.5930092406588989</v>
      </c>
      <c r="AZ82" s="1">
        <v>0.77631578947368429</v>
      </c>
      <c r="BA82" s="1">
        <v>0.80046403712296976</v>
      </c>
      <c r="BB82" s="1">
        <v>0.79041916167664672</v>
      </c>
      <c r="BC82" s="1">
        <v>0.2927927927927928</v>
      </c>
      <c r="BD82" s="1">
        <v>0.72368421052631582</v>
      </c>
      <c r="BE82" s="1">
        <v>1.4833333333333334</v>
      </c>
      <c r="BF82" s="1">
        <v>1.2307692307692308</v>
      </c>
      <c r="BG82" s="1">
        <v>1.6</v>
      </c>
      <c r="BH82" s="1" t="s">
        <v>0</v>
      </c>
      <c r="BI82" s="1">
        <v>0.36601307189542481</v>
      </c>
      <c r="BJ82" s="1">
        <v>1.8736842105263158</v>
      </c>
      <c r="BK82" s="1">
        <v>4.1111111111111116</v>
      </c>
      <c r="BL82" s="1">
        <v>0.21973550356052898</v>
      </c>
      <c r="BM82" s="1">
        <v>5.5465260545905712</v>
      </c>
      <c r="BN82" s="1">
        <v>0.81531049250535337</v>
      </c>
      <c r="BO82" s="1">
        <v>0.55208333333333337</v>
      </c>
    </row>
    <row r="83" spans="1:67">
      <c r="A83" s="1">
        <v>0</v>
      </c>
      <c r="B83" s="1" t="s">
        <v>56</v>
      </c>
      <c r="C83" s="1">
        <v>56</v>
      </c>
      <c r="D83" s="1" t="s">
        <v>0</v>
      </c>
      <c r="E83" s="1" t="s">
        <v>0</v>
      </c>
      <c r="F83" s="1">
        <v>8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1</v>
      </c>
      <c r="N83" s="1">
        <v>1</v>
      </c>
      <c r="O83" s="1">
        <v>1</v>
      </c>
      <c r="P83" s="1">
        <v>1</v>
      </c>
      <c r="Q83" s="1">
        <v>1</v>
      </c>
      <c r="R83" s="1">
        <v>0</v>
      </c>
      <c r="S83" s="1">
        <v>1</v>
      </c>
      <c r="T83" s="1">
        <v>1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 t="s">
        <v>0</v>
      </c>
      <c r="AA83" s="1">
        <v>11.8</v>
      </c>
      <c r="AB83" s="1">
        <v>35.5</v>
      </c>
      <c r="AC83" s="1">
        <v>4.2300000000000004</v>
      </c>
      <c r="AD83" s="1">
        <v>21.8</v>
      </c>
      <c r="AE83" s="1">
        <v>1757.08</v>
      </c>
      <c r="AF83" s="1">
        <v>355.34000000000003</v>
      </c>
      <c r="AG83" s="1">
        <v>417</v>
      </c>
      <c r="AH83" s="1">
        <v>53.410000000000004</v>
      </c>
      <c r="AI83" s="1">
        <v>10</v>
      </c>
      <c r="AJ83" s="1">
        <v>11</v>
      </c>
      <c r="AK83" s="1">
        <v>17</v>
      </c>
      <c r="AL83" s="1">
        <v>48</v>
      </c>
      <c r="AM83" s="1">
        <v>163</v>
      </c>
      <c r="AN83" s="1">
        <v>36</v>
      </c>
      <c r="AO83" s="1">
        <v>0.85</v>
      </c>
      <c r="AP83" s="1">
        <v>2.7E-2</v>
      </c>
      <c r="AQ83" s="1">
        <v>0.29899999999999999</v>
      </c>
      <c r="AR83" s="1">
        <v>6.7</v>
      </c>
      <c r="AS83" s="1">
        <v>7.06</v>
      </c>
      <c r="AT83" s="1" t="s">
        <v>0</v>
      </c>
      <c r="AU83" s="1">
        <v>0.46282973621103118</v>
      </c>
      <c r="AV83" s="1">
        <v>0.32907323514011882</v>
      </c>
      <c r="AW83" s="1">
        <v>1.0672158771765585</v>
      </c>
      <c r="AX83" s="1">
        <v>0.41834862385321098</v>
      </c>
      <c r="AY83" s="1">
        <v>0.73403500872403882</v>
      </c>
      <c r="AZ83" s="1">
        <v>0.83728813559322035</v>
      </c>
      <c r="BA83" s="1">
        <v>0.81408450704225344</v>
      </c>
      <c r="BB83" s="1">
        <v>0.82978723404255306</v>
      </c>
      <c r="BC83" s="1">
        <v>0.86567164179104472</v>
      </c>
      <c r="BD83" s="1">
        <v>1.3</v>
      </c>
      <c r="BE83" s="1">
        <v>0.72727272727272729</v>
      </c>
      <c r="BF83" s="1">
        <v>1.0588235294117647</v>
      </c>
      <c r="BG83" s="1" t="s">
        <v>0</v>
      </c>
      <c r="BH83" s="1" t="s">
        <v>0</v>
      </c>
      <c r="BI83" s="1" t="s">
        <v>0</v>
      </c>
      <c r="BJ83" s="1" t="s">
        <v>0</v>
      </c>
      <c r="BK83" s="1" t="s">
        <v>0</v>
      </c>
      <c r="BL83" s="1" t="s">
        <v>0</v>
      </c>
      <c r="BM83" s="1" t="s">
        <v>0</v>
      </c>
      <c r="BN83" s="1" t="s">
        <v>0</v>
      </c>
      <c r="BO83" s="1">
        <v>0.37419354838709679</v>
      </c>
    </row>
    <row r="84" spans="1:67">
      <c r="A84" s="1">
        <v>1</v>
      </c>
      <c r="B84" s="1" t="s">
        <v>55</v>
      </c>
      <c r="C84" s="1">
        <v>77</v>
      </c>
      <c r="D84" s="1">
        <v>8</v>
      </c>
      <c r="E84" s="1" t="s">
        <v>0</v>
      </c>
      <c r="F84" s="1" t="s">
        <v>0</v>
      </c>
      <c r="G84" s="1">
        <v>0</v>
      </c>
      <c r="H84" s="1">
        <v>1</v>
      </c>
      <c r="I84" s="1">
        <v>0</v>
      </c>
      <c r="J84" s="1">
        <v>0</v>
      </c>
      <c r="K84" s="1">
        <v>0</v>
      </c>
      <c r="L84" s="1">
        <v>1</v>
      </c>
      <c r="M84" s="1">
        <v>0</v>
      </c>
      <c r="N84" s="1">
        <v>0</v>
      </c>
      <c r="O84" s="1">
        <v>1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1</v>
      </c>
      <c r="Y84" s="1">
        <v>0</v>
      </c>
      <c r="Z84" s="1" t="s">
        <v>0</v>
      </c>
      <c r="AA84" s="1">
        <v>15.8</v>
      </c>
      <c r="AB84" s="1">
        <v>48.7</v>
      </c>
      <c r="AC84" s="1">
        <v>7.25</v>
      </c>
      <c r="AD84" s="1">
        <v>6.53</v>
      </c>
      <c r="AE84" s="1">
        <v>540.68399999999997</v>
      </c>
      <c r="AF84" s="1">
        <v>65.953000000000003</v>
      </c>
      <c r="AG84" s="1">
        <v>339</v>
      </c>
      <c r="AH84" s="1">
        <v>43.359200000000001</v>
      </c>
      <c r="AI84" s="1">
        <v>22</v>
      </c>
      <c r="AJ84" s="1">
        <v>14</v>
      </c>
      <c r="AK84" s="1">
        <v>30</v>
      </c>
      <c r="AL84" s="1">
        <v>49</v>
      </c>
      <c r="AM84" s="1">
        <v>428</v>
      </c>
      <c r="AN84" s="1">
        <v>77</v>
      </c>
      <c r="AO84" s="1">
        <v>0.89</v>
      </c>
      <c r="AP84" s="1">
        <v>1.4E-2</v>
      </c>
      <c r="AQ84" s="1">
        <v>0.182</v>
      </c>
      <c r="AR84" s="1">
        <v>107.2</v>
      </c>
      <c r="AS84" s="1">
        <v>6.43</v>
      </c>
      <c r="AT84" s="1">
        <v>844.7</v>
      </c>
      <c r="AU84" s="1">
        <v>1.4513274336283186</v>
      </c>
      <c r="AV84" s="1">
        <v>2.1969209371832714</v>
      </c>
      <c r="AW84" s="1">
        <v>1.600029520839868</v>
      </c>
      <c r="AX84" s="1">
        <v>1.9601837672281777</v>
      </c>
      <c r="AY84" s="1">
        <v>0.27364941700908219</v>
      </c>
      <c r="AZ84" s="1">
        <v>0.930379746835443</v>
      </c>
      <c r="BA84" s="1">
        <v>0.97125256673511284</v>
      </c>
      <c r="BB84" s="1">
        <v>0.95862068965517244</v>
      </c>
      <c r="BC84" s="1">
        <v>0.40298507462686567</v>
      </c>
      <c r="BD84" s="1">
        <v>1.7727272727272727</v>
      </c>
      <c r="BE84" s="1">
        <v>2.0714285714285716</v>
      </c>
      <c r="BF84" s="1">
        <v>1.7333333333333334</v>
      </c>
      <c r="BG84" s="1">
        <v>1.3877551020408163</v>
      </c>
      <c r="BH84" s="1" t="s">
        <v>0</v>
      </c>
      <c r="BI84" s="1">
        <v>3.831168831168831</v>
      </c>
      <c r="BJ84" s="1">
        <v>8.4382022471910112</v>
      </c>
      <c r="BK84" s="1">
        <v>1.0714285714285714</v>
      </c>
      <c r="BL84" s="1">
        <v>0.64835164835164838</v>
      </c>
      <c r="BM84" s="1">
        <v>6.3763608087091761</v>
      </c>
      <c r="BN84" s="1" t="s">
        <v>0</v>
      </c>
      <c r="BO84" s="1">
        <v>0.88541666666666663</v>
      </c>
    </row>
    <row r="85" spans="1:67">
      <c r="A85" s="1">
        <v>0</v>
      </c>
      <c r="B85" s="1" t="s">
        <v>56</v>
      </c>
      <c r="C85" s="1">
        <v>59</v>
      </c>
      <c r="D85" s="1" t="s">
        <v>0</v>
      </c>
      <c r="E85" s="1" t="s">
        <v>0</v>
      </c>
      <c r="F85" s="1">
        <v>27</v>
      </c>
      <c r="G85" s="1">
        <v>0</v>
      </c>
      <c r="H85" s="1">
        <v>0</v>
      </c>
      <c r="I85" s="1">
        <v>1</v>
      </c>
      <c r="J85" s="1">
        <v>0</v>
      </c>
      <c r="K85" s="1">
        <v>0</v>
      </c>
      <c r="L85" s="1">
        <v>0</v>
      </c>
      <c r="M85" s="1">
        <v>1</v>
      </c>
      <c r="N85" s="1">
        <v>1</v>
      </c>
      <c r="O85" s="1">
        <v>0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 t="s">
        <v>0</v>
      </c>
      <c r="AA85" s="1">
        <v>14.9</v>
      </c>
      <c r="AB85" s="1">
        <v>43.1</v>
      </c>
      <c r="AC85" s="1">
        <v>4.6900000000000004</v>
      </c>
      <c r="AD85" s="1">
        <v>3.34</v>
      </c>
      <c r="AE85" s="1">
        <v>200.39999999999998</v>
      </c>
      <c r="AF85" s="1">
        <v>94.521999999999991</v>
      </c>
      <c r="AG85" s="1">
        <v>188</v>
      </c>
      <c r="AH85" s="1">
        <v>34.067999999999998</v>
      </c>
      <c r="AI85" s="1">
        <v>30</v>
      </c>
      <c r="AJ85" s="1">
        <v>17</v>
      </c>
      <c r="AK85" s="1">
        <v>33</v>
      </c>
      <c r="AL85" s="1">
        <v>96</v>
      </c>
      <c r="AM85" s="1" t="s">
        <v>0</v>
      </c>
      <c r="AN85" s="1">
        <v>176</v>
      </c>
      <c r="AO85" s="1">
        <v>0.37</v>
      </c>
      <c r="AP85" s="1">
        <v>6.0000000000000001E-3</v>
      </c>
      <c r="AQ85" s="1" t="s">
        <v>0</v>
      </c>
      <c r="AR85" s="1">
        <v>13.5</v>
      </c>
      <c r="AS85" s="1">
        <v>83.16</v>
      </c>
      <c r="AT85" s="1" t="s">
        <v>0</v>
      </c>
      <c r="AU85" s="1">
        <v>0.96276595744680848</v>
      </c>
      <c r="AV85" s="1">
        <v>0.84672155688622763</v>
      </c>
      <c r="AW85" s="1">
        <v>0.98799459903721976</v>
      </c>
      <c r="AX85" s="1">
        <v>1.0389221556886228</v>
      </c>
      <c r="AY85" s="1">
        <v>1.2114639977994544</v>
      </c>
      <c r="AZ85" s="1">
        <v>0.85234899328859048</v>
      </c>
      <c r="BA85" s="1">
        <v>0.89327146171693728</v>
      </c>
      <c r="BB85" s="1">
        <v>0.87633262260127931</v>
      </c>
      <c r="BC85" s="1">
        <v>0.77777777777777779</v>
      </c>
      <c r="BD85" s="1" t="s">
        <v>0</v>
      </c>
      <c r="BE85" s="1" t="s">
        <v>0</v>
      </c>
      <c r="BF85" s="1" t="s">
        <v>0</v>
      </c>
      <c r="BG85" s="1" t="s">
        <v>0</v>
      </c>
      <c r="BH85" s="1" t="s">
        <v>0</v>
      </c>
      <c r="BI85" s="1" t="s">
        <v>0</v>
      </c>
      <c r="BJ85" s="1" t="s">
        <v>0</v>
      </c>
      <c r="BK85" s="1" t="s">
        <v>0</v>
      </c>
      <c r="BL85" s="1" t="s">
        <v>0</v>
      </c>
      <c r="BM85" s="1" t="s">
        <v>0</v>
      </c>
      <c r="BN85" s="1" t="s">
        <v>0</v>
      </c>
      <c r="BO85" s="1">
        <v>0.97142857142857153</v>
      </c>
    </row>
    <row r="86" spans="1:67">
      <c r="A86" s="1">
        <v>1</v>
      </c>
      <c r="B86" s="1" t="s">
        <v>55</v>
      </c>
      <c r="C86" s="1">
        <v>73</v>
      </c>
      <c r="D86" s="1">
        <v>20</v>
      </c>
      <c r="E86" s="1">
        <v>1</v>
      </c>
      <c r="F86" s="1" t="s">
        <v>0</v>
      </c>
      <c r="G86" s="1">
        <v>0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1</v>
      </c>
      <c r="Q86" s="1">
        <v>0</v>
      </c>
      <c r="R86" s="1">
        <v>0</v>
      </c>
      <c r="S86" s="1">
        <v>0</v>
      </c>
      <c r="T86" s="1">
        <v>1</v>
      </c>
      <c r="U86" s="1">
        <v>1</v>
      </c>
      <c r="V86" s="1">
        <v>0</v>
      </c>
      <c r="W86" s="1">
        <v>1</v>
      </c>
      <c r="X86" s="1">
        <v>0</v>
      </c>
      <c r="Y86" s="1">
        <v>0</v>
      </c>
      <c r="Z86" s="1">
        <v>29.39</v>
      </c>
      <c r="AA86" s="1">
        <v>14.3</v>
      </c>
      <c r="AB86" s="1">
        <v>40.299999999999997</v>
      </c>
      <c r="AC86" s="1">
        <v>4.67</v>
      </c>
      <c r="AD86" s="1">
        <v>9.2799999999999994</v>
      </c>
      <c r="AE86" s="1">
        <v>666.30399999999997</v>
      </c>
      <c r="AF86" s="1">
        <v>127.13599999999998</v>
      </c>
      <c r="AG86" s="1">
        <v>255</v>
      </c>
      <c r="AH86" s="1">
        <v>129.91999999999999</v>
      </c>
      <c r="AI86" s="1">
        <v>81</v>
      </c>
      <c r="AJ86" s="1" t="s">
        <v>0</v>
      </c>
      <c r="AK86" s="1">
        <v>68</v>
      </c>
      <c r="AL86" s="1" t="s">
        <v>0</v>
      </c>
      <c r="AM86" s="1">
        <v>722</v>
      </c>
      <c r="AN86" s="1">
        <v>178</v>
      </c>
      <c r="AO86" s="1">
        <v>0.28999999999999998</v>
      </c>
      <c r="AP86" s="1">
        <v>1.9E-2</v>
      </c>
      <c r="AQ86" s="1">
        <v>0.56000000000000005</v>
      </c>
      <c r="AR86" s="1">
        <v>202</v>
      </c>
      <c r="AS86" s="1">
        <v>46.01</v>
      </c>
      <c r="AT86" s="1">
        <v>1216</v>
      </c>
      <c r="AU86" s="1">
        <v>0.17725490196078433</v>
      </c>
      <c r="AV86" s="1">
        <v>2.5374903947747578</v>
      </c>
      <c r="AW86" s="1">
        <v>0.73014162561576357</v>
      </c>
      <c r="AX86" s="1">
        <v>2.0043103448275863</v>
      </c>
      <c r="AY86" s="1">
        <v>0.53545809212182249</v>
      </c>
      <c r="AZ86" s="1">
        <v>0.74825174825174812</v>
      </c>
      <c r="BA86" s="1">
        <v>0.78660049627791562</v>
      </c>
      <c r="BB86" s="1">
        <v>0.7366167023554604</v>
      </c>
      <c r="BC86" s="1">
        <v>0.45940594059405937</v>
      </c>
      <c r="BD86" s="1" t="s">
        <v>0</v>
      </c>
      <c r="BE86" s="1" t="s">
        <v>0</v>
      </c>
      <c r="BF86" s="1" t="s">
        <v>0</v>
      </c>
      <c r="BG86" s="1" t="s">
        <v>0</v>
      </c>
      <c r="BH86" s="1" t="s">
        <v>0</v>
      </c>
      <c r="BI86" s="1" t="s">
        <v>0</v>
      </c>
      <c r="BJ86" s="1" t="s">
        <v>0</v>
      </c>
      <c r="BK86" s="1" t="s">
        <v>0</v>
      </c>
      <c r="BL86" s="1">
        <v>5.1964285714285712</v>
      </c>
      <c r="BM86" s="1" t="s">
        <v>0</v>
      </c>
      <c r="BN86" s="1" t="s">
        <v>0</v>
      </c>
      <c r="BO86" s="1">
        <v>0.4891304347826087</v>
      </c>
    </row>
    <row r="87" spans="1:67">
      <c r="A87" s="1">
        <v>1</v>
      </c>
      <c r="B87" s="1" t="s">
        <v>55</v>
      </c>
      <c r="C87" s="1">
        <v>75</v>
      </c>
      <c r="D87" s="1">
        <v>12</v>
      </c>
      <c r="E87" s="1">
        <v>11</v>
      </c>
      <c r="F87" s="1" t="s">
        <v>0</v>
      </c>
      <c r="G87" s="1">
        <v>0</v>
      </c>
      <c r="H87" s="1">
        <v>1</v>
      </c>
      <c r="I87" s="1">
        <v>1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1</v>
      </c>
      <c r="P87" s="1">
        <v>1</v>
      </c>
      <c r="Q87" s="1">
        <v>0</v>
      </c>
      <c r="R87" s="1">
        <v>0</v>
      </c>
      <c r="S87" s="1">
        <v>0</v>
      </c>
      <c r="T87" s="1">
        <v>1</v>
      </c>
      <c r="U87" s="1">
        <v>1</v>
      </c>
      <c r="V87" s="1">
        <v>0</v>
      </c>
      <c r="W87" s="1">
        <v>1</v>
      </c>
      <c r="X87" s="1">
        <v>0</v>
      </c>
      <c r="Y87" s="1">
        <v>0</v>
      </c>
      <c r="Z87" s="1">
        <v>30</v>
      </c>
      <c r="AA87" s="1">
        <v>13.1</v>
      </c>
      <c r="AB87" s="1">
        <v>39.700000000000003</v>
      </c>
      <c r="AC87" s="1">
        <v>4.63</v>
      </c>
      <c r="AD87" s="1">
        <v>4.9000000000000004</v>
      </c>
      <c r="AE87" s="1">
        <v>419.93000000000006</v>
      </c>
      <c r="AF87" s="1">
        <v>50.960000000000008</v>
      </c>
      <c r="AG87" s="1">
        <v>97.1</v>
      </c>
      <c r="AH87" s="1">
        <v>17.786999999999999</v>
      </c>
      <c r="AI87" s="1">
        <v>98</v>
      </c>
      <c r="AJ87" s="1">
        <v>37</v>
      </c>
      <c r="AK87" s="1">
        <v>137</v>
      </c>
      <c r="AL87" s="1">
        <v>72</v>
      </c>
      <c r="AM87" s="1" t="s">
        <v>0</v>
      </c>
      <c r="AN87" s="1">
        <v>218</v>
      </c>
      <c r="AO87" s="1" t="s">
        <v>0</v>
      </c>
      <c r="AP87" s="1">
        <v>3.4000000000000002E-2</v>
      </c>
      <c r="AQ87" s="1" t="s">
        <v>0</v>
      </c>
      <c r="AR87" s="1">
        <v>109</v>
      </c>
      <c r="AS87" s="1">
        <v>102.6</v>
      </c>
      <c r="AT87" s="1" t="s">
        <v>0</v>
      </c>
      <c r="AU87" s="1">
        <v>0.9732234809474769</v>
      </c>
      <c r="AV87" s="1">
        <v>2.2869525873359842</v>
      </c>
      <c r="AW87" s="1">
        <v>1.0428964974419521</v>
      </c>
      <c r="AX87" s="1">
        <v>2.1632653061224487</v>
      </c>
      <c r="AY87" s="1">
        <v>1.1897959183673468</v>
      </c>
      <c r="AZ87" s="1">
        <v>0.83206106870229013</v>
      </c>
      <c r="BA87" s="1">
        <v>0.85642317380352639</v>
      </c>
      <c r="BB87" s="1">
        <v>0.83801295896328298</v>
      </c>
      <c r="BC87" s="1">
        <v>0.50550458715596336</v>
      </c>
      <c r="BD87" s="1" t="s">
        <v>0</v>
      </c>
      <c r="BE87" s="1" t="s">
        <v>0</v>
      </c>
      <c r="BF87" s="1" t="s">
        <v>0</v>
      </c>
      <c r="BG87" s="1" t="s">
        <v>0</v>
      </c>
      <c r="BH87" s="1" t="s">
        <v>0</v>
      </c>
      <c r="BI87" s="1">
        <v>0.77522935779816515</v>
      </c>
      <c r="BJ87" s="1" t="s">
        <v>0</v>
      </c>
      <c r="BK87" s="1">
        <v>2.2941176470588234</v>
      </c>
      <c r="BL87" s="1" t="s">
        <v>0</v>
      </c>
      <c r="BM87" s="1" t="s">
        <v>0</v>
      </c>
      <c r="BN87" s="1" t="s">
        <v>0</v>
      </c>
      <c r="BO87" s="1">
        <v>0.53363228699551568</v>
      </c>
    </row>
    <row r="88" spans="1:67">
      <c r="A88" s="1">
        <v>0</v>
      </c>
      <c r="B88" s="1" t="s">
        <v>56</v>
      </c>
      <c r="C88" s="1">
        <v>72</v>
      </c>
      <c r="D88" s="1" t="s">
        <v>0</v>
      </c>
      <c r="E88" s="1" t="s">
        <v>0</v>
      </c>
      <c r="F88" s="1">
        <v>9</v>
      </c>
      <c r="G88" s="1">
        <v>1</v>
      </c>
      <c r="H88" s="1">
        <v>1</v>
      </c>
      <c r="I88" s="1">
        <v>1</v>
      </c>
      <c r="J88" s="1">
        <v>0</v>
      </c>
      <c r="K88" s="1">
        <v>0</v>
      </c>
      <c r="L88" s="1">
        <v>1</v>
      </c>
      <c r="M88" s="1">
        <v>0</v>
      </c>
      <c r="N88" s="1">
        <v>0</v>
      </c>
      <c r="O88" s="1">
        <v>1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1</v>
      </c>
      <c r="X88" s="1">
        <v>0</v>
      </c>
      <c r="Y88" s="1">
        <v>0</v>
      </c>
      <c r="Z88" s="1" t="s">
        <v>0</v>
      </c>
      <c r="AA88" s="1">
        <v>13.1</v>
      </c>
      <c r="AB88" s="1">
        <v>38.6</v>
      </c>
      <c r="AC88" s="1">
        <v>4.57</v>
      </c>
      <c r="AD88" s="1">
        <v>6.26</v>
      </c>
      <c r="AE88" s="1">
        <v>418.16799999999995</v>
      </c>
      <c r="AF88" s="1">
        <v>147.10999999999999</v>
      </c>
      <c r="AG88" s="1">
        <v>220</v>
      </c>
      <c r="AH88" s="1">
        <v>58.218000000000004</v>
      </c>
      <c r="AI88" s="1">
        <v>47</v>
      </c>
      <c r="AJ88" s="1">
        <v>46</v>
      </c>
      <c r="AK88" s="1">
        <v>61</v>
      </c>
      <c r="AL88" s="1">
        <v>98</v>
      </c>
      <c r="AM88" s="1">
        <v>256</v>
      </c>
      <c r="AN88" s="1">
        <v>121</v>
      </c>
      <c r="AO88" s="1">
        <v>0.25</v>
      </c>
      <c r="AP88" s="1">
        <v>8.0000000000000002E-3</v>
      </c>
      <c r="AQ88" s="1">
        <v>0.38400000000000001</v>
      </c>
      <c r="AR88" s="1">
        <v>149.9</v>
      </c>
      <c r="AS88" s="1">
        <v>75.13</v>
      </c>
      <c r="AT88" s="1">
        <v>687.2</v>
      </c>
      <c r="AU88" s="1">
        <v>1.459090909090909</v>
      </c>
      <c r="AV88" s="1">
        <v>1.4683428669816918</v>
      </c>
      <c r="AW88" s="1">
        <v>1.3394757635095673</v>
      </c>
      <c r="AX88" s="1">
        <v>1.4552715654952075</v>
      </c>
      <c r="AY88" s="1">
        <v>1.4552715654952078</v>
      </c>
      <c r="AZ88" s="1">
        <v>1.0076335877862594</v>
      </c>
      <c r="BA88" s="1">
        <v>1.0129533678756477</v>
      </c>
      <c r="BB88" s="1">
        <v>1.013129102844639</v>
      </c>
      <c r="BC88" s="1">
        <v>0.4462975316877919</v>
      </c>
      <c r="BD88" s="1" t="s">
        <v>0</v>
      </c>
      <c r="BE88" s="1" t="s">
        <v>0</v>
      </c>
      <c r="BF88" s="1" t="s">
        <v>0</v>
      </c>
      <c r="BG88" s="1" t="s">
        <v>0</v>
      </c>
      <c r="BH88" s="1" t="s">
        <v>0</v>
      </c>
      <c r="BI88" s="1" t="s">
        <v>0</v>
      </c>
      <c r="BJ88" s="1" t="s">
        <v>0</v>
      </c>
      <c r="BK88" s="1" t="s">
        <v>0</v>
      </c>
      <c r="BL88" s="1" t="s">
        <v>0</v>
      </c>
      <c r="BM88" s="1" t="s">
        <v>0</v>
      </c>
      <c r="BN88" s="1" t="s">
        <v>0</v>
      </c>
      <c r="BO88" s="1">
        <v>0.71621621621621623</v>
      </c>
    </row>
    <row r="89" spans="1:67">
      <c r="A89" s="1">
        <v>1</v>
      </c>
      <c r="B89" s="1" t="s">
        <v>55</v>
      </c>
      <c r="C89" s="1">
        <v>48</v>
      </c>
      <c r="D89" s="1">
        <v>32</v>
      </c>
      <c r="E89" s="1">
        <v>0</v>
      </c>
      <c r="F89" s="1" t="s">
        <v>0</v>
      </c>
      <c r="G89" s="1">
        <v>0</v>
      </c>
      <c r="H89" s="1">
        <v>1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1</v>
      </c>
      <c r="P89" s="1">
        <v>1</v>
      </c>
      <c r="Q89" s="1">
        <v>0</v>
      </c>
      <c r="R89" s="1">
        <v>0</v>
      </c>
      <c r="S89" s="1">
        <v>0</v>
      </c>
      <c r="T89" s="1">
        <v>1</v>
      </c>
      <c r="U89" s="1">
        <v>1</v>
      </c>
      <c r="V89" s="1">
        <v>0</v>
      </c>
      <c r="W89" s="1">
        <v>1</v>
      </c>
      <c r="X89" s="1">
        <v>0</v>
      </c>
      <c r="Y89" s="1">
        <v>0</v>
      </c>
      <c r="Z89" s="1">
        <v>27.7</v>
      </c>
      <c r="AA89" s="1">
        <v>9.06</v>
      </c>
      <c r="AB89" s="1">
        <v>30.5</v>
      </c>
      <c r="AC89" s="1">
        <v>4.5599999999999996</v>
      </c>
      <c r="AD89" s="1">
        <v>13.5</v>
      </c>
      <c r="AE89" s="1">
        <v>1228.5</v>
      </c>
      <c r="AF89" s="1">
        <v>30.779999999999998</v>
      </c>
      <c r="AG89" s="1">
        <v>511</v>
      </c>
      <c r="AH89" s="1">
        <v>81.540000000000006</v>
      </c>
      <c r="AI89" s="1">
        <v>39</v>
      </c>
      <c r="AJ89" s="1">
        <v>33</v>
      </c>
      <c r="AK89" s="1">
        <v>178</v>
      </c>
      <c r="AL89" s="1">
        <v>140</v>
      </c>
      <c r="AM89" s="1">
        <v>529</v>
      </c>
      <c r="AN89" s="1">
        <v>631</v>
      </c>
      <c r="AO89" s="1">
        <v>1.26</v>
      </c>
      <c r="AP89" s="1">
        <v>1.2E-2</v>
      </c>
      <c r="AQ89" s="1">
        <v>88.68</v>
      </c>
      <c r="AR89" s="1">
        <v>103</v>
      </c>
      <c r="AS89" s="1">
        <v>122.2</v>
      </c>
      <c r="AT89" s="1" t="s">
        <v>0</v>
      </c>
      <c r="AU89" s="1">
        <v>0.22113502935420742</v>
      </c>
      <c r="AV89" s="1">
        <v>0.56420024420024417</v>
      </c>
      <c r="AW89" s="1">
        <v>0.20318861908265881</v>
      </c>
      <c r="AX89" s="1">
        <v>0.56296296296296289</v>
      </c>
      <c r="AY89" s="1">
        <v>1.1703703703703705</v>
      </c>
      <c r="AZ89" s="1">
        <v>0.86423841059602646</v>
      </c>
      <c r="BA89" s="1">
        <v>0.79016393442622956</v>
      </c>
      <c r="BB89" s="1">
        <v>0.67763157894736847</v>
      </c>
      <c r="BC89" s="1">
        <v>2.6116504854368934</v>
      </c>
      <c r="BD89" s="1">
        <v>1.7948717948717949</v>
      </c>
      <c r="BE89" s="1">
        <v>0.63636363636363635</v>
      </c>
      <c r="BF89" s="1">
        <v>2.2415730337078652</v>
      </c>
      <c r="BG89" s="1">
        <v>2.35</v>
      </c>
      <c r="BH89" s="1">
        <v>0.47258979206049151</v>
      </c>
      <c r="BI89" s="1">
        <v>0.50396196513470681</v>
      </c>
      <c r="BJ89" s="1">
        <v>1.8809523809523809</v>
      </c>
      <c r="BK89" s="1" t="s">
        <v>0</v>
      </c>
      <c r="BL89" s="1">
        <v>6.4388813712223714E-2</v>
      </c>
      <c r="BM89" s="1">
        <v>1.9181669394435352</v>
      </c>
      <c r="BN89" s="1" t="s">
        <v>0</v>
      </c>
      <c r="BO89" s="1">
        <v>2.6310679611650483</v>
      </c>
    </row>
    <row r="90" spans="1:67">
      <c r="A90" s="1">
        <v>1</v>
      </c>
      <c r="B90" s="1" t="s">
        <v>55</v>
      </c>
      <c r="C90" s="1">
        <v>83</v>
      </c>
      <c r="D90" s="1">
        <v>6</v>
      </c>
      <c r="E90" s="1" t="s">
        <v>0</v>
      </c>
      <c r="F90" s="1" t="s">
        <v>0</v>
      </c>
      <c r="G90" s="1">
        <v>0</v>
      </c>
      <c r="H90" s="1">
        <v>1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1</v>
      </c>
      <c r="P90" s="1">
        <v>1</v>
      </c>
      <c r="Q90" s="1">
        <v>1</v>
      </c>
      <c r="R90" s="1">
        <v>0</v>
      </c>
      <c r="S90" s="1">
        <v>1</v>
      </c>
      <c r="T90" s="1">
        <v>1</v>
      </c>
      <c r="U90" s="1">
        <v>0</v>
      </c>
      <c r="V90" s="1">
        <v>0</v>
      </c>
      <c r="W90" s="1">
        <v>1</v>
      </c>
      <c r="X90" s="1">
        <v>0</v>
      </c>
      <c r="Y90" s="1">
        <v>0</v>
      </c>
      <c r="Z90" s="1">
        <v>24.5</v>
      </c>
      <c r="AA90" s="1">
        <v>7.89</v>
      </c>
      <c r="AB90" s="1">
        <v>23.4</v>
      </c>
      <c r="AC90" s="1">
        <v>2.65</v>
      </c>
      <c r="AD90" s="1">
        <v>29.7</v>
      </c>
      <c r="AE90" s="1">
        <v>2592.81</v>
      </c>
      <c r="AF90" s="1">
        <v>181.17</v>
      </c>
      <c r="AG90" s="1">
        <v>481</v>
      </c>
      <c r="AH90" s="1">
        <v>188.001</v>
      </c>
      <c r="AI90" s="1">
        <v>1253</v>
      </c>
      <c r="AJ90" s="1">
        <v>627</v>
      </c>
      <c r="AK90" s="1">
        <v>76</v>
      </c>
      <c r="AL90" s="1">
        <v>86</v>
      </c>
      <c r="AM90" s="1">
        <v>1288</v>
      </c>
      <c r="AN90" s="1">
        <v>855</v>
      </c>
      <c r="AO90" s="1">
        <v>0.3</v>
      </c>
      <c r="AP90" s="1">
        <v>4.7E-2</v>
      </c>
      <c r="AQ90" s="1">
        <v>0.81200000000000006</v>
      </c>
      <c r="AR90" s="1">
        <v>153</v>
      </c>
      <c r="AS90" s="1">
        <v>255.4</v>
      </c>
      <c r="AT90" s="1">
        <v>2000</v>
      </c>
      <c r="AU90" s="1">
        <v>0.26611226611226613</v>
      </c>
      <c r="AV90" s="1">
        <v>0.37404977611163182</v>
      </c>
      <c r="AW90" s="1">
        <v>0.21197759586385181</v>
      </c>
      <c r="AX90" s="1">
        <v>0.36363636363636365</v>
      </c>
      <c r="AY90" s="1">
        <v>0.3672131147540984</v>
      </c>
      <c r="AZ90" s="1">
        <v>1.0228136882129277</v>
      </c>
      <c r="BA90" s="1">
        <v>1.0598290598290598</v>
      </c>
      <c r="BB90" s="1">
        <v>1.0226415094339623</v>
      </c>
      <c r="BC90" s="1">
        <v>1.4464052287581699</v>
      </c>
      <c r="BD90" s="1">
        <v>3.3519553072625698E-2</v>
      </c>
      <c r="BE90" s="1">
        <v>4.9441786283891544E-2</v>
      </c>
      <c r="BF90" s="1">
        <v>0.43421052631578949</v>
      </c>
      <c r="BG90" s="1">
        <v>0.7441860465116279</v>
      </c>
      <c r="BH90" s="1">
        <v>0.27717391304347827</v>
      </c>
      <c r="BI90" s="1">
        <v>0.84795321637426901</v>
      </c>
      <c r="BJ90" s="1" t="s">
        <v>0</v>
      </c>
      <c r="BK90" s="1">
        <v>1.5744680851063828</v>
      </c>
      <c r="BL90" s="1">
        <v>1.6748768472906403</v>
      </c>
      <c r="BM90" s="1" t="s">
        <v>0</v>
      </c>
      <c r="BN90" s="1">
        <v>0.33629999999999999</v>
      </c>
      <c r="BO90" s="1">
        <v>1.3657718120805371</v>
      </c>
    </row>
    <row r="91" spans="1:67">
      <c r="A91" s="1">
        <v>0</v>
      </c>
      <c r="B91" s="1" t="s">
        <v>55</v>
      </c>
      <c r="C91" s="1">
        <v>72</v>
      </c>
      <c r="D91" s="1" t="s">
        <v>0</v>
      </c>
      <c r="E91" s="1" t="s">
        <v>0</v>
      </c>
      <c r="F91" s="1">
        <v>12</v>
      </c>
      <c r="G91" s="1">
        <v>1</v>
      </c>
      <c r="H91" s="1">
        <v>1</v>
      </c>
      <c r="I91" s="1">
        <v>1</v>
      </c>
      <c r="J91" s="1">
        <v>0</v>
      </c>
      <c r="K91" s="1">
        <v>0</v>
      </c>
      <c r="L91" s="1">
        <v>1</v>
      </c>
      <c r="M91" s="1">
        <v>1</v>
      </c>
      <c r="N91" s="1">
        <v>0</v>
      </c>
      <c r="O91" s="1">
        <v>1</v>
      </c>
      <c r="P91" s="1">
        <v>1</v>
      </c>
      <c r="Q91" s="1">
        <v>1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1</v>
      </c>
      <c r="X91" s="1">
        <v>0</v>
      </c>
      <c r="Y91" s="1">
        <v>0</v>
      </c>
      <c r="Z91" s="1" t="s">
        <v>0</v>
      </c>
      <c r="AA91" s="1">
        <v>11.5</v>
      </c>
      <c r="AB91" s="1">
        <v>35</v>
      </c>
      <c r="AC91" s="1">
        <v>4.28</v>
      </c>
      <c r="AD91" s="1">
        <v>17.2</v>
      </c>
      <c r="AE91" s="1">
        <v>1597.88</v>
      </c>
      <c r="AF91" s="1">
        <v>88.063999999999993</v>
      </c>
      <c r="AG91" s="1">
        <v>346</v>
      </c>
      <c r="AH91" s="1">
        <v>30.788</v>
      </c>
      <c r="AI91" s="1">
        <v>46</v>
      </c>
      <c r="AJ91" s="1">
        <v>32</v>
      </c>
      <c r="AK91" s="1">
        <v>71</v>
      </c>
      <c r="AL91" s="1">
        <v>40</v>
      </c>
      <c r="AM91" s="1">
        <v>352</v>
      </c>
      <c r="AN91" s="1">
        <v>166</v>
      </c>
      <c r="AO91" s="1">
        <v>0.36</v>
      </c>
      <c r="AP91" s="1">
        <v>2.7E-2</v>
      </c>
      <c r="AQ91" s="1">
        <v>4.8099999999999996</v>
      </c>
      <c r="AR91" s="1">
        <v>295.3</v>
      </c>
      <c r="AS91" s="1">
        <v>28.8</v>
      </c>
      <c r="AT91" s="1">
        <v>2000</v>
      </c>
      <c r="AU91" s="1">
        <v>1.0867052023121386</v>
      </c>
      <c r="AV91" s="1">
        <v>0.63912183643327403</v>
      </c>
      <c r="AW91" s="1">
        <v>2.5663570222164482</v>
      </c>
      <c r="AX91" s="1">
        <v>0.70348837209302328</v>
      </c>
      <c r="AY91" s="1">
        <v>1.1706486191860466</v>
      </c>
      <c r="AZ91" s="1">
        <v>0.9652173913043478</v>
      </c>
      <c r="BA91" s="1">
        <v>1</v>
      </c>
      <c r="BB91" s="1">
        <v>0.98364485981308403</v>
      </c>
      <c r="BC91" s="1">
        <v>0.29156789705384351</v>
      </c>
      <c r="BD91" s="1" t="s">
        <v>0</v>
      </c>
      <c r="BE91" s="1" t="s">
        <v>0</v>
      </c>
      <c r="BF91" s="1" t="s">
        <v>0</v>
      </c>
      <c r="BG91" s="1" t="s">
        <v>0</v>
      </c>
      <c r="BH91" s="1" t="s">
        <v>0</v>
      </c>
      <c r="BI91" s="1" t="s">
        <v>0</v>
      </c>
      <c r="BJ91" s="1" t="s">
        <v>0</v>
      </c>
      <c r="BK91" s="1">
        <v>0.92592592592592604</v>
      </c>
      <c r="BL91" s="1">
        <v>0.13970893970893972</v>
      </c>
      <c r="BM91" s="1">
        <v>0.875</v>
      </c>
      <c r="BN91" s="1" t="s">
        <v>0</v>
      </c>
      <c r="BO91" s="1">
        <v>0.81578947368421062</v>
      </c>
    </row>
    <row r="92" spans="1:67">
      <c r="A92" s="1">
        <v>1</v>
      </c>
      <c r="B92" s="1" t="s">
        <v>56</v>
      </c>
      <c r="C92" s="1">
        <v>60</v>
      </c>
      <c r="D92" s="1">
        <v>15</v>
      </c>
      <c r="E92" s="1">
        <v>2</v>
      </c>
      <c r="F92" s="1" t="s">
        <v>0</v>
      </c>
      <c r="G92" s="1">
        <v>0</v>
      </c>
      <c r="H92" s="1">
        <v>1</v>
      </c>
      <c r="I92" s="1">
        <v>1</v>
      </c>
      <c r="J92" s="1">
        <v>0</v>
      </c>
      <c r="K92" s="1">
        <v>0</v>
      </c>
      <c r="L92" s="1">
        <v>1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1</v>
      </c>
      <c r="V92" s="1">
        <v>0</v>
      </c>
      <c r="W92" s="1">
        <v>1</v>
      </c>
      <c r="X92" s="1">
        <v>0</v>
      </c>
      <c r="Y92" s="1">
        <v>0</v>
      </c>
      <c r="Z92" s="1">
        <v>22.23</v>
      </c>
      <c r="AA92" s="1">
        <v>12.4</v>
      </c>
      <c r="AB92" s="1">
        <v>38</v>
      </c>
      <c r="AC92" s="1">
        <v>4.47</v>
      </c>
      <c r="AD92" s="1">
        <v>9.48</v>
      </c>
      <c r="AE92" s="1">
        <v>835.18799999999999</v>
      </c>
      <c r="AF92" s="1">
        <v>78.87360000000001</v>
      </c>
      <c r="AG92" s="1">
        <v>174</v>
      </c>
      <c r="AH92" s="1">
        <v>30.904799999999998</v>
      </c>
      <c r="AI92" s="1">
        <v>37</v>
      </c>
      <c r="AJ92" s="1">
        <v>32</v>
      </c>
      <c r="AK92" s="1">
        <v>80</v>
      </c>
      <c r="AL92" s="1">
        <v>77</v>
      </c>
      <c r="AM92" s="1">
        <v>573</v>
      </c>
      <c r="AN92" s="1">
        <v>145</v>
      </c>
      <c r="AO92" s="1">
        <v>0.28000000000000003</v>
      </c>
      <c r="AP92" s="1">
        <v>7.0000000000000001E-3</v>
      </c>
      <c r="AQ92" s="1">
        <v>0.20499999999999999</v>
      </c>
      <c r="AR92" s="1">
        <v>174.3</v>
      </c>
      <c r="AS92" s="1">
        <v>174.3</v>
      </c>
      <c r="AT92" s="1">
        <v>828.3</v>
      </c>
      <c r="AU92" s="1">
        <v>1.4195402298850575</v>
      </c>
      <c r="AV92" s="1">
        <v>2.9443310967111596</v>
      </c>
      <c r="AW92" s="1">
        <v>2.6436670031839715</v>
      </c>
      <c r="AX92" s="1">
        <v>2.8164556962025316</v>
      </c>
      <c r="AY92" s="1">
        <v>0.95123083008763376</v>
      </c>
      <c r="AZ92" s="1">
        <v>0.79032258064516137</v>
      </c>
      <c r="BA92" s="1">
        <v>0.76578947368421058</v>
      </c>
      <c r="BB92" s="1">
        <v>0.75838926174496646</v>
      </c>
      <c r="BC92" s="1">
        <v>1.9082042455536432</v>
      </c>
      <c r="BD92" s="1" t="s">
        <v>0</v>
      </c>
      <c r="BE92" s="1" t="s">
        <v>0</v>
      </c>
      <c r="BF92" s="1" t="s">
        <v>0</v>
      </c>
      <c r="BG92" s="1" t="s">
        <v>0</v>
      </c>
      <c r="BH92" s="1" t="s">
        <v>0</v>
      </c>
      <c r="BI92" s="1">
        <v>0.91724137931034477</v>
      </c>
      <c r="BJ92" s="1" t="s">
        <v>0</v>
      </c>
      <c r="BK92" s="1" t="s">
        <v>0</v>
      </c>
      <c r="BL92" s="1">
        <v>2.1951219512195124</v>
      </c>
      <c r="BM92" s="1" t="s">
        <v>0</v>
      </c>
      <c r="BN92" s="1" t="s">
        <v>0</v>
      </c>
      <c r="BO92" s="1">
        <v>0.94166666666666665</v>
      </c>
    </row>
    <row r="93" spans="1:67">
      <c r="A93" s="1">
        <v>0</v>
      </c>
      <c r="B93" s="1" t="s">
        <v>56</v>
      </c>
      <c r="C93" s="1">
        <v>57</v>
      </c>
      <c r="D93" s="1" t="s">
        <v>0</v>
      </c>
      <c r="E93" s="1" t="s">
        <v>0</v>
      </c>
      <c r="F93" s="1">
        <v>6</v>
      </c>
      <c r="G93" s="1">
        <v>1</v>
      </c>
      <c r="H93" s="1">
        <v>1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1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1</v>
      </c>
      <c r="X93" s="1">
        <v>0</v>
      </c>
      <c r="Y93" s="1">
        <v>0</v>
      </c>
      <c r="Z93" s="1" t="s">
        <v>0</v>
      </c>
      <c r="AA93" s="1">
        <v>14.4</v>
      </c>
      <c r="AB93" s="1">
        <v>44.9</v>
      </c>
      <c r="AC93" s="1">
        <v>5.22</v>
      </c>
      <c r="AD93" s="1">
        <v>6.96</v>
      </c>
      <c r="AE93" s="1">
        <v>364.00799999999998</v>
      </c>
      <c r="AF93" s="1">
        <v>265.87200000000001</v>
      </c>
      <c r="AG93" s="1">
        <v>257</v>
      </c>
      <c r="AH93" s="1">
        <v>59.299199999999999</v>
      </c>
      <c r="AI93" s="1">
        <v>69</v>
      </c>
      <c r="AJ93" s="1">
        <v>40</v>
      </c>
      <c r="AK93" s="1">
        <v>138</v>
      </c>
      <c r="AL93" s="1">
        <v>91</v>
      </c>
      <c r="AM93" s="1">
        <v>345</v>
      </c>
      <c r="AN93" s="1">
        <v>91</v>
      </c>
      <c r="AO93" s="1">
        <v>0.28999999999999998</v>
      </c>
      <c r="AP93" s="1">
        <v>0.01</v>
      </c>
      <c r="AQ93" s="1">
        <v>0.16700000000000001</v>
      </c>
      <c r="AR93" s="1">
        <v>63.6</v>
      </c>
      <c r="AS93" s="1">
        <v>18.32</v>
      </c>
      <c r="AT93" s="1">
        <v>416.5</v>
      </c>
      <c r="AU93" s="1">
        <v>0.93385214007782102</v>
      </c>
      <c r="AV93" s="1">
        <v>2.145996791279313</v>
      </c>
      <c r="AW93" s="1">
        <v>1.5441692299390211</v>
      </c>
      <c r="AX93" s="1">
        <v>1.6954022988505748</v>
      </c>
      <c r="AY93" s="1">
        <v>1.1184329301317928</v>
      </c>
      <c r="AZ93" s="1">
        <v>0.89583333333333337</v>
      </c>
      <c r="BA93" s="1">
        <v>0.86191536748329634</v>
      </c>
      <c r="BB93" s="1">
        <v>0.86206896551724144</v>
      </c>
      <c r="BC93" s="1">
        <v>0.29245283018867924</v>
      </c>
      <c r="BD93" s="1" t="s">
        <v>0</v>
      </c>
      <c r="BE93" s="1" t="s">
        <v>0</v>
      </c>
      <c r="BF93" s="1" t="s">
        <v>0</v>
      </c>
      <c r="BG93" s="1" t="s">
        <v>0</v>
      </c>
      <c r="BH93" s="1" t="s">
        <v>0</v>
      </c>
      <c r="BI93" s="1" t="s">
        <v>0</v>
      </c>
      <c r="BJ93" s="1" t="s">
        <v>0</v>
      </c>
      <c r="BK93" s="1" t="s">
        <v>0</v>
      </c>
      <c r="BL93" s="1" t="s">
        <v>0</v>
      </c>
      <c r="BM93" s="1" t="s">
        <v>0</v>
      </c>
      <c r="BN93" s="1" t="s">
        <v>0</v>
      </c>
      <c r="BO93" s="1">
        <v>1.0625</v>
      </c>
    </row>
    <row r="94" spans="1:67">
      <c r="A94" s="1">
        <v>1</v>
      </c>
      <c r="B94" s="1" t="s">
        <v>55</v>
      </c>
      <c r="C94" s="1">
        <v>75</v>
      </c>
      <c r="D94" s="1">
        <v>8</v>
      </c>
      <c r="E94" s="1">
        <v>8</v>
      </c>
      <c r="F94" s="1" t="s">
        <v>0</v>
      </c>
      <c r="G94" s="1">
        <v>1</v>
      </c>
      <c r="H94" s="1">
        <v>1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1</v>
      </c>
      <c r="Q94" s="1">
        <v>1</v>
      </c>
      <c r="R94" s="1">
        <v>0</v>
      </c>
      <c r="S94" s="1">
        <v>1</v>
      </c>
      <c r="T94" s="1">
        <v>1</v>
      </c>
      <c r="U94" s="1">
        <v>0</v>
      </c>
      <c r="V94" s="1">
        <v>0</v>
      </c>
      <c r="W94" s="1" t="s">
        <v>0</v>
      </c>
      <c r="X94" s="1">
        <v>0</v>
      </c>
      <c r="Y94" s="1">
        <v>0</v>
      </c>
      <c r="Z94" s="1">
        <v>20.2</v>
      </c>
      <c r="AA94" s="1">
        <v>11.7</v>
      </c>
      <c r="AB94" s="1">
        <v>35.9</v>
      </c>
      <c r="AC94" s="1">
        <v>4</v>
      </c>
      <c r="AD94" s="1">
        <v>14.6</v>
      </c>
      <c r="AE94" s="1">
        <v>1328.6</v>
      </c>
      <c r="AF94" s="1">
        <v>79.861999999999995</v>
      </c>
      <c r="AG94" s="1">
        <v>315</v>
      </c>
      <c r="AH94" s="1">
        <v>46.866</v>
      </c>
      <c r="AI94" s="1">
        <v>54</v>
      </c>
      <c r="AJ94" s="1">
        <v>35</v>
      </c>
      <c r="AK94" s="1" t="s">
        <v>0</v>
      </c>
      <c r="AL94" s="1">
        <v>157</v>
      </c>
      <c r="AM94" s="1">
        <v>561</v>
      </c>
      <c r="AN94" s="1">
        <v>315</v>
      </c>
      <c r="AO94" s="1">
        <v>1.57</v>
      </c>
      <c r="AP94" s="1">
        <v>9.7000000000000003E-2</v>
      </c>
      <c r="AQ94" s="1">
        <v>0.71799999999999997</v>
      </c>
      <c r="AR94" s="1">
        <v>110</v>
      </c>
      <c r="AS94" s="1">
        <v>107.1</v>
      </c>
      <c r="AT94" s="1" t="s">
        <v>0</v>
      </c>
      <c r="AU94" s="1">
        <v>1.0952380952380953</v>
      </c>
      <c r="AV94" s="1">
        <v>1.116182447689297</v>
      </c>
      <c r="AW94" s="1">
        <v>2.0453633764349424</v>
      </c>
      <c r="AX94" s="1">
        <v>1.1438356164383561</v>
      </c>
      <c r="AY94" s="1">
        <v>0.96190929353134158</v>
      </c>
      <c r="AZ94" s="1">
        <v>1.1025641025641026</v>
      </c>
      <c r="BA94" s="1">
        <v>1.1002785515320335</v>
      </c>
      <c r="BB94" s="1">
        <v>1.0974999999999999</v>
      </c>
      <c r="BC94" s="1">
        <v>0.24909090909090909</v>
      </c>
      <c r="BD94" s="1" t="s">
        <v>0</v>
      </c>
      <c r="BE94" s="1" t="s">
        <v>0</v>
      </c>
      <c r="BF94" s="1" t="s">
        <v>0</v>
      </c>
      <c r="BG94" s="1" t="s">
        <v>0</v>
      </c>
      <c r="BH94" s="1" t="s">
        <v>0</v>
      </c>
      <c r="BI94" s="1">
        <v>0.40317460317460319</v>
      </c>
      <c r="BJ94" s="1" t="s">
        <v>0</v>
      </c>
      <c r="BK94" s="1">
        <v>0.95876288659793807</v>
      </c>
      <c r="BL94" s="1">
        <v>0.18245125348189417</v>
      </c>
      <c r="BM94" s="1" t="s">
        <v>0</v>
      </c>
      <c r="BN94" s="1" t="s">
        <v>0</v>
      </c>
      <c r="BO94" s="1">
        <v>0.65053763440860213</v>
      </c>
    </row>
    <row r="95" spans="1:67">
      <c r="A95" s="1">
        <v>1</v>
      </c>
      <c r="B95" s="1" t="s">
        <v>55</v>
      </c>
      <c r="C95" s="1">
        <v>68</v>
      </c>
      <c r="D95" s="1">
        <v>20</v>
      </c>
      <c r="E95" s="1">
        <v>3</v>
      </c>
      <c r="F95" s="1" t="s">
        <v>0</v>
      </c>
      <c r="G95" s="1">
        <v>1</v>
      </c>
      <c r="H95" s="1">
        <v>1</v>
      </c>
      <c r="I95" s="1">
        <v>1</v>
      </c>
      <c r="J95" s="1">
        <v>0</v>
      </c>
      <c r="K95" s="1">
        <v>0</v>
      </c>
      <c r="L95" s="1">
        <v>0</v>
      </c>
      <c r="M95" s="1">
        <v>0</v>
      </c>
      <c r="N95" s="1">
        <v>1</v>
      </c>
      <c r="O95" s="1">
        <v>0</v>
      </c>
      <c r="P95" s="1">
        <v>1</v>
      </c>
      <c r="Q95" s="1">
        <v>1</v>
      </c>
      <c r="R95" s="1">
        <v>0</v>
      </c>
      <c r="S95" s="1">
        <v>0</v>
      </c>
      <c r="T95" s="1">
        <v>1</v>
      </c>
      <c r="U95" s="1">
        <v>0</v>
      </c>
      <c r="V95" s="1">
        <v>0</v>
      </c>
      <c r="W95" s="1">
        <v>1</v>
      </c>
      <c r="X95" s="1">
        <v>0</v>
      </c>
      <c r="Y95" s="1">
        <v>0</v>
      </c>
      <c r="Z95" s="1">
        <v>24.8</v>
      </c>
      <c r="AA95" s="1">
        <v>15.8</v>
      </c>
      <c r="AB95" s="1">
        <v>47.5</v>
      </c>
      <c r="AC95" s="1">
        <v>5.64</v>
      </c>
      <c r="AD95" s="1">
        <v>3.69</v>
      </c>
      <c r="AE95" s="1">
        <v>298.89</v>
      </c>
      <c r="AF95" s="1">
        <v>52.028999999999996</v>
      </c>
      <c r="AG95" s="1">
        <v>124</v>
      </c>
      <c r="AH95" s="1">
        <v>15.8301</v>
      </c>
      <c r="AI95" s="1">
        <v>174</v>
      </c>
      <c r="AJ95" s="1">
        <v>133</v>
      </c>
      <c r="AK95" s="1">
        <v>148</v>
      </c>
      <c r="AL95" s="1">
        <v>93</v>
      </c>
      <c r="AM95" s="1">
        <v>522</v>
      </c>
      <c r="AN95" s="1">
        <v>557</v>
      </c>
      <c r="AO95" s="1">
        <v>0.54</v>
      </c>
      <c r="AP95" s="1">
        <v>3.0000000000000001E-3</v>
      </c>
      <c r="AQ95" s="1">
        <v>0.995</v>
      </c>
      <c r="AR95" s="1">
        <v>49.1</v>
      </c>
      <c r="AS95" s="1">
        <v>10.25</v>
      </c>
      <c r="AT95" s="1" t="s">
        <v>0</v>
      </c>
      <c r="AU95" s="1">
        <v>9.0322580645161285E-2</v>
      </c>
      <c r="AV95" s="1">
        <v>6.9159891598915992</v>
      </c>
      <c r="AW95" s="1">
        <v>7.8114478114478114</v>
      </c>
      <c r="AX95" s="1">
        <v>6.2872628726287259</v>
      </c>
      <c r="AY95" s="1">
        <v>1.9753598954429261</v>
      </c>
      <c r="AZ95" s="1">
        <v>0.71518987341772156</v>
      </c>
      <c r="BA95" s="1">
        <v>0.70526315789473681</v>
      </c>
      <c r="BB95" s="1">
        <v>0.68617021276595747</v>
      </c>
      <c r="BC95" s="1">
        <v>5.7963340122199591</v>
      </c>
      <c r="BD95" s="1" t="s">
        <v>0</v>
      </c>
      <c r="BE95" s="1" t="s">
        <v>0</v>
      </c>
      <c r="BF95" s="1" t="s">
        <v>0</v>
      </c>
      <c r="BG95" s="1" t="s">
        <v>0</v>
      </c>
      <c r="BH95" s="1" t="s">
        <v>0</v>
      </c>
      <c r="BI95" s="1">
        <v>1.7199281867145422</v>
      </c>
      <c r="BJ95" s="1" t="s">
        <v>0</v>
      </c>
      <c r="BK95" s="1" t="s">
        <v>0</v>
      </c>
      <c r="BL95" s="1" t="s">
        <v>0</v>
      </c>
      <c r="BM95" s="1" t="s">
        <v>0</v>
      </c>
      <c r="BN95" s="1" t="s">
        <v>0</v>
      </c>
      <c r="BO95" s="1">
        <v>2.2327586206896552</v>
      </c>
    </row>
    <row r="96" spans="1:67">
      <c r="A96" s="1">
        <v>1</v>
      </c>
      <c r="B96" s="1" t="s">
        <v>55</v>
      </c>
      <c r="C96" s="1">
        <v>73</v>
      </c>
      <c r="D96" s="1">
        <v>15</v>
      </c>
      <c r="E96" s="1">
        <v>12</v>
      </c>
      <c r="F96" s="1" t="s">
        <v>0</v>
      </c>
      <c r="G96" s="1">
        <v>1</v>
      </c>
      <c r="H96" s="1">
        <v>1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1</v>
      </c>
      <c r="V96" s="1">
        <v>0</v>
      </c>
      <c r="W96" s="1">
        <v>0</v>
      </c>
      <c r="X96" s="1">
        <v>0</v>
      </c>
      <c r="Y96" s="1">
        <v>0</v>
      </c>
      <c r="Z96" s="1" t="s">
        <v>0</v>
      </c>
      <c r="AA96" s="1">
        <v>12.6</v>
      </c>
      <c r="AB96" s="1">
        <v>37.200000000000003</v>
      </c>
      <c r="AC96" s="1">
        <v>4.2</v>
      </c>
      <c r="AD96" s="1">
        <v>16.100000000000001</v>
      </c>
      <c r="AE96" s="1">
        <v>1391.0400000000002</v>
      </c>
      <c r="AF96" s="1">
        <v>126.54600000000002</v>
      </c>
      <c r="AG96" s="1">
        <v>384</v>
      </c>
      <c r="AH96" s="1">
        <v>86.457000000000008</v>
      </c>
      <c r="AI96" s="1">
        <v>20</v>
      </c>
      <c r="AJ96" s="1">
        <v>17</v>
      </c>
      <c r="AK96" s="1">
        <v>55</v>
      </c>
      <c r="AL96" s="1">
        <v>128</v>
      </c>
      <c r="AM96" s="1">
        <v>372</v>
      </c>
      <c r="AN96" s="1">
        <v>34</v>
      </c>
      <c r="AO96" s="1">
        <v>1.1100000000000001</v>
      </c>
      <c r="AP96" s="1">
        <v>1.0999999999999999E-2</v>
      </c>
      <c r="AQ96" s="1">
        <v>0.68799999999999994</v>
      </c>
      <c r="AR96" s="1">
        <v>419.3</v>
      </c>
      <c r="AS96" s="1">
        <v>343</v>
      </c>
      <c r="AT96" s="1">
        <v>358.4</v>
      </c>
      <c r="AU96" s="1">
        <v>0.85416666666666663</v>
      </c>
      <c r="AV96" s="1">
        <v>1.6988152749022314</v>
      </c>
      <c r="AW96" s="1">
        <v>2.410435245266433</v>
      </c>
      <c r="AX96" s="1">
        <v>1.6832298136645962</v>
      </c>
      <c r="AY96" s="1">
        <v>0.9658227047871919</v>
      </c>
      <c r="AZ96" s="1">
        <v>1.142857142857143</v>
      </c>
      <c r="BA96" s="1">
        <v>1.185483870967742</v>
      </c>
      <c r="BB96" s="1">
        <v>1.1499999999999999</v>
      </c>
      <c r="BC96" s="1">
        <v>0.22108275697591223</v>
      </c>
      <c r="BD96" s="1" t="s">
        <v>0</v>
      </c>
      <c r="BE96" s="1" t="s">
        <v>0</v>
      </c>
      <c r="BF96" s="1" t="s">
        <v>0</v>
      </c>
      <c r="BG96" s="1" t="s">
        <v>0</v>
      </c>
      <c r="BH96" s="1" t="s">
        <v>0</v>
      </c>
      <c r="BI96" s="1">
        <v>3.7941176470588234</v>
      </c>
      <c r="BJ96" s="1">
        <v>6.2702702702702693</v>
      </c>
      <c r="BK96" s="1" t="s">
        <v>0</v>
      </c>
      <c r="BL96" s="1">
        <v>0.70784883720930236</v>
      </c>
      <c r="BM96" s="1">
        <v>0.11320699708454809</v>
      </c>
      <c r="BN96" s="1" t="s">
        <v>0</v>
      </c>
      <c r="BO96" s="1">
        <v>0.4297872340425532</v>
      </c>
    </row>
    <row r="97" spans="1:67">
      <c r="A97" s="1">
        <v>1</v>
      </c>
      <c r="B97" s="1" t="s">
        <v>56</v>
      </c>
      <c r="C97" s="1">
        <v>60</v>
      </c>
      <c r="D97" s="1">
        <v>61</v>
      </c>
      <c r="E97" s="1">
        <v>55</v>
      </c>
      <c r="F97" s="1" t="s">
        <v>0</v>
      </c>
      <c r="G97" s="1">
        <v>1</v>
      </c>
      <c r="H97" s="1">
        <v>1</v>
      </c>
      <c r="I97" s="1">
        <v>1</v>
      </c>
      <c r="J97" s="1">
        <v>0</v>
      </c>
      <c r="K97" s="1">
        <v>0</v>
      </c>
      <c r="L97" s="1">
        <v>1</v>
      </c>
      <c r="M97" s="1">
        <v>0</v>
      </c>
      <c r="N97" s="1">
        <v>0</v>
      </c>
      <c r="O97" s="1">
        <v>1</v>
      </c>
      <c r="P97" s="1">
        <v>0</v>
      </c>
      <c r="Q97" s="1">
        <v>0</v>
      </c>
      <c r="R97" s="1">
        <v>0</v>
      </c>
      <c r="S97" s="1">
        <v>0</v>
      </c>
      <c r="T97" s="1">
        <v>1</v>
      </c>
      <c r="U97" s="1">
        <v>1</v>
      </c>
      <c r="V97" s="1">
        <v>0</v>
      </c>
      <c r="W97" s="1">
        <v>1</v>
      </c>
      <c r="X97" s="1">
        <v>0</v>
      </c>
      <c r="Y97" s="1">
        <v>0</v>
      </c>
      <c r="Z97" s="1">
        <v>20.8</v>
      </c>
      <c r="AA97" s="1">
        <v>14</v>
      </c>
      <c r="AB97" s="1">
        <v>41.1</v>
      </c>
      <c r="AC97" s="1">
        <v>4.7699999999999996</v>
      </c>
      <c r="AD97" s="1">
        <v>10.8</v>
      </c>
      <c r="AE97" s="1">
        <v>954.72000000000014</v>
      </c>
      <c r="AF97" s="1">
        <v>74.52000000000001</v>
      </c>
      <c r="AG97" s="1">
        <v>148</v>
      </c>
      <c r="AH97" s="1">
        <v>43.415999999999997</v>
      </c>
      <c r="AI97" s="1">
        <v>25</v>
      </c>
      <c r="AJ97" s="1">
        <v>16</v>
      </c>
      <c r="AK97" s="1">
        <v>112</v>
      </c>
      <c r="AL97" s="1" t="s">
        <v>0</v>
      </c>
      <c r="AM97" s="1">
        <v>422</v>
      </c>
      <c r="AN97" s="1">
        <v>92</v>
      </c>
      <c r="AO97" s="1">
        <v>3.5</v>
      </c>
      <c r="AP97" s="1">
        <v>2.5999999999999999E-2</v>
      </c>
      <c r="AQ97" s="1">
        <v>0.14299999999999999</v>
      </c>
      <c r="AR97" s="1">
        <v>93</v>
      </c>
      <c r="AS97" s="1">
        <v>19.850000000000001</v>
      </c>
      <c r="AT97" s="1">
        <v>3778</v>
      </c>
      <c r="AU97" s="1">
        <v>0.55675675675675684</v>
      </c>
      <c r="AV97" s="1">
        <v>3.6710763365175128</v>
      </c>
      <c r="AW97" s="1">
        <v>1.8512299613045884</v>
      </c>
      <c r="AX97" s="1">
        <v>3.3981481481481484</v>
      </c>
      <c r="AY97" s="1">
        <v>1.0982420826623724</v>
      </c>
      <c r="AZ97" s="1">
        <v>0.29071428571428576</v>
      </c>
      <c r="BA97" s="1">
        <v>0.28953771289537711</v>
      </c>
      <c r="BB97" s="1">
        <v>0.28721174004192879</v>
      </c>
      <c r="BC97" s="1">
        <v>0.14408602150537636</v>
      </c>
      <c r="BD97" s="1">
        <v>0.8</v>
      </c>
      <c r="BE97" s="1">
        <v>1.125</v>
      </c>
      <c r="BF97" s="1" t="s">
        <v>0</v>
      </c>
      <c r="BG97" s="1" t="s">
        <v>0</v>
      </c>
      <c r="BH97" s="1" t="s">
        <v>0</v>
      </c>
      <c r="BI97" s="1">
        <v>0.18478260869565216</v>
      </c>
      <c r="BJ97" s="1">
        <v>0.45714285714285718</v>
      </c>
      <c r="BK97" s="1">
        <v>1.1153846153846154</v>
      </c>
      <c r="BL97" s="1">
        <v>2.4405594405594404</v>
      </c>
      <c r="BM97" s="1">
        <v>1.1576826196473551</v>
      </c>
      <c r="BN97" s="1" t="s">
        <v>0</v>
      </c>
      <c r="BO97" s="1">
        <v>2.6944444444444446</v>
      </c>
    </row>
    <row r="98" spans="1:67">
      <c r="A98" s="1">
        <v>1</v>
      </c>
      <c r="B98" s="1" t="s">
        <v>55</v>
      </c>
      <c r="C98" s="1">
        <v>72</v>
      </c>
      <c r="D98" s="1">
        <v>8</v>
      </c>
      <c r="E98" s="1" t="s">
        <v>0</v>
      </c>
      <c r="F98" s="1" t="s">
        <v>0</v>
      </c>
      <c r="G98" s="1">
        <v>1</v>
      </c>
      <c r="H98" s="1">
        <v>1</v>
      </c>
      <c r="I98" s="1">
        <v>1</v>
      </c>
      <c r="J98" s="1">
        <v>0</v>
      </c>
      <c r="K98" s="1">
        <v>0</v>
      </c>
      <c r="L98" s="1">
        <v>1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1</v>
      </c>
      <c r="U98" s="1">
        <v>0</v>
      </c>
      <c r="V98" s="1">
        <v>1</v>
      </c>
      <c r="W98" s="1">
        <v>1</v>
      </c>
      <c r="X98" s="1">
        <v>0</v>
      </c>
      <c r="Y98" s="1">
        <v>0</v>
      </c>
      <c r="Z98" s="1" t="s">
        <v>0</v>
      </c>
      <c r="AA98" s="1">
        <v>14</v>
      </c>
      <c r="AB98" s="1">
        <v>41.5</v>
      </c>
      <c r="AC98" s="1">
        <v>4.5599999999999996</v>
      </c>
      <c r="AD98" s="1">
        <v>12</v>
      </c>
      <c r="AE98" s="1">
        <v>991.19999999999993</v>
      </c>
      <c r="AF98" s="1">
        <v>170.39999999999998</v>
      </c>
      <c r="AG98" s="1">
        <v>235</v>
      </c>
      <c r="AH98" s="1">
        <v>28.32</v>
      </c>
      <c r="AI98" s="1">
        <v>73</v>
      </c>
      <c r="AJ98" s="1">
        <v>32</v>
      </c>
      <c r="AK98" s="1">
        <v>146</v>
      </c>
      <c r="AL98" s="1">
        <v>169</v>
      </c>
      <c r="AM98" s="1" t="s">
        <v>0</v>
      </c>
      <c r="AN98" s="1">
        <v>642</v>
      </c>
      <c r="AO98" s="1">
        <v>38.96</v>
      </c>
      <c r="AP98" s="1">
        <v>0.21</v>
      </c>
      <c r="AQ98" s="1">
        <v>0.39900000000000002</v>
      </c>
      <c r="AR98" s="1">
        <v>144.9</v>
      </c>
      <c r="AS98" s="1">
        <v>103.4</v>
      </c>
      <c r="AT98" s="1" t="s">
        <v>0</v>
      </c>
      <c r="AU98" s="1">
        <v>0.88510638297872335</v>
      </c>
      <c r="AV98" s="1">
        <v>1.3373890234059729</v>
      </c>
      <c r="AW98" s="1">
        <v>3.7547316384180798</v>
      </c>
      <c r="AX98" s="1">
        <v>1.3166666666666667</v>
      </c>
      <c r="AY98" s="1">
        <v>0.78258215962441324</v>
      </c>
      <c r="AZ98" s="1">
        <v>0.93571428571428572</v>
      </c>
      <c r="BA98" s="1">
        <v>0.9084337349397591</v>
      </c>
      <c r="BB98" s="1">
        <v>0.92324561403508776</v>
      </c>
      <c r="BC98" s="1">
        <v>0.7474120082815735</v>
      </c>
      <c r="BD98" s="1" t="s">
        <v>0</v>
      </c>
      <c r="BE98" s="1" t="s">
        <v>0</v>
      </c>
      <c r="BF98" s="1" t="s">
        <v>0</v>
      </c>
      <c r="BG98" s="1" t="s">
        <v>0</v>
      </c>
      <c r="BH98" s="1" t="s">
        <v>0</v>
      </c>
      <c r="BI98" s="1">
        <v>0.54828660436137067</v>
      </c>
      <c r="BJ98" s="1" t="s">
        <v>0</v>
      </c>
      <c r="BK98" s="1">
        <v>5.3809523809523805</v>
      </c>
      <c r="BL98" s="1">
        <v>1</v>
      </c>
      <c r="BM98" s="1">
        <v>0.34081237911025147</v>
      </c>
      <c r="BN98" s="1" t="s">
        <v>0</v>
      </c>
      <c r="BO98" s="1">
        <v>0.72592592592592586</v>
      </c>
    </row>
    <row r="99" spans="1:67">
      <c r="A99" s="1">
        <v>0</v>
      </c>
      <c r="B99" s="1" t="s">
        <v>56</v>
      </c>
      <c r="C99" s="1">
        <v>59</v>
      </c>
      <c r="D99" s="1" t="s">
        <v>0</v>
      </c>
      <c r="E99" s="1">
        <v>3</v>
      </c>
      <c r="F99" s="1">
        <v>27</v>
      </c>
      <c r="G99" s="1">
        <v>1</v>
      </c>
      <c r="H99" s="1">
        <v>1</v>
      </c>
      <c r="I99" s="1">
        <v>1</v>
      </c>
      <c r="J99" s="1">
        <v>0</v>
      </c>
      <c r="K99" s="1">
        <v>0</v>
      </c>
      <c r="L99" s="1">
        <v>1</v>
      </c>
      <c r="M99" s="1">
        <v>0</v>
      </c>
      <c r="N99" s="1">
        <v>0</v>
      </c>
      <c r="O99" s="1">
        <v>1</v>
      </c>
      <c r="P99" s="1">
        <v>0</v>
      </c>
      <c r="Q99" s="1">
        <v>1</v>
      </c>
      <c r="R99" s="1">
        <v>0</v>
      </c>
      <c r="S99" s="1">
        <v>0</v>
      </c>
      <c r="T99" s="1">
        <v>0</v>
      </c>
      <c r="U99" s="1">
        <v>1</v>
      </c>
      <c r="V99" s="1">
        <v>0</v>
      </c>
      <c r="W99" s="1">
        <v>1</v>
      </c>
      <c r="X99" s="1">
        <v>0</v>
      </c>
      <c r="Y99" s="1">
        <v>0</v>
      </c>
      <c r="Z99" s="1" t="s">
        <v>0</v>
      </c>
      <c r="AA99" s="1">
        <v>14.4</v>
      </c>
      <c r="AB99" s="1">
        <v>41</v>
      </c>
      <c r="AC99" s="1">
        <v>4.71</v>
      </c>
      <c r="AD99" s="1">
        <v>12.4</v>
      </c>
      <c r="AE99" s="1">
        <v>1040.3600000000001</v>
      </c>
      <c r="AF99" s="1">
        <v>150.04</v>
      </c>
      <c r="AG99" s="1">
        <v>250</v>
      </c>
      <c r="AH99" s="1">
        <v>47.492000000000004</v>
      </c>
      <c r="AI99" s="1">
        <v>82</v>
      </c>
      <c r="AJ99" s="1">
        <v>48</v>
      </c>
      <c r="AK99" s="1">
        <v>140</v>
      </c>
      <c r="AL99" s="1">
        <v>93</v>
      </c>
      <c r="AM99" s="1">
        <v>872</v>
      </c>
      <c r="AN99" s="1">
        <v>174</v>
      </c>
      <c r="AO99" s="1">
        <v>2.87</v>
      </c>
      <c r="AP99" s="1">
        <v>1.4E-2</v>
      </c>
      <c r="AQ99" s="1">
        <v>1.27</v>
      </c>
      <c r="AR99" s="1">
        <v>140.80000000000001</v>
      </c>
      <c r="AS99" s="1">
        <v>121.7</v>
      </c>
      <c r="AT99" s="1" t="s">
        <v>0</v>
      </c>
      <c r="AU99" s="1">
        <v>0.68799999999999994</v>
      </c>
      <c r="AV99" s="1">
        <v>0.84994617247875726</v>
      </c>
      <c r="AW99" s="1">
        <v>1.6936326118083043</v>
      </c>
      <c r="AX99" s="1">
        <v>1.0564516129032258</v>
      </c>
      <c r="AY99" s="1">
        <v>1.5628499066915489</v>
      </c>
      <c r="AZ99" s="1">
        <v>0.95138888888888884</v>
      </c>
      <c r="BA99" s="1">
        <v>0.94390243902439031</v>
      </c>
      <c r="BB99" s="1">
        <v>0.94267515923566891</v>
      </c>
      <c r="BC99" s="1">
        <v>0.15482954545454544</v>
      </c>
      <c r="BD99" s="1">
        <v>0.43902439024390244</v>
      </c>
      <c r="BE99" s="1">
        <v>0.35416666666666669</v>
      </c>
      <c r="BF99" s="1">
        <v>0.94285714285714284</v>
      </c>
      <c r="BG99" s="1" t="s">
        <v>0</v>
      </c>
      <c r="BH99" s="1" t="s">
        <v>0</v>
      </c>
      <c r="BI99" s="1">
        <v>0.40229885057471265</v>
      </c>
      <c r="BJ99" s="1">
        <v>2.1846689895470379</v>
      </c>
      <c r="BK99" s="1">
        <v>0.92857142857142849</v>
      </c>
      <c r="BL99" s="1">
        <v>1.5826771653543306</v>
      </c>
      <c r="BM99" s="1">
        <v>0.33064913722267875</v>
      </c>
      <c r="BN99" s="1" t="s">
        <v>0</v>
      </c>
      <c r="BO99" s="1">
        <v>1.0958904109589043</v>
      </c>
    </row>
    <row r="100" spans="1:67">
      <c r="A100" s="1">
        <v>1</v>
      </c>
      <c r="B100" s="1" t="s">
        <v>55</v>
      </c>
      <c r="C100" s="1">
        <v>39</v>
      </c>
      <c r="D100" s="1">
        <v>58</v>
      </c>
      <c r="E100" s="1">
        <v>7</v>
      </c>
      <c r="F100" s="1" t="s">
        <v>0</v>
      </c>
      <c r="G100" s="1">
        <v>1</v>
      </c>
      <c r="H100" s="1">
        <v>1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1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1</v>
      </c>
      <c r="U100" s="1">
        <v>1</v>
      </c>
      <c r="V100" s="1">
        <v>0</v>
      </c>
      <c r="W100" s="1">
        <v>1</v>
      </c>
      <c r="X100" s="1">
        <v>0</v>
      </c>
      <c r="Y100" s="1">
        <v>0</v>
      </c>
      <c r="Z100" s="1" t="s">
        <v>0</v>
      </c>
      <c r="AA100" s="1">
        <v>16</v>
      </c>
      <c r="AB100" s="1">
        <v>45.1</v>
      </c>
      <c r="AC100" s="1">
        <v>5.38</v>
      </c>
      <c r="AD100" s="1">
        <v>9.0500000000000007</v>
      </c>
      <c r="AE100" s="1">
        <v>821.74</v>
      </c>
      <c r="AF100" s="1">
        <v>39.458000000000006</v>
      </c>
      <c r="AG100" s="1">
        <v>411</v>
      </c>
      <c r="AH100" s="1">
        <v>41.811000000000007</v>
      </c>
      <c r="AI100" s="1">
        <v>53</v>
      </c>
      <c r="AJ100" s="1">
        <v>74</v>
      </c>
      <c r="AK100" s="1">
        <v>605</v>
      </c>
      <c r="AL100" s="1">
        <v>182</v>
      </c>
      <c r="AM100" s="1">
        <v>472</v>
      </c>
      <c r="AN100" s="1">
        <v>247</v>
      </c>
      <c r="AO100" s="1">
        <v>0.86</v>
      </c>
      <c r="AP100" s="1">
        <v>7.0000000000000001E-3</v>
      </c>
      <c r="AQ100" s="1">
        <v>0.29299999999999998</v>
      </c>
      <c r="AR100" s="1">
        <v>88.9</v>
      </c>
      <c r="AS100" s="1">
        <v>161</v>
      </c>
      <c r="AT100" s="1">
        <v>965.4</v>
      </c>
      <c r="AU100" s="1">
        <v>0.51094890510948909</v>
      </c>
      <c r="AV100" s="1">
        <v>0.96205612480833358</v>
      </c>
      <c r="AW100" s="1">
        <v>2.3299131807419093</v>
      </c>
      <c r="AX100" s="1">
        <v>1.1933701657458564</v>
      </c>
      <c r="AY100" s="1">
        <v>4.6256779360332505</v>
      </c>
      <c r="AZ100" s="1">
        <v>0.59250000000000003</v>
      </c>
      <c r="BA100" s="1">
        <v>0.62305986696230597</v>
      </c>
      <c r="BB100" s="1">
        <v>0.62825278810408924</v>
      </c>
      <c r="BC100" s="1">
        <v>0.18560179977502811</v>
      </c>
      <c r="BD100" s="1">
        <v>0.43396226415094341</v>
      </c>
      <c r="BE100" s="1">
        <v>6.7567567567567571E-2</v>
      </c>
      <c r="BF100" s="1">
        <v>0.25123966942148762</v>
      </c>
      <c r="BG100" s="1">
        <v>0.74175824175824179</v>
      </c>
      <c r="BH100" s="1" t="s">
        <v>0</v>
      </c>
      <c r="BI100" s="1">
        <v>0.1417004048582996</v>
      </c>
      <c r="BJ100" s="1">
        <v>1.2906976744186047</v>
      </c>
      <c r="BK100" s="1">
        <v>14.714285714285714</v>
      </c>
      <c r="BL100" s="1">
        <v>5.5290102389078504</v>
      </c>
      <c r="BM100" s="1">
        <v>0.34397515527950312</v>
      </c>
      <c r="BN100" s="1" t="s">
        <v>0</v>
      </c>
      <c r="BO100" s="1">
        <v>1.75</v>
      </c>
    </row>
    <row r="101" spans="1:67">
      <c r="A101" s="1">
        <v>1</v>
      </c>
      <c r="B101" s="1" t="s">
        <v>55</v>
      </c>
      <c r="C101" s="1">
        <v>62</v>
      </c>
      <c r="D101" s="1">
        <v>6</v>
      </c>
      <c r="E101" s="1" t="s">
        <v>0</v>
      </c>
      <c r="F101" s="1" t="s">
        <v>0</v>
      </c>
      <c r="G101" s="1">
        <v>1</v>
      </c>
      <c r="H101" s="1">
        <v>1</v>
      </c>
      <c r="I101" s="1">
        <v>1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1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1</v>
      </c>
      <c r="X101" s="1">
        <v>0</v>
      </c>
      <c r="Y101" s="1">
        <v>0</v>
      </c>
      <c r="Z101" s="1" t="s">
        <v>0</v>
      </c>
      <c r="AA101" s="1">
        <v>15.3</v>
      </c>
      <c r="AB101" s="1">
        <v>44.4</v>
      </c>
      <c r="AC101" s="1">
        <v>4.9400000000000004</v>
      </c>
      <c r="AD101" s="1">
        <v>6.2</v>
      </c>
      <c r="AE101" s="1">
        <v>441.44000000000005</v>
      </c>
      <c r="AF101" s="1">
        <v>123.38</v>
      </c>
      <c r="AG101" s="1">
        <v>201</v>
      </c>
      <c r="AH101" s="1">
        <v>53.072000000000003</v>
      </c>
      <c r="AI101" s="1">
        <v>36</v>
      </c>
      <c r="AJ101" s="1">
        <v>18</v>
      </c>
      <c r="AK101" s="1">
        <v>75</v>
      </c>
      <c r="AL101" s="1">
        <v>47</v>
      </c>
      <c r="AM101" s="1">
        <v>487</v>
      </c>
      <c r="AN101" s="1">
        <v>110</v>
      </c>
      <c r="AO101" s="1">
        <v>0.3</v>
      </c>
      <c r="AP101" s="1">
        <v>1.4999999999999999E-2</v>
      </c>
      <c r="AQ101" s="1">
        <v>0.20200000000000001</v>
      </c>
      <c r="AR101" s="1">
        <v>103.3</v>
      </c>
      <c r="AS101" s="1">
        <v>119</v>
      </c>
      <c r="AT101" s="1">
        <v>1577</v>
      </c>
      <c r="AU101" s="1">
        <v>1.0895522388059702</v>
      </c>
      <c r="AV101" s="1">
        <v>2.0271611090974986</v>
      </c>
      <c r="AW101" s="1">
        <v>0.49017937895688873</v>
      </c>
      <c r="AX101" s="1">
        <v>1.5774193548387094</v>
      </c>
      <c r="AY101" s="1">
        <v>0.44072621170367965</v>
      </c>
      <c r="AZ101" s="1">
        <v>0.96078431372549011</v>
      </c>
      <c r="BA101" s="1">
        <v>0.94594594594594594</v>
      </c>
      <c r="BB101" s="1">
        <v>0.94736842105263142</v>
      </c>
      <c r="BC101" s="1">
        <v>1.7299128751210067</v>
      </c>
      <c r="BD101" s="1" t="s">
        <v>0</v>
      </c>
      <c r="BE101" s="1" t="s">
        <v>0</v>
      </c>
      <c r="BF101" s="1" t="s">
        <v>0</v>
      </c>
      <c r="BG101" s="1" t="s">
        <v>0</v>
      </c>
      <c r="BH101" s="1" t="s">
        <v>0</v>
      </c>
      <c r="BI101" s="1">
        <v>0.83636363636363631</v>
      </c>
      <c r="BJ101" s="1">
        <v>27.233333333333334</v>
      </c>
      <c r="BK101" s="1" t="s">
        <v>0</v>
      </c>
      <c r="BL101" s="1" t="s">
        <v>0</v>
      </c>
      <c r="BM101" s="1">
        <v>0.29764705882352943</v>
      </c>
      <c r="BN101" s="1" t="s">
        <v>0</v>
      </c>
      <c r="BO101" s="1">
        <v>0.80612244897959184</v>
      </c>
    </row>
    <row r="102" spans="1:67">
      <c r="A102" s="1">
        <v>0</v>
      </c>
      <c r="B102" s="1" t="s">
        <v>56</v>
      </c>
      <c r="C102" s="1">
        <v>54</v>
      </c>
      <c r="D102" s="1" t="s">
        <v>0</v>
      </c>
      <c r="E102" s="1" t="s">
        <v>0</v>
      </c>
      <c r="F102" s="1">
        <v>13</v>
      </c>
      <c r="G102" s="1">
        <v>1</v>
      </c>
      <c r="H102" s="1">
        <v>1</v>
      </c>
      <c r="I102" s="1">
        <v>0</v>
      </c>
      <c r="J102" s="1">
        <v>0</v>
      </c>
      <c r="K102" s="1">
        <v>1</v>
      </c>
      <c r="L102" s="1">
        <v>0</v>
      </c>
      <c r="M102" s="1">
        <v>1</v>
      </c>
      <c r="N102" s="1">
        <v>1</v>
      </c>
      <c r="O102" s="1">
        <v>0</v>
      </c>
      <c r="P102" s="1">
        <v>1</v>
      </c>
      <c r="Q102" s="1">
        <v>0</v>
      </c>
      <c r="R102" s="1">
        <v>0</v>
      </c>
      <c r="S102" s="1">
        <v>0</v>
      </c>
      <c r="T102" s="1">
        <v>1</v>
      </c>
      <c r="U102" s="1">
        <v>0</v>
      </c>
      <c r="V102" s="1">
        <v>0</v>
      </c>
      <c r="W102" s="1">
        <v>1</v>
      </c>
      <c r="X102" s="1">
        <v>0</v>
      </c>
      <c r="Y102" s="1">
        <v>0</v>
      </c>
      <c r="Z102" s="1">
        <v>28</v>
      </c>
      <c r="AA102" s="1">
        <v>12.2</v>
      </c>
      <c r="AB102" s="1">
        <v>36.4</v>
      </c>
      <c r="AC102" s="1">
        <v>4.4800000000000004</v>
      </c>
      <c r="AD102" s="1">
        <v>2.95</v>
      </c>
      <c r="AE102" s="1">
        <v>239.54000000000002</v>
      </c>
      <c r="AF102" s="1">
        <v>34.515000000000001</v>
      </c>
      <c r="AG102" s="1">
        <v>57.3</v>
      </c>
      <c r="AH102" s="1">
        <v>16.225000000000001</v>
      </c>
      <c r="AI102" s="1">
        <v>203</v>
      </c>
      <c r="AJ102" s="1">
        <v>116</v>
      </c>
      <c r="AK102" s="1">
        <v>441</v>
      </c>
      <c r="AL102" s="1" t="s">
        <v>0</v>
      </c>
      <c r="AM102" s="1" t="s">
        <v>0</v>
      </c>
      <c r="AN102" s="1">
        <v>71</v>
      </c>
      <c r="AO102" s="1">
        <v>3.06</v>
      </c>
      <c r="AP102" s="1">
        <v>5.0000000000000001E-3</v>
      </c>
      <c r="AQ102" s="1" t="s">
        <v>0</v>
      </c>
      <c r="AR102" s="1">
        <v>400.5</v>
      </c>
      <c r="AS102" s="1">
        <v>86.79</v>
      </c>
      <c r="AT102" s="1" t="s">
        <v>0</v>
      </c>
      <c r="AU102" s="1">
        <v>3.4031413612565449</v>
      </c>
      <c r="AV102" s="1">
        <v>2.2342781998831094</v>
      </c>
      <c r="AW102" s="1">
        <v>4.1804129429892143</v>
      </c>
      <c r="AX102" s="1">
        <v>2.566101694915254</v>
      </c>
      <c r="AY102" s="1">
        <v>4.013646240764885</v>
      </c>
      <c r="AZ102" s="1">
        <v>0.74918032786885258</v>
      </c>
      <c r="BA102" s="1">
        <v>0.75549450549450547</v>
      </c>
      <c r="BB102" s="1">
        <v>0.73437499999999989</v>
      </c>
      <c r="BC102" s="1">
        <v>0.13258426966292136</v>
      </c>
      <c r="BD102" s="1">
        <v>0.34482758620689657</v>
      </c>
      <c r="BE102" s="1">
        <v>0.91379310344827591</v>
      </c>
      <c r="BF102" s="1">
        <v>1.0770975056689343</v>
      </c>
      <c r="BG102" s="1" t="s">
        <v>0</v>
      </c>
      <c r="BH102" s="1" t="s">
        <v>0</v>
      </c>
      <c r="BI102" s="1" t="s">
        <v>0</v>
      </c>
      <c r="BJ102" s="1">
        <v>0.5163398692810458</v>
      </c>
      <c r="BK102" s="1" t="s">
        <v>0</v>
      </c>
      <c r="BL102" s="1" t="s">
        <v>0</v>
      </c>
      <c r="BM102" s="1" t="s">
        <v>0</v>
      </c>
      <c r="BN102" s="1" t="s">
        <v>0</v>
      </c>
      <c r="BO102" s="1">
        <v>0.36434108527131781</v>
      </c>
    </row>
    <row r="103" spans="1:67">
      <c r="A103" s="1">
        <v>1</v>
      </c>
      <c r="B103" s="1" t="s">
        <v>55</v>
      </c>
      <c r="C103" s="1">
        <v>59</v>
      </c>
      <c r="D103" s="1">
        <v>13</v>
      </c>
      <c r="E103" s="1">
        <v>9</v>
      </c>
      <c r="F103" s="1" t="s">
        <v>0</v>
      </c>
      <c r="G103" s="1">
        <v>1</v>
      </c>
      <c r="H103" s="1">
        <v>1</v>
      </c>
      <c r="I103" s="1">
        <v>1</v>
      </c>
      <c r="J103" s="1">
        <v>0</v>
      </c>
      <c r="K103" s="1">
        <v>0</v>
      </c>
      <c r="L103" s="1">
        <v>1</v>
      </c>
      <c r="M103" s="1">
        <v>0</v>
      </c>
      <c r="N103" s="1">
        <v>0</v>
      </c>
      <c r="O103" s="1">
        <v>1</v>
      </c>
      <c r="P103" s="1">
        <v>0</v>
      </c>
      <c r="Q103" s="1">
        <v>0</v>
      </c>
      <c r="R103" s="1">
        <v>0</v>
      </c>
      <c r="S103" s="1">
        <v>0</v>
      </c>
      <c r="T103" s="1">
        <v>1</v>
      </c>
      <c r="U103" s="1">
        <v>1</v>
      </c>
      <c r="V103" s="1">
        <v>0</v>
      </c>
      <c r="W103" s="1">
        <v>1</v>
      </c>
      <c r="X103" s="1">
        <v>0</v>
      </c>
      <c r="Y103" s="1">
        <v>0</v>
      </c>
      <c r="Z103" s="1">
        <v>34.6</v>
      </c>
      <c r="AA103" s="1">
        <v>14.7</v>
      </c>
      <c r="AB103" s="1">
        <v>41.3</v>
      </c>
      <c r="AC103" s="1">
        <v>5.0999999999999996</v>
      </c>
      <c r="AD103" s="1">
        <v>15</v>
      </c>
      <c r="AE103" s="1">
        <v>1371</v>
      </c>
      <c r="AF103" s="1">
        <v>63.6</v>
      </c>
      <c r="AG103" s="1">
        <v>207</v>
      </c>
      <c r="AH103" s="1">
        <v>56.699999999999996</v>
      </c>
      <c r="AI103" s="1">
        <v>39</v>
      </c>
      <c r="AJ103" s="1">
        <v>62</v>
      </c>
      <c r="AK103" s="1">
        <v>45</v>
      </c>
      <c r="AL103" s="1">
        <v>90</v>
      </c>
      <c r="AM103" s="1">
        <v>567</v>
      </c>
      <c r="AN103" s="1">
        <v>79</v>
      </c>
      <c r="AO103" s="1">
        <v>1.58</v>
      </c>
      <c r="AP103" s="1">
        <v>8.0000000000000002E-3</v>
      </c>
      <c r="AQ103" s="1">
        <v>0.20599999999999999</v>
      </c>
      <c r="AR103" s="1">
        <v>165.3</v>
      </c>
      <c r="AS103" s="1">
        <v>107.7</v>
      </c>
      <c r="AT103" s="1" t="s">
        <v>57</v>
      </c>
      <c r="AU103" s="1">
        <v>0.75845410628019327</v>
      </c>
      <c r="AV103" s="1">
        <v>2.1849380014587894</v>
      </c>
      <c r="AW103" s="1">
        <v>2.5160670194003529</v>
      </c>
      <c r="AX103" s="1">
        <v>2.2066666666666666</v>
      </c>
      <c r="AY103" s="1">
        <v>1.805927672955975</v>
      </c>
      <c r="AZ103" s="1">
        <v>0.91836734693877553</v>
      </c>
      <c r="BA103" s="1">
        <v>1.0242130750605327</v>
      </c>
      <c r="BB103" s="1">
        <v>0.97843137254901968</v>
      </c>
      <c r="BC103" s="1">
        <v>1.2837265577737444</v>
      </c>
      <c r="BD103" s="1">
        <v>0.89743589743589747</v>
      </c>
      <c r="BE103" s="1">
        <v>0.967741935483871</v>
      </c>
      <c r="BF103" s="1">
        <v>1.7555555555555555</v>
      </c>
      <c r="BG103" s="1" t="s">
        <v>0</v>
      </c>
      <c r="BH103" s="1">
        <v>2.2045855379188715</v>
      </c>
      <c r="BI103" s="1">
        <v>51.189873417721522</v>
      </c>
      <c r="BJ103" s="1">
        <v>5.348101265822784</v>
      </c>
      <c r="BK103" s="1">
        <v>27.125</v>
      </c>
      <c r="BL103" s="1">
        <v>3.20873786407767</v>
      </c>
      <c r="BM103" s="1">
        <v>0.56471680594243268</v>
      </c>
      <c r="BN103" s="1" t="s">
        <v>0</v>
      </c>
      <c r="BO103" s="1">
        <v>5.7582417582417582</v>
      </c>
    </row>
    <row r="104" spans="1:67">
      <c r="A104" s="1">
        <v>0</v>
      </c>
      <c r="B104" s="1" t="s">
        <v>55</v>
      </c>
      <c r="C104" s="1">
        <v>64</v>
      </c>
      <c r="D104" s="1" t="s">
        <v>0</v>
      </c>
      <c r="E104" s="1" t="s">
        <v>0</v>
      </c>
      <c r="F104" s="1">
        <v>7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1</v>
      </c>
      <c r="O104" s="1">
        <v>1</v>
      </c>
      <c r="P104" s="1">
        <v>1</v>
      </c>
      <c r="Q104" s="1">
        <v>1</v>
      </c>
      <c r="R104" s="1">
        <v>0</v>
      </c>
      <c r="S104" s="1">
        <v>0</v>
      </c>
      <c r="T104" s="1">
        <v>1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 t="s">
        <v>0</v>
      </c>
      <c r="AA104" s="1">
        <v>9.5500000000000007</v>
      </c>
      <c r="AB104" s="1">
        <v>27.6</v>
      </c>
      <c r="AC104" s="1">
        <v>3.77</v>
      </c>
      <c r="AD104" s="1">
        <v>9.02</v>
      </c>
      <c r="AE104" s="1">
        <v>631.4</v>
      </c>
      <c r="AF104" s="1">
        <v>140.71199999999999</v>
      </c>
      <c r="AG104" s="1">
        <v>438</v>
      </c>
      <c r="AH104" s="1">
        <v>123.57399999999998</v>
      </c>
      <c r="AI104" s="1">
        <v>21</v>
      </c>
      <c r="AJ104" s="1">
        <v>21</v>
      </c>
      <c r="AK104" s="1">
        <v>27</v>
      </c>
      <c r="AL104" s="1">
        <v>87</v>
      </c>
      <c r="AM104" s="1">
        <v>196</v>
      </c>
      <c r="AN104" s="1">
        <v>167</v>
      </c>
      <c r="AO104" s="1">
        <v>0.51</v>
      </c>
      <c r="AP104" s="1">
        <v>2.7E-2</v>
      </c>
      <c r="AQ104" s="1">
        <v>9.8000000000000004E-2</v>
      </c>
      <c r="AR104" s="1">
        <v>0.8</v>
      </c>
      <c r="AS104" s="1">
        <v>36.270000000000003</v>
      </c>
      <c r="AT104" s="1">
        <v>304.2</v>
      </c>
      <c r="AU104" s="1">
        <v>0.84246575342465757</v>
      </c>
      <c r="AV104" s="1">
        <v>0.57327050997782714</v>
      </c>
      <c r="AW104" s="1">
        <v>0.69572887500606939</v>
      </c>
      <c r="AX104" s="1">
        <v>0.69068736141906883</v>
      </c>
      <c r="AY104" s="1">
        <v>1.1600005685371539</v>
      </c>
      <c r="AZ104" s="1">
        <v>1.0345549738219895</v>
      </c>
      <c r="BA104" s="1">
        <v>1.0869565217391304</v>
      </c>
      <c r="BB104" s="1">
        <v>1.0318302387267906</v>
      </c>
      <c r="BC104" s="1">
        <v>15.124999999999998</v>
      </c>
      <c r="BD104" s="1">
        <v>0.76190476190476186</v>
      </c>
      <c r="BE104" s="1">
        <v>0.76190476190476186</v>
      </c>
      <c r="BF104" s="1">
        <v>0.7407407407407407</v>
      </c>
      <c r="BG104" s="1" t="s">
        <v>0</v>
      </c>
      <c r="BH104" s="1">
        <v>1.0408163265306123</v>
      </c>
      <c r="BI104" s="1">
        <v>0.73053892215568861</v>
      </c>
      <c r="BJ104" s="1">
        <v>1.1372549019607843</v>
      </c>
      <c r="BK104" s="1">
        <v>1</v>
      </c>
      <c r="BL104" s="1">
        <v>1</v>
      </c>
      <c r="BM104" s="1" t="s">
        <v>0</v>
      </c>
      <c r="BN104" s="1">
        <v>0.77580539119000658</v>
      </c>
      <c r="BO104" s="1">
        <v>0.68627450980392157</v>
      </c>
    </row>
    <row r="105" spans="1:67">
      <c r="A105" s="1">
        <v>1</v>
      </c>
      <c r="B105" s="1" t="s">
        <v>55</v>
      </c>
      <c r="C105" s="1">
        <v>45</v>
      </c>
      <c r="D105" s="1">
        <v>6</v>
      </c>
      <c r="E105" s="1" t="s">
        <v>0</v>
      </c>
      <c r="F105" s="1" t="s">
        <v>0</v>
      </c>
      <c r="G105" s="1">
        <v>1</v>
      </c>
      <c r="H105" s="1">
        <v>1</v>
      </c>
      <c r="I105" s="1">
        <v>1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1</v>
      </c>
      <c r="U105" s="1">
        <v>0</v>
      </c>
      <c r="V105" s="1">
        <v>1</v>
      </c>
      <c r="W105" s="1">
        <v>1</v>
      </c>
      <c r="X105" s="1">
        <v>0</v>
      </c>
      <c r="Y105" s="1">
        <v>0</v>
      </c>
      <c r="Z105" s="1" t="s">
        <v>0</v>
      </c>
      <c r="AA105" s="1">
        <v>11.8</v>
      </c>
      <c r="AB105" s="1">
        <v>36.700000000000003</v>
      </c>
      <c r="AC105" s="1">
        <v>5.3</v>
      </c>
      <c r="AD105" s="1">
        <v>10.1</v>
      </c>
      <c r="AE105" s="1">
        <v>803.95999999999992</v>
      </c>
      <c r="AF105" s="1">
        <v>147.45999999999998</v>
      </c>
      <c r="AG105" s="1">
        <v>219</v>
      </c>
      <c r="AH105" s="1">
        <v>52.015000000000001</v>
      </c>
      <c r="AI105" s="1">
        <v>179</v>
      </c>
      <c r="AJ105" s="1">
        <v>77</v>
      </c>
      <c r="AK105" s="1">
        <v>35</v>
      </c>
      <c r="AL105" s="1">
        <v>72</v>
      </c>
      <c r="AM105" s="1" t="s">
        <v>0</v>
      </c>
      <c r="AN105" s="1">
        <v>5875</v>
      </c>
      <c r="AO105" s="1">
        <v>1.45</v>
      </c>
      <c r="AP105" s="1">
        <v>1.92</v>
      </c>
      <c r="AQ105" s="1" t="s">
        <v>0</v>
      </c>
      <c r="AR105" s="1">
        <v>108.9</v>
      </c>
      <c r="AS105" s="1">
        <v>56.2</v>
      </c>
      <c r="AT105" s="1" t="s">
        <v>0</v>
      </c>
      <c r="AU105" s="1">
        <v>1.095890410958904</v>
      </c>
      <c r="AV105" s="1">
        <v>1.1595477386934674</v>
      </c>
      <c r="AW105" s="1">
        <v>0.39805825242718446</v>
      </c>
      <c r="AX105" s="1">
        <v>1</v>
      </c>
      <c r="AY105" s="1">
        <v>0.36095890410958908</v>
      </c>
      <c r="AZ105" s="1">
        <v>0.9576271186440678</v>
      </c>
      <c r="BA105" s="1">
        <v>0.92915531335149859</v>
      </c>
      <c r="BB105" s="1">
        <v>0.93962264150943409</v>
      </c>
      <c r="BC105" s="1">
        <v>1.3259871441689624</v>
      </c>
      <c r="BD105" s="1" t="s">
        <v>0</v>
      </c>
      <c r="BE105" s="1" t="s">
        <v>0</v>
      </c>
      <c r="BF105" s="1" t="s">
        <v>0</v>
      </c>
      <c r="BG105" s="1" t="s">
        <v>0</v>
      </c>
      <c r="BH105" s="1" t="s">
        <v>0</v>
      </c>
      <c r="BI105" s="1">
        <v>0.11234042553191489</v>
      </c>
      <c r="BJ105" s="1" t="s">
        <v>0</v>
      </c>
      <c r="BK105" s="1">
        <v>0.61979166666666663</v>
      </c>
      <c r="BL105" s="1" t="s">
        <v>0</v>
      </c>
      <c r="BM105" s="1">
        <v>2.4822064056939501</v>
      </c>
      <c r="BN105" s="1" t="s">
        <v>0</v>
      </c>
      <c r="BO105" s="1">
        <v>0.88019559902200495</v>
      </c>
    </row>
    <row r="106" spans="1:67">
      <c r="A106" s="1">
        <v>0</v>
      </c>
      <c r="B106" s="1" t="s">
        <v>56</v>
      </c>
      <c r="C106" s="1">
        <v>64</v>
      </c>
      <c r="D106" s="1" t="s">
        <v>0</v>
      </c>
      <c r="E106" s="1" t="s">
        <v>0</v>
      </c>
      <c r="F106" s="1">
        <v>13</v>
      </c>
      <c r="G106" s="1">
        <v>1</v>
      </c>
      <c r="H106" s="1">
        <v>1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1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 t="s">
        <v>0</v>
      </c>
      <c r="AA106" s="1">
        <v>13.1</v>
      </c>
      <c r="AB106" s="1">
        <v>38.1</v>
      </c>
      <c r="AC106" s="1">
        <v>4.57</v>
      </c>
      <c r="AD106" s="1">
        <v>16.3</v>
      </c>
      <c r="AE106" s="1">
        <v>1385.5</v>
      </c>
      <c r="AF106" s="1">
        <v>151.26400000000001</v>
      </c>
      <c r="AG106" s="1">
        <v>186</v>
      </c>
      <c r="AH106" s="1">
        <v>84.923000000000002</v>
      </c>
      <c r="AI106" s="1">
        <v>37</v>
      </c>
      <c r="AJ106" s="1">
        <v>18</v>
      </c>
      <c r="AK106" s="1">
        <v>34</v>
      </c>
      <c r="AL106" s="1">
        <v>57</v>
      </c>
      <c r="AM106" s="1" t="s">
        <v>0</v>
      </c>
      <c r="AN106" s="1">
        <v>57</v>
      </c>
      <c r="AO106" s="1">
        <v>0.77</v>
      </c>
      <c r="AP106" s="1">
        <v>1.0999999999999999E-2</v>
      </c>
      <c r="AQ106" s="1" t="s">
        <v>0</v>
      </c>
      <c r="AR106" s="1">
        <v>73.2</v>
      </c>
      <c r="AS106" s="1">
        <v>5.81</v>
      </c>
      <c r="AT106" s="1" t="s">
        <v>0</v>
      </c>
      <c r="AU106" s="1">
        <v>1.881720430107527</v>
      </c>
      <c r="AV106" s="1">
        <v>0.61473836160230955</v>
      </c>
      <c r="AW106" s="1">
        <v>1.0293913309704084</v>
      </c>
      <c r="AX106" s="1">
        <v>0.65644171779141092</v>
      </c>
      <c r="AY106" s="1">
        <v>0.81347842183202868</v>
      </c>
      <c r="AZ106" s="1">
        <v>1.1221374045801527</v>
      </c>
      <c r="BA106" s="1">
        <v>1.1338582677165354</v>
      </c>
      <c r="BB106" s="1">
        <v>1.1094091903719911</v>
      </c>
      <c r="BC106" s="1">
        <v>0.30327868852459017</v>
      </c>
      <c r="BD106" s="1" t="s">
        <v>0</v>
      </c>
      <c r="BE106" s="1" t="s">
        <v>0</v>
      </c>
      <c r="BF106" s="1" t="s">
        <v>0</v>
      </c>
      <c r="BG106" s="1" t="s">
        <v>0</v>
      </c>
      <c r="BH106" s="1" t="s">
        <v>0</v>
      </c>
      <c r="BI106" s="1" t="s">
        <v>0</v>
      </c>
      <c r="BJ106" s="1" t="s">
        <v>0</v>
      </c>
      <c r="BK106" s="1">
        <v>0.81818181818181812</v>
      </c>
      <c r="BL106" s="1" t="s">
        <v>0</v>
      </c>
      <c r="BM106" s="1">
        <v>0.25817555938037867</v>
      </c>
      <c r="BN106" s="1" t="s">
        <v>0</v>
      </c>
      <c r="BO106" s="1">
        <v>0.79166666666666663</v>
      </c>
    </row>
    <row r="107" spans="1:67">
      <c r="A107" s="1">
        <v>0</v>
      </c>
      <c r="B107" s="1" t="s">
        <v>56</v>
      </c>
      <c r="C107" s="1">
        <v>73</v>
      </c>
      <c r="D107" s="1" t="s">
        <v>0</v>
      </c>
      <c r="E107" s="1" t="s">
        <v>0</v>
      </c>
      <c r="F107" s="1">
        <v>13</v>
      </c>
      <c r="G107" s="1">
        <v>1</v>
      </c>
      <c r="H107" s="1">
        <v>1</v>
      </c>
      <c r="I107" s="1">
        <v>1</v>
      </c>
      <c r="J107" s="1">
        <v>0</v>
      </c>
      <c r="K107" s="1">
        <v>0</v>
      </c>
      <c r="L107" s="1">
        <v>0</v>
      </c>
      <c r="M107" s="1">
        <v>1</v>
      </c>
      <c r="N107" s="1">
        <v>0</v>
      </c>
      <c r="O107" s="1">
        <v>1</v>
      </c>
      <c r="P107" s="1">
        <v>1</v>
      </c>
      <c r="Q107" s="1">
        <v>0</v>
      </c>
      <c r="R107" s="1">
        <v>1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 t="s">
        <v>0</v>
      </c>
      <c r="AA107" s="1">
        <v>9.2799999999999994</v>
      </c>
      <c r="AB107" s="1">
        <v>29.4</v>
      </c>
      <c r="AC107" s="1">
        <v>3.12</v>
      </c>
      <c r="AD107" s="1">
        <v>58</v>
      </c>
      <c r="AE107" s="1">
        <v>1334</v>
      </c>
      <c r="AF107" s="1">
        <v>4408</v>
      </c>
      <c r="AG107" s="1">
        <v>241</v>
      </c>
      <c r="AH107" s="1">
        <v>58</v>
      </c>
      <c r="AI107" s="1">
        <v>25</v>
      </c>
      <c r="AJ107" s="1">
        <v>21</v>
      </c>
      <c r="AK107" s="1">
        <v>28</v>
      </c>
      <c r="AL107" s="1">
        <v>95</v>
      </c>
      <c r="AM107" s="1" t="s">
        <v>0</v>
      </c>
      <c r="AN107" s="1">
        <v>55</v>
      </c>
      <c r="AO107" s="1">
        <v>0.15</v>
      </c>
      <c r="AP107" s="1">
        <v>1.6E-2</v>
      </c>
      <c r="AQ107" s="1" t="s">
        <v>0</v>
      </c>
      <c r="AR107" s="1">
        <v>36.5</v>
      </c>
      <c r="AS107" s="1">
        <v>29.94</v>
      </c>
      <c r="AT107" s="1" t="s">
        <v>0</v>
      </c>
      <c r="AU107" s="1">
        <v>1.4439834024896265</v>
      </c>
      <c r="AV107" s="1">
        <v>1.2822488755622188</v>
      </c>
      <c r="AW107" s="1">
        <v>1.0481379310344827</v>
      </c>
      <c r="AX107" s="1">
        <v>1.0275862068965518</v>
      </c>
      <c r="AY107" s="1">
        <v>0.91941923774954637</v>
      </c>
      <c r="AZ107" s="1">
        <v>0.8987068965517242</v>
      </c>
      <c r="BA107" s="1">
        <v>0.89455782312925181</v>
      </c>
      <c r="BB107" s="1">
        <v>0.90705128205128205</v>
      </c>
      <c r="BC107" s="1">
        <v>0.8794520547945206</v>
      </c>
      <c r="BD107" s="1" t="s">
        <v>0</v>
      </c>
      <c r="BE107" s="1" t="s">
        <v>0</v>
      </c>
      <c r="BF107" s="1" t="s">
        <v>0</v>
      </c>
      <c r="BG107" s="1" t="s">
        <v>0</v>
      </c>
      <c r="BH107" s="1" t="s">
        <v>0</v>
      </c>
      <c r="BI107" s="1" t="s">
        <v>0</v>
      </c>
      <c r="BJ107" s="1" t="s">
        <v>0</v>
      </c>
      <c r="BK107" s="1" t="s">
        <v>0</v>
      </c>
      <c r="BL107" s="1" t="s">
        <v>0</v>
      </c>
      <c r="BM107" s="1" t="s">
        <v>0</v>
      </c>
      <c r="BN107" s="1" t="s">
        <v>0</v>
      </c>
      <c r="BO107" s="1">
        <v>0.53921568627450989</v>
      </c>
    </row>
    <row r="108" spans="1:67">
      <c r="A108" s="1">
        <v>0</v>
      </c>
      <c r="B108" s="1" t="s">
        <v>55</v>
      </c>
      <c r="C108" s="1">
        <v>37</v>
      </c>
      <c r="D108" s="1" t="s">
        <v>0</v>
      </c>
      <c r="E108" s="1" t="s">
        <v>0</v>
      </c>
      <c r="F108" s="1">
        <v>27</v>
      </c>
      <c r="G108" s="1">
        <v>1</v>
      </c>
      <c r="H108" s="1">
        <v>1</v>
      </c>
      <c r="I108" s="1">
        <v>0</v>
      </c>
      <c r="J108" s="1">
        <v>1</v>
      </c>
      <c r="K108" s="1">
        <v>0</v>
      </c>
      <c r="L108" s="1">
        <v>0</v>
      </c>
      <c r="M108" s="1">
        <v>1</v>
      </c>
      <c r="N108" s="1">
        <v>0</v>
      </c>
      <c r="O108" s="1">
        <v>1</v>
      </c>
      <c r="P108" s="1">
        <v>0</v>
      </c>
      <c r="Q108" s="1">
        <v>0</v>
      </c>
      <c r="R108" s="1">
        <v>0</v>
      </c>
      <c r="S108" s="1">
        <v>0</v>
      </c>
      <c r="T108" s="1">
        <v>1</v>
      </c>
      <c r="U108" s="1">
        <v>0</v>
      </c>
      <c r="V108" s="1">
        <v>0</v>
      </c>
      <c r="W108" s="1">
        <v>1</v>
      </c>
      <c r="X108" s="1">
        <v>0</v>
      </c>
      <c r="Y108" s="1">
        <v>0</v>
      </c>
      <c r="Z108" s="1">
        <v>26.35</v>
      </c>
      <c r="AA108" s="1">
        <v>13.4</v>
      </c>
      <c r="AB108" s="1">
        <v>41.2</v>
      </c>
      <c r="AC108" s="1">
        <v>4.9000000000000004</v>
      </c>
      <c r="AD108" s="1">
        <v>12.5</v>
      </c>
      <c r="AE108" s="1">
        <v>1113.75</v>
      </c>
      <c r="AF108" s="1">
        <v>79.625</v>
      </c>
      <c r="AG108" s="1">
        <v>282</v>
      </c>
      <c r="AH108" s="1">
        <v>51.5</v>
      </c>
      <c r="AI108" s="1">
        <v>29</v>
      </c>
      <c r="AJ108" s="1">
        <v>28</v>
      </c>
      <c r="AK108" s="1">
        <v>110</v>
      </c>
      <c r="AL108" s="1" t="s">
        <v>0</v>
      </c>
      <c r="AM108" s="1" t="s">
        <v>0</v>
      </c>
      <c r="AN108" s="1">
        <v>334</v>
      </c>
      <c r="AO108" s="1">
        <v>0.37</v>
      </c>
      <c r="AP108" s="1">
        <v>2.4E-2</v>
      </c>
      <c r="AQ108" s="1">
        <v>5.32</v>
      </c>
      <c r="AR108" s="1">
        <v>319.89999999999998</v>
      </c>
      <c r="AS108" s="1">
        <v>193.9</v>
      </c>
      <c r="AT108" s="1" t="s">
        <v>0</v>
      </c>
      <c r="AU108" s="1">
        <v>0.63475177304964536</v>
      </c>
      <c r="AV108" s="1">
        <v>0.69531582491582489</v>
      </c>
      <c r="AW108" s="1">
        <v>0.74707572815533985</v>
      </c>
      <c r="AX108" s="1">
        <v>0.78720000000000001</v>
      </c>
      <c r="AY108" s="1">
        <v>1.7548257456828882</v>
      </c>
      <c r="AZ108" s="1">
        <v>0.71268656716417911</v>
      </c>
      <c r="BA108" s="1">
        <v>0.68932038834951448</v>
      </c>
      <c r="BB108" s="1">
        <v>0.71020408163265303</v>
      </c>
      <c r="BC108" s="1">
        <v>0.22413254141919353</v>
      </c>
      <c r="BD108" s="1">
        <v>1.103448275862069</v>
      </c>
      <c r="BE108" s="1">
        <v>1.1071428571428572</v>
      </c>
      <c r="BF108" s="1">
        <v>0.65454545454545454</v>
      </c>
      <c r="BG108" s="1" t="s">
        <v>0</v>
      </c>
      <c r="BH108" s="1" t="s">
        <v>0</v>
      </c>
      <c r="BI108" s="1">
        <v>4.3562874251497004</v>
      </c>
      <c r="BJ108" s="1" t="s">
        <v>0</v>
      </c>
      <c r="BK108" s="1" t="s">
        <v>0</v>
      </c>
      <c r="BL108" s="1" t="s">
        <v>0</v>
      </c>
      <c r="BM108" s="1">
        <v>0.2522434244455905</v>
      </c>
      <c r="BN108" s="1" t="s">
        <v>0</v>
      </c>
      <c r="BO108" s="1">
        <v>0.45488721804511273</v>
      </c>
    </row>
    <row r="109" spans="1:67">
      <c r="A109" s="1">
        <v>1</v>
      </c>
      <c r="B109" s="1" t="s">
        <v>55</v>
      </c>
      <c r="C109" s="1">
        <v>56</v>
      </c>
      <c r="D109" s="1">
        <v>21</v>
      </c>
      <c r="E109" s="1" t="s">
        <v>0</v>
      </c>
      <c r="F109" s="1" t="s">
        <v>0</v>
      </c>
      <c r="G109" s="1">
        <v>0</v>
      </c>
      <c r="H109" s="1">
        <v>1</v>
      </c>
      <c r="I109" s="1">
        <v>1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1</v>
      </c>
      <c r="W109" s="1">
        <v>1</v>
      </c>
      <c r="X109" s="1">
        <v>0</v>
      </c>
      <c r="Y109" s="1">
        <v>0</v>
      </c>
      <c r="Z109" s="1" t="s">
        <v>0</v>
      </c>
      <c r="AA109" s="1">
        <v>8.9700000000000006</v>
      </c>
      <c r="AB109" s="1">
        <v>26.3</v>
      </c>
      <c r="AC109" s="1">
        <v>2.88</v>
      </c>
      <c r="AD109" s="1">
        <v>3.09</v>
      </c>
      <c r="AE109" s="1">
        <v>244.10999999999999</v>
      </c>
      <c r="AF109" s="1">
        <v>33.989999999999995</v>
      </c>
      <c r="AG109" s="1">
        <v>153</v>
      </c>
      <c r="AH109" s="1">
        <v>29.6022</v>
      </c>
      <c r="AI109" s="1">
        <v>77</v>
      </c>
      <c r="AJ109" s="1">
        <v>69</v>
      </c>
      <c r="AK109" s="1">
        <v>145</v>
      </c>
      <c r="AL109" s="1">
        <v>96</v>
      </c>
      <c r="AM109" s="1">
        <v>509</v>
      </c>
      <c r="AN109" s="1">
        <v>33</v>
      </c>
      <c r="AO109" s="1">
        <v>0.45</v>
      </c>
      <c r="AP109" s="1">
        <v>6.0000000000000001E-3</v>
      </c>
      <c r="AQ109" s="1">
        <v>0.318</v>
      </c>
      <c r="AR109" s="1">
        <v>161.1</v>
      </c>
      <c r="AS109" s="1">
        <v>167</v>
      </c>
      <c r="AT109" s="1">
        <v>2000</v>
      </c>
      <c r="AU109" s="1">
        <v>0.26928104575163403</v>
      </c>
      <c r="AV109" s="1">
        <v>2.5030519028306912</v>
      </c>
      <c r="AW109" s="1">
        <v>1.154694583510685</v>
      </c>
      <c r="AX109" s="1">
        <v>2.2168284789644015</v>
      </c>
      <c r="AY109" s="1">
        <v>1.0802000588408358</v>
      </c>
      <c r="AZ109" s="1">
        <v>0.97435897435897434</v>
      </c>
      <c r="BA109" s="1">
        <v>1.0190114068441065</v>
      </c>
      <c r="BB109" s="1">
        <v>1.0138888888888888</v>
      </c>
      <c r="BC109" s="1">
        <v>0.71384233395406582</v>
      </c>
      <c r="BD109" s="1" t="s">
        <v>0</v>
      </c>
      <c r="BE109" s="1" t="s">
        <v>0</v>
      </c>
      <c r="BF109" s="1" t="s">
        <v>0</v>
      </c>
      <c r="BG109" s="1" t="s">
        <v>0</v>
      </c>
      <c r="BH109" s="1" t="s">
        <v>0</v>
      </c>
      <c r="BI109" s="1" t="s">
        <v>0</v>
      </c>
      <c r="BJ109" s="1">
        <v>9.5555555555555554</v>
      </c>
      <c r="BK109" s="1" t="s">
        <v>0</v>
      </c>
      <c r="BL109" s="1">
        <v>1.5880503144654088</v>
      </c>
      <c r="BM109" s="1">
        <v>0.815568862275449</v>
      </c>
      <c r="BN109" s="1" t="s">
        <v>0</v>
      </c>
      <c r="BO109" s="1">
        <v>0.63302752293577969</v>
      </c>
    </row>
    <row r="110" spans="1:67">
      <c r="A110" s="1">
        <v>1</v>
      </c>
      <c r="B110" s="1" t="s">
        <v>56</v>
      </c>
      <c r="C110" s="1">
        <v>50</v>
      </c>
      <c r="D110" s="1">
        <v>63</v>
      </c>
      <c r="E110" s="1">
        <v>62</v>
      </c>
      <c r="F110" s="1" t="s">
        <v>0</v>
      </c>
      <c r="G110" s="1">
        <v>0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1">
        <v>1</v>
      </c>
      <c r="N110" s="1">
        <v>1</v>
      </c>
      <c r="O110" s="1">
        <v>1</v>
      </c>
      <c r="P110" s="1">
        <v>1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1</v>
      </c>
      <c r="X110" s="1">
        <v>0</v>
      </c>
      <c r="Y110" s="1">
        <v>0</v>
      </c>
      <c r="Z110" s="1">
        <v>50.78</v>
      </c>
      <c r="AA110" s="1">
        <v>11.4</v>
      </c>
      <c r="AB110" s="1">
        <v>33.799999999999997</v>
      </c>
      <c r="AC110" s="1">
        <v>3.81</v>
      </c>
      <c r="AD110" s="1">
        <v>19.600000000000001</v>
      </c>
      <c r="AE110" s="1">
        <v>1311.2400000000002</v>
      </c>
      <c r="AF110" s="1">
        <v>454.72</v>
      </c>
      <c r="AG110" s="1">
        <v>377</v>
      </c>
      <c r="AH110" s="1">
        <v>155.036</v>
      </c>
      <c r="AI110" s="1">
        <v>34</v>
      </c>
      <c r="AJ110" s="1">
        <v>23</v>
      </c>
      <c r="AK110" s="1">
        <v>102</v>
      </c>
      <c r="AL110" s="1">
        <v>110</v>
      </c>
      <c r="AM110" s="1">
        <v>560</v>
      </c>
      <c r="AN110" s="1">
        <v>25</v>
      </c>
      <c r="AO110" s="1">
        <v>0.41</v>
      </c>
      <c r="AP110" s="1">
        <v>4.0000000000000001E-3</v>
      </c>
      <c r="AQ110" s="1">
        <v>0.107</v>
      </c>
      <c r="AR110" s="1">
        <v>67</v>
      </c>
      <c r="AS110" s="1">
        <v>29.58</v>
      </c>
      <c r="AT110" s="1">
        <v>535.6</v>
      </c>
      <c r="AU110" s="1">
        <v>0.95755968169761274</v>
      </c>
      <c r="AV110" s="1">
        <v>0.8854443122540494</v>
      </c>
      <c r="AW110" s="1">
        <v>0.81646198302329775</v>
      </c>
      <c r="AX110" s="1">
        <v>0.86224489795918358</v>
      </c>
      <c r="AY110" s="1">
        <v>0.79534658691062621</v>
      </c>
      <c r="AZ110" s="1">
        <v>1.0350877192982457</v>
      </c>
      <c r="BA110" s="1">
        <v>1.0769230769230769</v>
      </c>
      <c r="BB110" s="1">
        <v>1.0708661417322836</v>
      </c>
      <c r="BC110" s="1">
        <v>0.89850746268656723</v>
      </c>
      <c r="BD110" s="1">
        <v>0.70588235294117652</v>
      </c>
      <c r="BE110" s="1">
        <v>0.30434782608695654</v>
      </c>
      <c r="BF110" s="1">
        <v>0.47058823529411764</v>
      </c>
      <c r="BG110" s="1">
        <v>1.0909090909090908</v>
      </c>
      <c r="BH110" s="1">
        <v>0.84464285714285714</v>
      </c>
      <c r="BI110" s="1" t="s">
        <v>0</v>
      </c>
      <c r="BJ110" s="1">
        <v>2.5609756097560976</v>
      </c>
      <c r="BK110" s="1">
        <v>10.749999999999998</v>
      </c>
      <c r="BL110" s="1">
        <v>2.02803738317757</v>
      </c>
      <c r="BM110" s="1">
        <v>1.266396213657877</v>
      </c>
      <c r="BN110" s="1">
        <v>1.2520537714712472</v>
      </c>
      <c r="BO110" s="1">
        <v>0.88888888888888895</v>
      </c>
    </row>
    <row r="111" spans="1:67">
      <c r="A111" s="1">
        <v>0</v>
      </c>
      <c r="B111" s="1" t="s">
        <v>56</v>
      </c>
      <c r="C111" s="1">
        <v>60</v>
      </c>
      <c r="D111" s="1" t="s">
        <v>0</v>
      </c>
      <c r="E111" s="1" t="s">
        <v>0</v>
      </c>
      <c r="F111" s="1">
        <v>7</v>
      </c>
      <c r="G111" s="1">
        <v>0</v>
      </c>
      <c r="H111" s="1">
        <v>1</v>
      </c>
      <c r="I111" s="1">
        <v>1</v>
      </c>
      <c r="J111" s="1">
        <v>0</v>
      </c>
      <c r="K111" s="1">
        <v>0</v>
      </c>
      <c r="L111" s="1">
        <v>1</v>
      </c>
      <c r="M111" s="1">
        <v>0</v>
      </c>
      <c r="N111" s="1">
        <v>0</v>
      </c>
      <c r="O111" s="1">
        <v>1</v>
      </c>
      <c r="P111" s="1">
        <v>1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1</v>
      </c>
      <c r="X111" s="1">
        <v>0</v>
      </c>
      <c r="Y111" s="1">
        <v>0</v>
      </c>
      <c r="Z111" s="1">
        <v>28</v>
      </c>
      <c r="AA111" s="1">
        <v>15.7</v>
      </c>
      <c r="AB111" s="1">
        <v>46</v>
      </c>
      <c r="AC111" s="1">
        <v>5.15</v>
      </c>
      <c r="AD111" s="1">
        <v>6.25</v>
      </c>
      <c r="AE111" s="1">
        <v>434.375</v>
      </c>
      <c r="AF111" s="1">
        <v>141.25</v>
      </c>
      <c r="AG111" s="1">
        <v>163</v>
      </c>
      <c r="AH111" s="1">
        <v>42.5625</v>
      </c>
      <c r="AI111" s="1">
        <v>50</v>
      </c>
      <c r="AJ111" s="1">
        <v>57</v>
      </c>
      <c r="AK111" s="1">
        <v>135</v>
      </c>
      <c r="AL111" s="1">
        <v>111</v>
      </c>
      <c r="AM111" s="1">
        <v>187</v>
      </c>
      <c r="AN111" s="1">
        <v>42</v>
      </c>
      <c r="AO111" s="1">
        <v>0.3</v>
      </c>
      <c r="AP111" s="1">
        <v>8.0000000000000002E-3</v>
      </c>
      <c r="AQ111" s="1">
        <v>0.27200000000000002</v>
      </c>
      <c r="AR111" s="1">
        <v>48.4</v>
      </c>
      <c r="AS111" s="1">
        <v>26.65</v>
      </c>
      <c r="AT111" s="1">
        <v>1347</v>
      </c>
      <c r="AU111" s="1">
        <v>1.6503067484662577</v>
      </c>
      <c r="AV111" s="1">
        <v>1.1595694964028778</v>
      </c>
      <c r="AW111" s="1">
        <v>0.878012334801762</v>
      </c>
      <c r="AX111" s="1">
        <v>1.0831999999999999</v>
      </c>
      <c r="AY111" s="1">
        <v>0.92503362831858404</v>
      </c>
      <c r="AZ111" s="1">
        <v>0.94904458598726116</v>
      </c>
      <c r="BA111" s="1">
        <v>0.94130434782608685</v>
      </c>
      <c r="BB111" s="1">
        <v>0.93009708737864072</v>
      </c>
      <c r="BC111" s="1">
        <v>0.40082644628099173</v>
      </c>
      <c r="BD111" s="1" t="s">
        <v>0</v>
      </c>
      <c r="BE111" s="1" t="s">
        <v>0</v>
      </c>
      <c r="BF111" s="1" t="s">
        <v>0</v>
      </c>
      <c r="BG111" s="1" t="s">
        <v>0</v>
      </c>
      <c r="BH111" s="1" t="s">
        <v>0</v>
      </c>
      <c r="BI111" s="1" t="s">
        <v>0</v>
      </c>
      <c r="BJ111" s="1" t="s">
        <v>0</v>
      </c>
      <c r="BK111" s="1" t="s">
        <v>0</v>
      </c>
      <c r="BL111" s="1" t="s">
        <v>0</v>
      </c>
      <c r="BM111" s="1" t="s">
        <v>0</v>
      </c>
      <c r="BN111" s="1" t="s">
        <v>0</v>
      </c>
      <c r="BO111" s="1">
        <v>0.92941176470588238</v>
      </c>
    </row>
    <row r="112" spans="1:67">
      <c r="A112" s="1">
        <v>1</v>
      </c>
      <c r="B112" s="1" t="s">
        <v>55</v>
      </c>
      <c r="C112" s="1">
        <v>70</v>
      </c>
      <c r="D112" s="1">
        <v>22</v>
      </c>
      <c r="E112" s="1">
        <v>2</v>
      </c>
      <c r="F112" s="1" t="s">
        <v>0</v>
      </c>
      <c r="G112" s="1">
        <v>1</v>
      </c>
      <c r="H112" s="1">
        <v>1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1</v>
      </c>
      <c r="X112" s="1">
        <v>0</v>
      </c>
      <c r="Y112" s="1">
        <v>0</v>
      </c>
      <c r="Z112" s="1">
        <v>26.57</v>
      </c>
      <c r="AA112" s="1">
        <v>11.3</v>
      </c>
      <c r="AB112" s="1">
        <v>33.6</v>
      </c>
      <c r="AC112" s="1">
        <v>4.3600000000000003</v>
      </c>
      <c r="AD112" s="1">
        <v>3.76</v>
      </c>
      <c r="AE112" s="1">
        <v>333.512</v>
      </c>
      <c r="AF112" s="1">
        <v>23.0488</v>
      </c>
      <c r="AG112" s="1">
        <v>210</v>
      </c>
      <c r="AH112" s="1">
        <v>17.747199999999999</v>
      </c>
      <c r="AI112" s="1">
        <v>52</v>
      </c>
      <c r="AJ112" s="1">
        <v>23</v>
      </c>
      <c r="AK112" s="1">
        <v>334</v>
      </c>
      <c r="AL112" s="1">
        <v>233</v>
      </c>
      <c r="AM112" s="1">
        <v>606</v>
      </c>
      <c r="AN112" s="1">
        <v>107</v>
      </c>
      <c r="AO112" s="1">
        <v>1.22</v>
      </c>
      <c r="AP112" s="1">
        <v>2.1000000000000001E-2</v>
      </c>
      <c r="AQ112" s="1">
        <v>0.55900000000000005</v>
      </c>
      <c r="AR112" s="1">
        <v>297.10000000000002</v>
      </c>
      <c r="AS112" s="1">
        <v>424.1</v>
      </c>
      <c r="AT112" s="1">
        <v>1108</v>
      </c>
      <c r="AU112" s="1">
        <v>0.39952380952380956</v>
      </c>
      <c r="AV112" s="1">
        <v>1.0937687399553842</v>
      </c>
      <c r="AW112" s="1">
        <v>0.92132843490804206</v>
      </c>
      <c r="AX112" s="1">
        <v>1.1037234042553192</v>
      </c>
      <c r="AY112" s="1">
        <v>1.1307313178994136</v>
      </c>
      <c r="AZ112" s="1">
        <v>0.67610619469026545</v>
      </c>
      <c r="BA112" s="1">
        <v>0.74107142857142849</v>
      </c>
      <c r="BB112" s="1">
        <v>0.71330275229357787</v>
      </c>
      <c r="BC112" s="1">
        <v>0.43823628407943443</v>
      </c>
      <c r="BD112" s="1">
        <v>0.51923076923076927</v>
      </c>
      <c r="BE112" s="1">
        <v>0.69565217391304346</v>
      </c>
      <c r="BF112" s="1">
        <v>0.60778443113772451</v>
      </c>
      <c r="BG112" s="1">
        <v>0.57939914163090134</v>
      </c>
      <c r="BH112" s="1" t="s">
        <v>0</v>
      </c>
      <c r="BI112" s="1" t="s">
        <v>0</v>
      </c>
      <c r="BJ112" s="1">
        <v>4.2950819672131146</v>
      </c>
      <c r="BK112" s="1">
        <v>0.80952380952380953</v>
      </c>
      <c r="BL112" s="1" t="s">
        <v>0</v>
      </c>
      <c r="BM112" s="1">
        <v>0.34496580995048337</v>
      </c>
      <c r="BN112" s="1" t="s">
        <v>0</v>
      </c>
      <c r="BO112" s="1">
        <v>0.3174603174603175</v>
      </c>
    </row>
    <row r="113" spans="1:67">
      <c r="A113" s="1">
        <v>1</v>
      </c>
      <c r="B113" s="1" t="s">
        <v>56</v>
      </c>
      <c r="C113" s="1">
        <v>23</v>
      </c>
      <c r="D113" s="1">
        <v>23</v>
      </c>
      <c r="E113" s="1">
        <v>0</v>
      </c>
      <c r="F113" s="1" t="s">
        <v>0</v>
      </c>
      <c r="G113" s="1">
        <v>0</v>
      </c>
      <c r="H113" s="1">
        <v>1</v>
      </c>
      <c r="I113" s="1">
        <v>1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1</v>
      </c>
      <c r="U113" s="1">
        <v>1</v>
      </c>
      <c r="V113" s="1">
        <v>0</v>
      </c>
      <c r="W113" s="1">
        <v>0</v>
      </c>
      <c r="X113" s="1">
        <v>1</v>
      </c>
      <c r="Y113" s="1">
        <v>0</v>
      </c>
      <c r="Z113" s="1">
        <v>22.65</v>
      </c>
      <c r="AA113" s="1">
        <v>12.5</v>
      </c>
      <c r="AB113" s="1">
        <v>35.6</v>
      </c>
      <c r="AC113" s="1">
        <v>4.29</v>
      </c>
      <c r="AD113" s="1">
        <v>11.6</v>
      </c>
      <c r="AE113" s="1">
        <v>1061.3999999999999</v>
      </c>
      <c r="AF113" s="1">
        <v>42.571999999999996</v>
      </c>
      <c r="AG113" s="1">
        <v>105</v>
      </c>
      <c r="AH113" s="1">
        <v>46.4</v>
      </c>
      <c r="AI113" s="1">
        <v>37</v>
      </c>
      <c r="AJ113" s="1">
        <v>10</v>
      </c>
      <c r="AK113" s="1">
        <v>7</v>
      </c>
      <c r="AL113" s="1">
        <v>38</v>
      </c>
      <c r="AM113" s="1">
        <v>663</v>
      </c>
      <c r="AN113" s="1">
        <v>910</v>
      </c>
      <c r="AO113" s="1">
        <v>0.77</v>
      </c>
      <c r="AP113" s="1">
        <v>0.25600000000000001</v>
      </c>
      <c r="AQ113" s="1">
        <v>1.01</v>
      </c>
      <c r="AR113" s="1">
        <v>195.8</v>
      </c>
      <c r="AS113" s="1">
        <v>342.9</v>
      </c>
      <c r="AT113" s="1">
        <v>885.9</v>
      </c>
      <c r="AU113" s="1">
        <v>1.3047619047619048</v>
      </c>
      <c r="AV113" s="1">
        <v>2.4365931788204263</v>
      </c>
      <c r="AW113" s="1">
        <v>0.92991379310344835</v>
      </c>
      <c r="AX113" s="1">
        <v>2.3103448275862069</v>
      </c>
      <c r="AY113" s="1">
        <v>0.64840740392746421</v>
      </c>
      <c r="AZ113" s="1">
        <v>0.75919999999999999</v>
      </c>
      <c r="BA113" s="1">
        <v>0.7808988764044944</v>
      </c>
      <c r="BB113" s="1">
        <v>0.77389277389277389</v>
      </c>
      <c r="BC113" s="1">
        <v>0.45045965270684368</v>
      </c>
      <c r="BD113" s="1">
        <v>4.5675675675675675</v>
      </c>
      <c r="BE113" s="1">
        <v>90.2</v>
      </c>
      <c r="BF113" s="1">
        <v>59.142857142857146</v>
      </c>
      <c r="BG113" s="1">
        <v>6.6315789473684212</v>
      </c>
      <c r="BH113" s="1" t="s">
        <v>0</v>
      </c>
      <c r="BI113" s="1">
        <v>0.80219780219780223</v>
      </c>
      <c r="BJ113" s="1">
        <v>4.7142857142857144</v>
      </c>
      <c r="BK113" s="1">
        <v>0.453125</v>
      </c>
      <c r="BL113" s="1" t="s">
        <v>0</v>
      </c>
      <c r="BM113" s="1">
        <v>0.35491396908719747</v>
      </c>
      <c r="BN113" s="1" t="s">
        <v>0</v>
      </c>
      <c r="BO113" s="1">
        <v>7.4466019417475726</v>
      </c>
    </row>
    <row r="114" spans="1:67">
      <c r="A114" s="1">
        <v>1</v>
      </c>
      <c r="B114" s="1" t="s">
        <v>56</v>
      </c>
      <c r="C114" s="1">
        <v>75</v>
      </c>
      <c r="D114" s="1">
        <v>10</v>
      </c>
      <c r="E114" s="1" t="s">
        <v>0</v>
      </c>
      <c r="F114" s="1" t="s">
        <v>0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1</v>
      </c>
      <c r="Q114" s="1">
        <v>0</v>
      </c>
      <c r="R114" s="1">
        <v>0</v>
      </c>
      <c r="S114" s="1">
        <v>0</v>
      </c>
      <c r="T114" s="1">
        <v>1</v>
      </c>
      <c r="U114" s="1">
        <v>0</v>
      </c>
      <c r="V114" s="1">
        <v>0</v>
      </c>
      <c r="W114" s="1">
        <v>0</v>
      </c>
      <c r="X114" s="1">
        <v>1</v>
      </c>
      <c r="Y114" s="1">
        <v>0</v>
      </c>
      <c r="Z114" s="1" t="s">
        <v>0</v>
      </c>
      <c r="AA114" s="1">
        <v>12.3</v>
      </c>
      <c r="AB114" s="1">
        <v>36.299999999999997</v>
      </c>
      <c r="AC114" s="1">
        <v>4.28</v>
      </c>
      <c r="AD114" s="1">
        <v>8.8800000000000008</v>
      </c>
      <c r="AE114" s="1">
        <v>743.25600000000009</v>
      </c>
      <c r="AF114" s="1">
        <v>80.186400000000006</v>
      </c>
      <c r="AG114" s="1">
        <v>137</v>
      </c>
      <c r="AH114" s="1">
        <v>62.160000000000004</v>
      </c>
      <c r="AI114" s="1">
        <v>23</v>
      </c>
      <c r="AJ114" s="1">
        <v>12</v>
      </c>
      <c r="AK114" s="1">
        <v>35</v>
      </c>
      <c r="AL114" s="1">
        <v>56</v>
      </c>
      <c r="AM114" s="1">
        <v>275</v>
      </c>
      <c r="AN114" s="1">
        <v>43</v>
      </c>
      <c r="AO114" s="1">
        <v>0.27</v>
      </c>
      <c r="AP114" s="1">
        <v>2.5999999999999999E-2</v>
      </c>
      <c r="AQ114" s="1">
        <v>0.83</v>
      </c>
      <c r="AR114" s="1">
        <v>88.4</v>
      </c>
      <c r="AS114" s="1">
        <v>9.08</v>
      </c>
      <c r="AT114" s="1">
        <v>1092</v>
      </c>
      <c r="AU114" s="1">
        <v>1.3795620437956204</v>
      </c>
      <c r="AV114" s="1">
        <v>1.6194285683532994</v>
      </c>
      <c r="AW114" s="1">
        <v>1.1917792792792792</v>
      </c>
      <c r="AX114" s="1">
        <v>1.4977477477477477</v>
      </c>
      <c r="AY114" s="1">
        <v>0.56393602905230811</v>
      </c>
      <c r="AZ114" s="1">
        <v>0.86991869918699172</v>
      </c>
      <c r="BA114" s="1">
        <v>0.8732782369146006</v>
      </c>
      <c r="BB114" s="1">
        <v>0.87383177570093462</v>
      </c>
      <c r="BC114" s="1">
        <v>0.15158371040723981</v>
      </c>
      <c r="BD114" s="1" t="s">
        <v>0</v>
      </c>
      <c r="BE114" s="1" t="s">
        <v>0</v>
      </c>
      <c r="BF114" s="1" t="s">
        <v>0</v>
      </c>
      <c r="BG114" s="1" t="s">
        <v>0</v>
      </c>
      <c r="BH114" s="1">
        <v>1.1236363636363635</v>
      </c>
      <c r="BI114" s="1">
        <v>1.069767441860465</v>
      </c>
      <c r="BJ114" s="1" t="s">
        <v>0</v>
      </c>
      <c r="BK114" s="1">
        <v>0.73076923076923084</v>
      </c>
      <c r="BL114" s="1" t="s">
        <v>0</v>
      </c>
      <c r="BM114" s="1">
        <v>3.1541850220264318</v>
      </c>
      <c r="BN114" s="1">
        <v>0.80934065934065935</v>
      </c>
      <c r="BO114" s="1">
        <v>0.77777777777777779</v>
      </c>
    </row>
    <row r="115" spans="1:67">
      <c r="A115" s="1">
        <v>0</v>
      </c>
      <c r="B115" s="1" t="s">
        <v>55</v>
      </c>
      <c r="C115" s="1">
        <v>68</v>
      </c>
      <c r="D115" s="1" t="s">
        <v>0</v>
      </c>
      <c r="E115" s="1" t="s">
        <v>0</v>
      </c>
      <c r="F115" s="1">
        <v>12</v>
      </c>
      <c r="G115" s="1">
        <v>0</v>
      </c>
      <c r="H115" s="1">
        <v>1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1</v>
      </c>
      <c r="X115" s="1">
        <v>0</v>
      </c>
      <c r="Y115" s="1">
        <v>0</v>
      </c>
      <c r="Z115" s="1" t="s">
        <v>0</v>
      </c>
      <c r="AA115" s="1">
        <v>15.2</v>
      </c>
      <c r="AB115" s="1">
        <v>49.9</v>
      </c>
      <c r="AC115" s="1">
        <v>5.43</v>
      </c>
      <c r="AD115" s="1">
        <v>4.12</v>
      </c>
      <c r="AE115" s="1">
        <v>294.99199999999996</v>
      </c>
      <c r="AF115" s="1">
        <v>77.043999999999997</v>
      </c>
      <c r="AG115" s="1">
        <v>182</v>
      </c>
      <c r="AH115" s="1">
        <v>35.844000000000001</v>
      </c>
      <c r="AI115" s="1">
        <v>67</v>
      </c>
      <c r="AJ115" s="1">
        <v>41</v>
      </c>
      <c r="AK115" s="1">
        <v>100</v>
      </c>
      <c r="AL115" s="1">
        <v>71</v>
      </c>
      <c r="AM115" s="1">
        <v>568</v>
      </c>
      <c r="AN115" s="1">
        <v>111</v>
      </c>
      <c r="AO115" s="1">
        <v>1.28</v>
      </c>
      <c r="AP115" s="1">
        <v>1.4E-2</v>
      </c>
      <c r="AQ115" s="1">
        <v>0.13100000000000001</v>
      </c>
      <c r="AR115" s="1">
        <v>44.6</v>
      </c>
      <c r="AS115" s="1">
        <v>57.49</v>
      </c>
      <c r="AT115" s="1">
        <v>558.1</v>
      </c>
      <c r="AU115" s="1">
        <v>1.8461538461538463</v>
      </c>
      <c r="AV115" s="1">
        <v>2.7654038075608831</v>
      </c>
      <c r="AW115" s="1">
        <v>1.2430699698694343</v>
      </c>
      <c r="AX115" s="1">
        <v>2.2864077669902914</v>
      </c>
      <c r="AY115" s="1">
        <v>0.94879808940345778</v>
      </c>
      <c r="AZ115" s="1">
        <v>1.0394736842105263</v>
      </c>
      <c r="BA115" s="1">
        <v>0.9298597194388778</v>
      </c>
      <c r="BB115" s="1">
        <v>0.92081031307550654</v>
      </c>
      <c r="BC115" s="1">
        <v>0.16591928251121077</v>
      </c>
      <c r="BD115" s="1" t="s">
        <v>0</v>
      </c>
      <c r="BE115" s="1" t="s">
        <v>0</v>
      </c>
      <c r="BF115" s="1" t="s">
        <v>0</v>
      </c>
      <c r="BG115" s="1" t="s">
        <v>0</v>
      </c>
      <c r="BH115" s="1" t="s">
        <v>0</v>
      </c>
      <c r="BI115" s="1" t="s">
        <v>0</v>
      </c>
      <c r="BJ115" s="1">
        <v>0.73437499999999989</v>
      </c>
      <c r="BK115" s="1" t="s">
        <v>0</v>
      </c>
      <c r="BL115" s="1" t="s">
        <v>0</v>
      </c>
      <c r="BM115" s="1">
        <v>2.6091494172899635E-2</v>
      </c>
      <c r="BN115" s="1" t="s">
        <v>0</v>
      </c>
      <c r="BO115" s="1">
        <v>0.89411764705882357</v>
      </c>
    </row>
    <row r="116" spans="1:67">
      <c r="A116" s="1">
        <v>1</v>
      </c>
      <c r="B116" s="1" t="s">
        <v>55</v>
      </c>
      <c r="C116" s="1">
        <v>65</v>
      </c>
      <c r="D116" s="1">
        <v>31</v>
      </c>
      <c r="E116" s="1">
        <v>21</v>
      </c>
      <c r="F116" s="1" t="s">
        <v>0</v>
      </c>
      <c r="G116" s="1">
        <v>1</v>
      </c>
      <c r="H116" s="1">
        <v>1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1</v>
      </c>
      <c r="Q116" s="1">
        <v>0</v>
      </c>
      <c r="R116" s="1">
        <v>0</v>
      </c>
      <c r="S116" s="1">
        <v>0</v>
      </c>
      <c r="T116" s="1">
        <v>1</v>
      </c>
      <c r="U116" s="1">
        <v>1</v>
      </c>
      <c r="V116" s="1">
        <v>0</v>
      </c>
      <c r="W116" s="1">
        <v>0</v>
      </c>
      <c r="X116" s="1">
        <v>0</v>
      </c>
      <c r="Y116" s="1">
        <v>0</v>
      </c>
      <c r="Z116" s="1" t="s">
        <v>0</v>
      </c>
      <c r="AA116" s="1">
        <v>13</v>
      </c>
      <c r="AB116" s="1">
        <v>37.799999999999997</v>
      </c>
      <c r="AC116" s="1">
        <v>4.4800000000000004</v>
      </c>
      <c r="AD116" s="1">
        <v>12.8</v>
      </c>
      <c r="AE116" s="1">
        <v>1200.6400000000001</v>
      </c>
      <c r="AF116" s="1">
        <v>42.496000000000002</v>
      </c>
      <c r="AG116" s="1">
        <v>127</v>
      </c>
      <c r="AH116" s="1">
        <v>35.072000000000003</v>
      </c>
      <c r="AI116" s="1">
        <v>32</v>
      </c>
      <c r="AJ116" s="1">
        <v>19</v>
      </c>
      <c r="AK116" s="1">
        <v>20</v>
      </c>
      <c r="AL116" s="1">
        <v>108</v>
      </c>
      <c r="AM116" s="1">
        <v>534</v>
      </c>
      <c r="AN116" s="1">
        <v>85</v>
      </c>
      <c r="AO116" s="1">
        <v>0.87</v>
      </c>
      <c r="AP116" s="1">
        <v>5.7000000000000002E-2</v>
      </c>
      <c r="AQ116" s="1">
        <v>1.1599999999999999</v>
      </c>
      <c r="AR116" s="1">
        <v>268.7</v>
      </c>
      <c r="AS116" s="1">
        <v>78.06</v>
      </c>
      <c r="AT116" s="1">
        <v>690.5</v>
      </c>
      <c r="AU116" s="1">
        <v>0.53149606299212604</v>
      </c>
      <c r="AV116" s="1">
        <v>0.56180037313432829</v>
      </c>
      <c r="AW116" s="1">
        <v>1.1905793795620436</v>
      </c>
      <c r="AX116" s="1">
        <v>0.62734374999999987</v>
      </c>
      <c r="AY116" s="1">
        <v>1.4663215361445781</v>
      </c>
      <c r="AZ116" s="1">
        <v>0.80769230769230771</v>
      </c>
      <c r="BA116" s="1">
        <v>0.89417989417989419</v>
      </c>
      <c r="BB116" s="1">
        <v>0.82812499999999989</v>
      </c>
      <c r="BC116" s="1">
        <v>0.65128395980647569</v>
      </c>
      <c r="BD116" s="1" t="s">
        <v>0</v>
      </c>
      <c r="BE116" s="1" t="s">
        <v>0</v>
      </c>
      <c r="BF116" s="1" t="s">
        <v>0</v>
      </c>
      <c r="BG116" s="1" t="s">
        <v>0</v>
      </c>
      <c r="BH116" s="1" t="s">
        <v>0</v>
      </c>
      <c r="BI116" s="1">
        <v>1</v>
      </c>
      <c r="BJ116" s="1">
        <v>7.6091954022988508</v>
      </c>
      <c r="BK116" s="1">
        <v>1.9298245614035088</v>
      </c>
      <c r="BL116" s="1">
        <v>0.35000000000000003</v>
      </c>
      <c r="BM116" s="1">
        <v>0.25454778375608506</v>
      </c>
      <c r="BN116" s="1">
        <v>1.0779145546705284</v>
      </c>
      <c r="BO116" s="1">
        <v>0.797752808988764</v>
      </c>
    </row>
    <row r="117" spans="1:67">
      <c r="A117" s="1">
        <v>1</v>
      </c>
      <c r="B117" s="1" t="s">
        <v>55</v>
      </c>
      <c r="C117" s="1">
        <v>71</v>
      </c>
      <c r="D117" s="1">
        <v>50</v>
      </c>
      <c r="E117" s="1">
        <v>36</v>
      </c>
      <c r="F117" s="1" t="s">
        <v>0</v>
      </c>
      <c r="G117" s="1">
        <v>0</v>
      </c>
      <c r="H117" s="1">
        <v>1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1</v>
      </c>
      <c r="Q117" s="1">
        <v>0</v>
      </c>
      <c r="R117" s="1">
        <v>0</v>
      </c>
      <c r="S117" s="1">
        <v>0</v>
      </c>
      <c r="T117" s="1">
        <v>1</v>
      </c>
      <c r="U117" s="1">
        <v>1</v>
      </c>
      <c r="V117" s="1">
        <v>0</v>
      </c>
      <c r="W117" s="1">
        <v>1</v>
      </c>
      <c r="X117" s="1">
        <v>0</v>
      </c>
      <c r="Y117" s="1">
        <v>0</v>
      </c>
      <c r="Z117" s="1">
        <v>23</v>
      </c>
      <c r="AA117" s="1">
        <v>12.8</v>
      </c>
      <c r="AB117" s="1">
        <v>41</v>
      </c>
      <c r="AC117" s="1">
        <v>6.44</v>
      </c>
      <c r="AD117" s="1">
        <v>8.69</v>
      </c>
      <c r="AE117" s="1">
        <v>800.34899999999993</v>
      </c>
      <c r="AF117" s="1">
        <v>26.939</v>
      </c>
      <c r="AG117" s="1">
        <v>156</v>
      </c>
      <c r="AH117" s="1">
        <v>40.234699999999997</v>
      </c>
      <c r="AI117" s="1">
        <v>74</v>
      </c>
      <c r="AJ117" s="1">
        <v>43</v>
      </c>
      <c r="AK117" s="1">
        <v>31</v>
      </c>
      <c r="AL117" s="1">
        <v>49</v>
      </c>
      <c r="AM117" s="1">
        <v>402</v>
      </c>
      <c r="AN117" s="1">
        <v>181</v>
      </c>
      <c r="AO117" s="1">
        <v>0.46</v>
      </c>
      <c r="AP117" s="1">
        <v>2.8000000000000001E-2</v>
      </c>
      <c r="AQ117" s="1">
        <v>0.38900000000000001</v>
      </c>
      <c r="AR117" s="1">
        <v>175.5</v>
      </c>
      <c r="AS117" s="1">
        <v>101.1</v>
      </c>
      <c r="AT117" s="1">
        <v>805.1</v>
      </c>
      <c r="AU117" s="1">
        <v>0.34358974358974359</v>
      </c>
      <c r="AV117" s="1">
        <v>1.5290204648222214</v>
      </c>
      <c r="AW117" s="1">
        <v>0.11029037124670994</v>
      </c>
      <c r="AX117" s="1">
        <v>1.4384349827387803</v>
      </c>
      <c r="AY117" s="1">
        <v>0.77953895838746801</v>
      </c>
      <c r="AZ117" s="1">
        <v>0.74843749999999998</v>
      </c>
      <c r="BA117" s="1">
        <v>0.74634146341463414</v>
      </c>
      <c r="BB117" s="1">
        <v>0.64596273291925466</v>
      </c>
      <c r="BC117" s="1">
        <v>0.23703703703703705</v>
      </c>
      <c r="BD117" s="1">
        <v>0.35135135135135137</v>
      </c>
      <c r="BE117" s="1">
        <v>0.65116279069767447</v>
      </c>
      <c r="BF117" s="1">
        <v>0.64516129032258063</v>
      </c>
      <c r="BG117" s="1">
        <v>1.6734693877551021</v>
      </c>
      <c r="BH117" s="1" t="s">
        <v>0</v>
      </c>
      <c r="BI117" s="1">
        <v>1.4254143646408839</v>
      </c>
      <c r="BJ117" s="1">
        <v>3.9782608695652173</v>
      </c>
      <c r="BK117" s="1">
        <v>14.285714285714286</v>
      </c>
      <c r="BL117" s="1">
        <v>7.1208226221079691</v>
      </c>
      <c r="BM117" s="1">
        <v>5.5637982195845703</v>
      </c>
      <c r="BN117" s="1">
        <v>1.9450999875791826</v>
      </c>
      <c r="BO117" s="1">
        <v>4.0396039603960396</v>
      </c>
    </row>
    <row r="118" spans="1:67">
      <c r="A118" s="1">
        <v>0</v>
      </c>
      <c r="B118" s="1" t="s">
        <v>55</v>
      </c>
      <c r="C118" s="1">
        <v>59</v>
      </c>
      <c r="D118" s="1" t="s">
        <v>0</v>
      </c>
      <c r="E118" s="1" t="s">
        <v>0</v>
      </c>
      <c r="F118" s="1">
        <v>55</v>
      </c>
      <c r="G118" s="1">
        <v>0</v>
      </c>
      <c r="H118" s="1">
        <v>1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 t="s">
        <v>0</v>
      </c>
      <c r="AA118" s="1">
        <v>15</v>
      </c>
      <c r="AB118" s="1">
        <v>45.2</v>
      </c>
      <c r="AC118" s="1">
        <v>5.14</v>
      </c>
      <c r="AD118" s="1">
        <v>12.8</v>
      </c>
      <c r="AE118" s="1">
        <v>1116.1600000000001</v>
      </c>
      <c r="AF118" s="1">
        <v>109.82400000000001</v>
      </c>
      <c r="AG118" s="1">
        <v>268</v>
      </c>
      <c r="AH118" s="1">
        <v>49.536000000000001</v>
      </c>
      <c r="AI118" s="1">
        <v>47</v>
      </c>
      <c r="AJ118" s="1">
        <v>30</v>
      </c>
      <c r="AK118" s="1">
        <v>37</v>
      </c>
      <c r="AL118" s="1">
        <v>47</v>
      </c>
      <c r="AM118" s="1">
        <v>651</v>
      </c>
      <c r="AN118" s="1">
        <v>504</v>
      </c>
      <c r="AO118" s="1">
        <v>0.27</v>
      </c>
      <c r="AP118" s="1">
        <v>0.01</v>
      </c>
      <c r="AQ118" s="1">
        <v>0.23699999999999999</v>
      </c>
      <c r="AR118" s="1">
        <v>218.8</v>
      </c>
      <c r="AS118" s="1">
        <v>14.24</v>
      </c>
      <c r="AT118" s="1">
        <v>1395</v>
      </c>
      <c r="AU118" s="1">
        <v>1.3768656716417911</v>
      </c>
      <c r="AV118" s="1">
        <v>1.3414922591743117</v>
      </c>
      <c r="AW118" s="1">
        <v>0.69194121447028412</v>
      </c>
      <c r="AX118" s="1">
        <v>1.2812499999999998</v>
      </c>
      <c r="AY118" s="1">
        <v>0.94973776223776218</v>
      </c>
      <c r="AZ118" s="1">
        <v>0.74</v>
      </c>
      <c r="BA118" s="1">
        <v>0.77212389380530966</v>
      </c>
      <c r="BB118" s="1">
        <v>0.73929961089494167</v>
      </c>
      <c r="BC118" s="1">
        <v>8.4095063985374766E-2</v>
      </c>
      <c r="BD118" s="1">
        <v>0.27659574468085107</v>
      </c>
      <c r="BE118" s="1">
        <v>1.3333333333333333</v>
      </c>
      <c r="BF118" s="1">
        <v>0.70270270270270274</v>
      </c>
      <c r="BG118" s="1">
        <v>1.2765957446808511</v>
      </c>
      <c r="BH118" s="1">
        <v>0.88479262672811065</v>
      </c>
      <c r="BI118" s="1">
        <v>5.7539682539682536E-2</v>
      </c>
      <c r="BJ118" s="1">
        <v>13.370370370370368</v>
      </c>
      <c r="BK118" s="1">
        <v>1.7000000000000002</v>
      </c>
      <c r="BL118" s="1">
        <v>0.32067510548523209</v>
      </c>
      <c r="BM118" s="1">
        <v>0.8377808988764045</v>
      </c>
      <c r="BN118" s="1">
        <v>1.0774193548387097</v>
      </c>
      <c r="BO118" s="1">
        <v>0.33027522935779813</v>
      </c>
    </row>
    <row r="119" spans="1:67">
      <c r="A119" s="1">
        <v>0</v>
      </c>
      <c r="B119" s="1" t="s">
        <v>55</v>
      </c>
      <c r="C119" s="1">
        <v>58</v>
      </c>
      <c r="D119" s="1" t="s">
        <v>0</v>
      </c>
      <c r="E119" s="1" t="s">
        <v>0</v>
      </c>
      <c r="F119" s="1">
        <v>12</v>
      </c>
      <c r="G119" s="1">
        <v>1</v>
      </c>
      <c r="H119" s="1">
        <v>1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1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1</v>
      </c>
      <c r="X119" s="1">
        <v>0</v>
      </c>
      <c r="Y119" s="1">
        <v>0</v>
      </c>
      <c r="Z119" s="1" t="s">
        <v>0</v>
      </c>
      <c r="AA119" s="1">
        <v>13.7</v>
      </c>
      <c r="AB119" s="1">
        <v>38.799999999999997</v>
      </c>
      <c r="AC119" s="1">
        <v>4.54</v>
      </c>
      <c r="AD119" s="1">
        <v>7.79</v>
      </c>
      <c r="AE119" s="1">
        <v>646.57000000000005</v>
      </c>
      <c r="AF119" s="1">
        <v>81.016000000000005</v>
      </c>
      <c r="AG119" s="1">
        <v>164</v>
      </c>
      <c r="AH119" s="1">
        <v>49.076999999999998</v>
      </c>
      <c r="AI119" s="1">
        <v>63</v>
      </c>
      <c r="AJ119" s="1">
        <v>32</v>
      </c>
      <c r="AK119" s="1">
        <v>43</v>
      </c>
      <c r="AL119" s="1">
        <v>37</v>
      </c>
      <c r="AM119" s="1" t="s">
        <v>0</v>
      </c>
      <c r="AN119" s="1">
        <v>1222</v>
      </c>
      <c r="AO119" s="1" t="s">
        <v>0</v>
      </c>
      <c r="AP119" s="1">
        <v>2.3E-2</v>
      </c>
      <c r="AQ119" s="1" t="s">
        <v>0</v>
      </c>
      <c r="AR119" s="1">
        <v>199.2</v>
      </c>
      <c r="AS119" s="1">
        <v>47</v>
      </c>
      <c r="AT119" s="1" t="s">
        <v>0</v>
      </c>
      <c r="AU119" s="1">
        <v>2.274390243902439</v>
      </c>
      <c r="AV119" s="1">
        <v>1.4307808899268444</v>
      </c>
      <c r="AW119" s="1">
        <v>1.0332742425168613</v>
      </c>
      <c r="AX119" s="1">
        <v>1.4120667522464698</v>
      </c>
      <c r="AY119" s="1">
        <v>1.4799545768737039</v>
      </c>
      <c r="AZ119" s="1">
        <v>1.0802919708029197</v>
      </c>
      <c r="BA119" s="1">
        <v>1.1185567010309279</v>
      </c>
      <c r="BB119" s="1">
        <v>1.1145374449339207</v>
      </c>
      <c r="BC119" s="1">
        <v>0.15863453815261047</v>
      </c>
      <c r="BD119" s="1" t="s">
        <v>0</v>
      </c>
      <c r="BE119" s="1" t="s">
        <v>0</v>
      </c>
      <c r="BF119" s="1" t="s">
        <v>0</v>
      </c>
      <c r="BG119" s="1" t="s">
        <v>0</v>
      </c>
      <c r="BH119" s="1" t="s">
        <v>0</v>
      </c>
      <c r="BI119" s="1">
        <v>4.9099836333878884E-2</v>
      </c>
      <c r="BJ119" s="1" t="s">
        <v>0</v>
      </c>
      <c r="BK119" s="1">
        <v>0.34782608695652173</v>
      </c>
      <c r="BL119" s="1" t="s">
        <v>0</v>
      </c>
      <c r="BM119" s="1">
        <v>5.5531914893617015E-2</v>
      </c>
      <c r="BN119" s="1" t="s">
        <v>0</v>
      </c>
      <c r="BO119" s="1">
        <v>0.79120879120879117</v>
      </c>
    </row>
    <row r="120" spans="1:67">
      <c r="A120" s="1">
        <v>0</v>
      </c>
      <c r="B120" s="1" t="s">
        <v>55</v>
      </c>
      <c r="C120" s="1">
        <v>66</v>
      </c>
      <c r="D120" s="1" t="s">
        <v>0</v>
      </c>
      <c r="E120" s="1" t="s">
        <v>0</v>
      </c>
      <c r="F120" s="1">
        <v>23</v>
      </c>
      <c r="G120" s="1">
        <v>0</v>
      </c>
      <c r="H120" s="1">
        <v>1</v>
      </c>
      <c r="I120" s="1">
        <v>1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1</v>
      </c>
      <c r="X120" s="1">
        <v>0</v>
      </c>
      <c r="Y120" s="1">
        <v>0</v>
      </c>
      <c r="Z120" s="1" t="s">
        <v>0</v>
      </c>
      <c r="AA120" s="1">
        <v>15.5</v>
      </c>
      <c r="AB120" s="1">
        <v>44.3</v>
      </c>
      <c r="AC120" s="1">
        <v>5.07</v>
      </c>
      <c r="AD120" s="1">
        <v>3.58</v>
      </c>
      <c r="AE120" s="1">
        <v>272.08</v>
      </c>
      <c r="AF120" s="1">
        <v>59.07</v>
      </c>
      <c r="AG120" s="1">
        <v>254</v>
      </c>
      <c r="AH120" s="1">
        <v>23.126799999999999</v>
      </c>
      <c r="AI120" s="1">
        <v>78</v>
      </c>
      <c r="AJ120" s="1">
        <v>60</v>
      </c>
      <c r="AK120" s="1">
        <v>38</v>
      </c>
      <c r="AL120" s="1">
        <v>74</v>
      </c>
      <c r="AM120" s="1" t="s">
        <v>0</v>
      </c>
      <c r="AN120" s="1">
        <v>138</v>
      </c>
      <c r="AO120" s="1" t="s">
        <v>0</v>
      </c>
      <c r="AP120" s="1">
        <v>6.0000000000000001E-3</v>
      </c>
      <c r="AQ120" s="1" t="s">
        <v>0</v>
      </c>
      <c r="AR120" s="1">
        <v>119.5</v>
      </c>
      <c r="AS120" s="1">
        <v>1.61</v>
      </c>
      <c r="AT120" s="1" t="s">
        <v>0</v>
      </c>
      <c r="AU120" s="1">
        <v>0.93307086614173229</v>
      </c>
      <c r="AV120" s="1">
        <v>1.7198213760658632</v>
      </c>
      <c r="AW120" s="1">
        <v>2.8900107234896311</v>
      </c>
      <c r="AX120" s="1">
        <v>2.0139664804469275</v>
      </c>
      <c r="AY120" s="1">
        <v>2.7341120704249193</v>
      </c>
      <c r="AZ120" s="1">
        <v>0.91612903225806452</v>
      </c>
      <c r="BA120" s="1">
        <v>0.94808126410835225</v>
      </c>
      <c r="BB120" s="1">
        <v>0.9368836291913214</v>
      </c>
      <c r="BC120" s="1">
        <v>0.66443514644351465</v>
      </c>
      <c r="BD120" s="1" t="s">
        <v>0</v>
      </c>
      <c r="BE120" s="1" t="s">
        <v>0</v>
      </c>
      <c r="BF120" s="1" t="s">
        <v>0</v>
      </c>
      <c r="BG120" s="1" t="s">
        <v>0</v>
      </c>
      <c r="BH120" s="1" t="s">
        <v>0</v>
      </c>
      <c r="BI120" s="1">
        <v>0.15217391304347827</v>
      </c>
      <c r="BJ120" s="1" t="s">
        <v>0</v>
      </c>
      <c r="BK120" s="1" t="s">
        <v>0</v>
      </c>
      <c r="BL120" s="1" t="s">
        <v>0</v>
      </c>
      <c r="BM120" s="1">
        <v>14.987577639751551</v>
      </c>
      <c r="BN120" s="1" t="s">
        <v>0</v>
      </c>
      <c r="BO120" s="1">
        <v>1.0555555555555556</v>
      </c>
    </row>
    <row r="121" spans="1:67">
      <c r="A121" s="1">
        <v>0</v>
      </c>
      <c r="B121" s="1" t="s">
        <v>56</v>
      </c>
      <c r="C121" s="1">
        <v>47</v>
      </c>
      <c r="D121" s="1" t="s">
        <v>0</v>
      </c>
      <c r="E121" s="1" t="s">
        <v>0</v>
      </c>
      <c r="F121" s="1">
        <v>13</v>
      </c>
      <c r="G121" s="1">
        <v>1</v>
      </c>
      <c r="H121" s="1">
        <v>1</v>
      </c>
      <c r="I121" s="1">
        <v>1</v>
      </c>
      <c r="J121" s="1">
        <v>0</v>
      </c>
      <c r="K121" s="1">
        <v>0</v>
      </c>
      <c r="L121" s="1">
        <v>1</v>
      </c>
      <c r="M121" s="1">
        <v>0</v>
      </c>
      <c r="N121" s="1">
        <v>0</v>
      </c>
      <c r="O121" s="1">
        <v>0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 t="s">
        <v>0</v>
      </c>
      <c r="AA121" s="1">
        <v>14.7</v>
      </c>
      <c r="AB121" s="1">
        <v>46.2</v>
      </c>
      <c r="AC121" s="1">
        <v>5.64</v>
      </c>
      <c r="AD121" s="1">
        <v>8.77</v>
      </c>
      <c r="AE121" s="1">
        <v>792.80799999999999</v>
      </c>
      <c r="AF121" s="1">
        <v>65.511899999999997</v>
      </c>
      <c r="AG121" s="1">
        <v>311</v>
      </c>
      <c r="AH121" s="1">
        <v>16.136800000000001</v>
      </c>
      <c r="AI121" s="1">
        <v>17</v>
      </c>
      <c r="AJ121" s="1">
        <v>17</v>
      </c>
      <c r="AK121" s="1">
        <v>41</v>
      </c>
      <c r="AL121" s="1">
        <v>57</v>
      </c>
      <c r="AM121" s="1">
        <v>324</v>
      </c>
      <c r="AN121" s="1">
        <v>68</v>
      </c>
      <c r="AO121" s="1" t="s">
        <v>0</v>
      </c>
      <c r="AP121" s="1">
        <v>6.0000000000000001E-3</v>
      </c>
      <c r="AQ121" s="1">
        <v>0.02</v>
      </c>
      <c r="AR121" s="1">
        <v>143.1</v>
      </c>
      <c r="AS121" s="1">
        <v>10.199999999999999</v>
      </c>
      <c r="AT121" s="1">
        <v>405.5</v>
      </c>
      <c r="AU121" s="1">
        <v>1.5594855305466238</v>
      </c>
      <c r="AV121" s="1">
        <v>1.0886620720275273</v>
      </c>
      <c r="AW121" s="1">
        <v>7.6154503990877984</v>
      </c>
      <c r="AX121" s="1">
        <v>1.5621436716077537</v>
      </c>
      <c r="AY121" s="1">
        <v>5.248970034451756</v>
      </c>
      <c r="AZ121" s="1">
        <v>0.97278911564625858</v>
      </c>
      <c r="BA121" s="1">
        <v>0.96753246753246758</v>
      </c>
      <c r="BB121" s="1">
        <v>0.97163120567375905</v>
      </c>
      <c r="BC121" s="1">
        <v>8.5255066387141851E-2</v>
      </c>
      <c r="BD121" s="1">
        <v>2.4705882352941178</v>
      </c>
      <c r="BE121" s="1">
        <v>2.5882352941176472</v>
      </c>
      <c r="BF121" s="1">
        <v>1.024390243902439</v>
      </c>
      <c r="BG121" s="1">
        <v>0.75438596491228072</v>
      </c>
      <c r="BH121" s="1">
        <v>3.132716049382716</v>
      </c>
      <c r="BI121" s="1">
        <v>1.6470588235294117</v>
      </c>
      <c r="BJ121" s="1" t="s">
        <v>0</v>
      </c>
      <c r="BK121" s="1" t="s">
        <v>0</v>
      </c>
      <c r="BL121" s="1" t="s">
        <v>0</v>
      </c>
      <c r="BM121" s="1">
        <v>0.14705882352941177</v>
      </c>
      <c r="BN121" s="1" t="s">
        <v>0</v>
      </c>
      <c r="BO121" s="1">
        <v>0.91549295774647899</v>
      </c>
    </row>
    <row r="122" spans="1:67">
      <c r="A122" s="1">
        <v>1</v>
      </c>
      <c r="B122" s="1" t="s">
        <v>55</v>
      </c>
      <c r="C122" s="1">
        <v>56</v>
      </c>
      <c r="D122" s="1">
        <v>33</v>
      </c>
      <c r="E122" s="1">
        <v>12</v>
      </c>
      <c r="F122" s="1" t="s">
        <v>0</v>
      </c>
      <c r="G122" s="1">
        <v>0</v>
      </c>
      <c r="H122" s="1">
        <v>1</v>
      </c>
      <c r="I122" s="1">
        <v>1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1</v>
      </c>
      <c r="Q122" s="1">
        <v>0</v>
      </c>
      <c r="R122" s="1">
        <v>0</v>
      </c>
      <c r="S122" s="1">
        <v>0</v>
      </c>
      <c r="T122" s="1">
        <v>1</v>
      </c>
      <c r="U122" s="1">
        <v>1</v>
      </c>
      <c r="V122" s="1">
        <v>0</v>
      </c>
      <c r="W122" s="1">
        <v>0</v>
      </c>
      <c r="X122" s="1">
        <v>0</v>
      </c>
      <c r="Y122" s="1">
        <v>0</v>
      </c>
      <c r="Z122" s="1">
        <v>31.22</v>
      </c>
      <c r="AA122" s="1">
        <v>14.3</v>
      </c>
      <c r="AB122" s="1">
        <v>42.7</v>
      </c>
      <c r="AC122" s="1">
        <v>4.99</v>
      </c>
      <c r="AD122" s="1">
        <v>17.899999999999999</v>
      </c>
      <c r="AE122" s="1">
        <v>1621.7399999999998</v>
      </c>
      <c r="AF122" s="1">
        <v>96.12299999999999</v>
      </c>
      <c r="AG122" s="1">
        <v>361</v>
      </c>
      <c r="AH122" s="1">
        <v>64.798000000000002</v>
      </c>
      <c r="AI122" s="1">
        <v>33</v>
      </c>
      <c r="AJ122" s="1">
        <v>49</v>
      </c>
      <c r="AK122" s="1">
        <v>48</v>
      </c>
      <c r="AL122" s="1">
        <v>85</v>
      </c>
      <c r="AM122" s="1" t="s">
        <v>0</v>
      </c>
      <c r="AN122" s="1">
        <v>100</v>
      </c>
      <c r="AO122" s="1">
        <v>1.29</v>
      </c>
      <c r="AP122" s="1">
        <v>1.0999999999999999E-2</v>
      </c>
      <c r="AQ122" s="1">
        <v>0.16800000000000001</v>
      </c>
      <c r="AR122" s="1">
        <v>141.30000000000001</v>
      </c>
      <c r="AS122" s="1">
        <v>26.85</v>
      </c>
      <c r="AT122" s="1" t="s">
        <v>0</v>
      </c>
      <c r="AU122" s="1">
        <v>0.82825484764542934</v>
      </c>
      <c r="AV122" s="1">
        <v>0.56023900255281378</v>
      </c>
      <c r="AW122" s="1">
        <v>0.55240593845489061</v>
      </c>
      <c r="AX122" s="1">
        <v>0.54636871508379892</v>
      </c>
      <c r="AY122" s="1">
        <v>0.23299522486813773</v>
      </c>
      <c r="AZ122" s="1">
        <v>0.72727272727272729</v>
      </c>
      <c r="BA122" s="1">
        <v>0.72833723653395788</v>
      </c>
      <c r="BB122" s="1">
        <v>0.72144288577154303</v>
      </c>
      <c r="BC122" s="1">
        <v>0.13021939136588817</v>
      </c>
      <c r="BD122" s="1">
        <v>1.1515151515151516</v>
      </c>
      <c r="BE122" s="1">
        <v>0.83673469387755106</v>
      </c>
      <c r="BF122" s="1">
        <v>0.72916666666666663</v>
      </c>
      <c r="BG122" s="1" t="s">
        <v>0</v>
      </c>
      <c r="BH122" s="1" t="s">
        <v>0</v>
      </c>
      <c r="BI122" s="1">
        <v>2</v>
      </c>
      <c r="BJ122" s="1" t="s">
        <v>0</v>
      </c>
      <c r="BK122" s="1">
        <v>5.5454545454545459</v>
      </c>
      <c r="BL122" s="1">
        <v>0.33333333333333331</v>
      </c>
      <c r="BM122" s="1">
        <v>0.47821229050279329</v>
      </c>
      <c r="BN122" s="1" t="s">
        <v>0</v>
      </c>
      <c r="BO122" s="1">
        <v>0.88524590163934436</v>
      </c>
    </row>
    <row r="123" spans="1:67">
      <c r="A123" s="1">
        <v>0</v>
      </c>
      <c r="B123" s="1" t="s">
        <v>55</v>
      </c>
      <c r="C123" s="1">
        <v>46</v>
      </c>
      <c r="D123" s="1" t="s">
        <v>0</v>
      </c>
      <c r="E123" s="1" t="s">
        <v>0</v>
      </c>
      <c r="F123" s="1">
        <v>6</v>
      </c>
      <c r="G123" s="1">
        <v>1</v>
      </c>
      <c r="H123" s="1">
        <v>1</v>
      </c>
      <c r="I123" s="1">
        <v>1</v>
      </c>
      <c r="J123" s="1">
        <v>0</v>
      </c>
      <c r="K123" s="1">
        <v>0</v>
      </c>
      <c r="L123" s="1">
        <v>1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1</v>
      </c>
      <c r="X123" s="1">
        <v>0</v>
      </c>
      <c r="Y123" s="1">
        <v>0</v>
      </c>
      <c r="Z123" s="1" t="s">
        <v>0</v>
      </c>
      <c r="AA123" s="1">
        <v>15.6</v>
      </c>
      <c r="AB123" s="1">
        <v>44.5</v>
      </c>
      <c r="AC123" s="1">
        <v>5.12</v>
      </c>
      <c r="AD123" s="1">
        <v>16.7</v>
      </c>
      <c r="AE123" s="1">
        <v>1411.1499999999999</v>
      </c>
      <c r="AF123" s="1">
        <v>148.63</v>
      </c>
      <c r="AG123" s="1">
        <v>322</v>
      </c>
      <c r="AH123" s="1">
        <v>106.71299999999999</v>
      </c>
      <c r="AI123" s="1">
        <v>56</v>
      </c>
      <c r="AJ123" s="1">
        <v>248</v>
      </c>
      <c r="AK123" s="1">
        <v>171</v>
      </c>
      <c r="AL123" s="1">
        <v>63</v>
      </c>
      <c r="AM123" s="1">
        <v>308</v>
      </c>
      <c r="AN123" s="1">
        <v>90</v>
      </c>
      <c r="AO123" s="1" t="s">
        <v>0</v>
      </c>
      <c r="AP123" s="1">
        <v>7.0000000000000001E-3</v>
      </c>
      <c r="AQ123" s="1">
        <v>5.3999999999999999E-2</v>
      </c>
      <c r="AR123" s="1">
        <v>33.9</v>
      </c>
      <c r="AS123" s="1">
        <v>31.56</v>
      </c>
      <c r="AT123" s="1">
        <v>1045</v>
      </c>
      <c r="AU123" s="1">
        <v>1.8913043478260869</v>
      </c>
      <c r="AV123" s="1">
        <v>0.85454416610565864</v>
      </c>
      <c r="AW123" s="1">
        <v>1.62941722189424</v>
      </c>
      <c r="AX123" s="1">
        <v>0.96407185628742531</v>
      </c>
      <c r="AY123" s="1">
        <v>1.4298593823588779</v>
      </c>
      <c r="AZ123" s="1">
        <v>1.0320512820512822</v>
      </c>
      <c r="BA123" s="1">
        <v>1.0651685393258428</v>
      </c>
      <c r="BB123" s="1">
        <v>1.05078125</v>
      </c>
      <c r="BC123" s="1">
        <v>0.1415929203539823</v>
      </c>
      <c r="BD123" s="1">
        <v>0.44642857142857145</v>
      </c>
      <c r="BE123" s="1">
        <v>0.49596774193548387</v>
      </c>
      <c r="BF123" s="1">
        <v>1.0994152046783625</v>
      </c>
      <c r="BG123" s="1">
        <v>1</v>
      </c>
      <c r="BH123" s="1" t="s">
        <v>0</v>
      </c>
      <c r="BI123" s="1" t="s">
        <v>0</v>
      </c>
      <c r="BJ123" s="1" t="s">
        <v>0</v>
      </c>
      <c r="BK123" s="1">
        <v>0.42857142857142855</v>
      </c>
      <c r="BL123" s="1" t="s">
        <v>0</v>
      </c>
      <c r="BM123" s="1">
        <v>9.6007604562737645E-2</v>
      </c>
      <c r="BN123" s="1">
        <v>0.46736842105263154</v>
      </c>
      <c r="BO123" s="1">
        <v>0.75531914893617025</v>
      </c>
    </row>
    <row r="124" spans="1:67">
      <c r="A124" s="1">
        <v>1</v>
      </c>
      <c r="B124" s="1" t="s">
        <v>55</v>
      </c>
      <c r="C124" s="1">
        <v>57</v>
      </c>
      <c r="D124" s="1">
        <v>26</v>
      </c>
      <c r="E124" s="1">
        <v>0</v>
      </c>
      <c r="F124" s="1" t="s">
        <v>0</v>
      </c>
      <c r="G124" s="1">
        <v>1</v>
      </c>
      <c r="H124" s="1">
        <v>1</v>
      </c>
      <c r="I124" s="1">
        <v>1</v>
      </c>
      <c r="J124" s="1">
        <v>0</v>
      </c>
      <c r="K124" s="1">
        <v>0</v>
      </c>
      <c r="L124" s="1">
        <v>1</v>
      </c>
      <c r="M124" s="1">
        <v>0</v>
      </c>
      <c r="N124" s="1">
        <v>0</v>
      </c>
      <c r="O124" s="1">
        <v>1</v>
      </c>
      <c r="P124" s="1">
        <v>0</v>
      </c>
      <c r="Q124" s="1">
        <v>0</v>
      </c>
      <c r="R124" s="1">
        <v>0</v>
      </c>
      <c r="S124" s="1">
        <v>0</v>
      </c>
      <c r="T124" s="1">
        <v>1</v>
      </c>
      <c r="U124" s="1">
        <v>1</v>
      </c>
      <c r="V124" s="1">
        <v>0</v>
      </c>
      <c r="W124" s="1">
        <v>1</v>
      </c>
      <c r="X124" s="1">
        <v>0</v>
      </c>
      <c r="Y124" s="1">
        <v>0</v>
      </c>
      <c r="Z124" s="1">
        <v>40</v>
      </c>
      <c r="AA124" s="1">
        <v>15.3</v>
      </c>
      <c r="AB124" s="1">
        <v>45.3</v>
      </c>
      <c r="AC124" s="1">
        <v>5.57</v>
      </c>
      <c r="AD124" s="1">
        <v>9.0500000000000007</v>
      </c>
      <c r="AE124" s="1">
        <v>792.78</v>
      </c>
      <c r="AF124" s="1">
        <v>47.965000000000003</v>
      </c>
      <c r="AG124" s="1">
        <v>296</v>
      </c>
      <c r="AH124" s="1">
        <v>60.635000000000005</v>
      </c>
      <c r="AI124" s="1">
        <v>90</v>
      </c>
      <c r="AJ124" s="1">
        <v>31</v>
      </c>
      <c r="AK124" s="1">
        <v>92</v>
      </c>
      <c r="AL124" s="1">
        <v>68</v>
      </c>
      <c r="AM124" s="1" t="s">
        <v>0</v>
      </c>
      <c r="AN124" s="1">
        <v>2142</v>
      </c>
      <c r="AO124" s="1" t="s">
        <v>0</v>
      </c>
      <c r="AP124" s="1">
        <v>7.6999999999999999E-2</v>
      </c>
      <c r="AQ124" s="1">
        <v>41</v>
      </c>
      <c r="AR124" s="1">
        <v>267.89999999999998</v>
      </c>
      <c r="AS124" s="1">
        <v>157.30000000000001</v>
      </c>
      <c r="AT124" s="1" t="s">
        <v>0</v>
      </c>
      <c r="AU124" s="1">
        <v>0.45270270270270269</v>
      </c>
      <c r="AV124" s="1">
        <v>0.16435328842806329</v>
      </c>
      <c r="AW124" s="1">
        <v>0.13400181413375115</v>
      </c>
      <c r="AX124" s="1">
        <v>0.20220994475138121</v>
      </c>
      <c r="AY124" s="1">
        <v>0.32735119357865111</v>
      </c>
      <c r="AZ124" s="1">
        <v>0.54640522875816988</v>
      </c>
      <c r="BA124" s="1">
        <v>0.58940397350993379</v>
      </c>
      <c r="BB124" s="1">
        <v>0.59605026929982041</v>
      </c>
      <c r="BC124" s="1">
        <v>1.168346397909668</v>
      </c>
      <c r="BD124" s="1">
        <v>0.81111111111111112</v>
      </c>
      <c r="BE124" s="1">
        <v>0.967741935483871</v>
      </c>
      <c r="BF124" s="1">
        <v>0.68478260869565222</v>
      </c>
      <c r="BG124" s="1" t="s">
        <v>0</v>
      </c>
      <c r="BH124" s="1" t="s">
        <v>0</v>
      </c>
      <c r="BI124" s="1">
        <v>9.7572362278244631E-2</v>
      </c>
      <c r="BJ124" s="1" t="s">
        <v>0</v>
      </c>
      <c r="BK124" s="1">
        <v>0.70129870129870131</v>
      </c>
      <c r="BL124" s="1" t="s">
        <v>0</v>
      </c>
      <c r="BM124" s="1">
        <v>0.47679593134138587</v>
      </c>
      <c r="BN124" s="1" t="s">
        <v>0</v>
      </c>
      <c r="BO124" s="1">
        <v>3.0353535353535355</v>
      </c>
    </row>
    <row r="125" spans="1:67">
      <c r="A125" s="1">
        <v>0</v>
      </c>
      <c r="B125" s="1" t="s">
        <v>55</v>
      </c>
      <c r="C125" s="1">
        <v>33</v>
      </c>
      <c r="D125" s="1" t="s">
        <v>0</v>
      </c>
      <c r="E125" s="1" t="s">
        <v>0</v>
      </c>
      <c r="F125" s="1">
        <v>13</v>
      </c>
      <c r="G125" s="1">
        <v>1</v>
      </c>
      <c r="H125" s="1">
        <v>1</v>
      </c>
      <c r="I125" s="1">
        <v>1</v>
      </c>
      <c r="J125" s="1">
        <v>0</v>
      </c>
      <c r="K125" s="1">
        <v>0</v>
      </c>
      <c r="L125" s="1">
        <v>0</v>
      </c>
      <c r="M125" s="1">
        <v>0</v>
      </c>
      <c r="N125" s="1">
        <v>1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1</v>
      </c>
      <c r="X125" s="1">
        <v>0</v>
      </c>
      <c r="Y125" s="1">
        <v>0</v>
      </c>
      <c r="Z125" s="1" t="s">
        <v>0</v>
      </c>
      <c r="AA125" s="1">
        <v>12.7</v>
      </c>
      <c r="AB125" s="1">
        <v>38.6</v>
      </c>
      <c r="AC125" s="1">
        <v>5.08</v>
      </c>
      <c r="AD125" s="1">
        <v>4.99</v>
      </c>
      <c r="AE125" s="1">
        <v>355.28800000000001</v>
      </c>
      <c r="AF125" s="1">
        <v>112.27500000000001</v>
      </c>
      <c r="AG125" s="1">
        <v>139</v>
      </c>
      <c r="AH125" s="1">
        <v>28.043800000000001</v>
      </c>
      <c r="AI125" s="1">
        <v>38</v>
      </c>
      <c r="AJ125" s="1">
        <v>26</v>
      </c>
      <c r="AK125" s="1">
        <v>60</v>
      </c>
      <c r="AL125" s="1">
        <v>52</v>
      </c>
      <c r="AM125" s="1">
        <v>327</v>
      </c>
      <c r="AN125" s="1">
        <v>782</v>
      </c>
      <c r="AO125" s="1" t="s">
        <v>0</v>
      </c>
      <c r="AP125" s="1">
        <v>6.0000000000000001E-3</v>
      </c>
      <c r="AQ125" s="1" t="s">
        <v>0</v>
      </c>
      <c r="AR125" s="1">
        <v>98</v>
      </c>
      <c r="AS125" s="1">
        <v>39.83</v>
      </c>
      <c r="AT125" s="1">
        <v>418.3</v>
      </c>
      <c r="AU125" s="1">
        <v>2.3597122302158273</v>
      </c>
      <c r="AV125" s="1">
        <v>2.0211208934723381</v>
      </c>
      <c r="AW125" s="1">
        <v>2.3096014092241419</v>
      </c>
      <c r="AX125" s="1">
        <v>2.0440881763527052</v>
      </c>
      <c r="AY125" s="1">
        <v>1.9986639946559783</v>
      </c>
      <c r="AZ125" s="1">
        <v>1.0157480314960632</v>
      </c>
      <c r="BA125" s="1">
        <v>1.0259067357512954</v>
      </c>
      <c r="BB125" s="1">
        <v>1</v>
      </c>
      <c r="BC125" s="1">
        <v>0.17755102040816326</v>
      </c>
      <c r="BD125" s="1">
        <v>0.57894736842105265</v>
      </c>
      <c r="BE125" s="1">
        <v>2.0384615384615383</v>
      </c>
      <c r="BF125" s="1">
        <v>1.2833333333333334</v>
      </c>
      <c r="BG125" s="1">
        <v>1.0961538461538463</v>
      </c>
      <c r="BH125" s="1" t="s">
        <v>0</v>
      </c>
      <c r="BI125" s="1" t="s">
        <v>0</v>
      </c>
      <c r="BJ125" s="1" t="s">
        <v>0</v>
      </c>
      <c r="BK125" s="1" t="s">
        <v>0</v>
      </c>
      <c r="BL125" s="1" t="s">
        <v>0</v>
      </c>
      <c r="BM125" s="1" t="s">
        <v>0</v>
      </c>
      <c r="BN125" s="1" t="s">
        <v>0</v>
      </c>
      <c r="BO125" s="1">
        <v>0.75294117647058822</v>
      </c>
    </row>
    <row r="126" spans="1:67">
      <c r="A126" s="1">
        <v>1</v>
      </c>
      <c r="B126" s="1" t="s">
        <v>56</v>
      </c>
      <c r="C126" s="1">
        <v>72</v>
      </c>
      <c r="D126" s="1">
        <v>12</v>
      </c>
      <c r="E126" s="1">
        <v>4</v>
      </c>
      <c r="F126" s="1" t="s">
        <v>0</v>
      </c>
      <c r="G126" s="1">
        <v>0</v>
      </c>
      <c r="H126" s="1">
        <v>1</v>
      </c>
      <c r="I126" s="1">
        <v>1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1</v>
      </c>
      <c r="Q126" s="1">
        <v>0</v>
      </c>
      <c r="R126" s="1">
        <v>0</v>
      </c>
      <c r="S126" s="1">
        <v>0</v>
      </c>
      <c r="T126" s="1">
        <v>1</v>
      </c>
      <c r="U126" s="1">
        <v>0</v>
      </c>
      <c r="V126" s="1">
        <v>0</v>
      </c>
      <c r="W126" s="1">
        <v>1</v>
      </c>
      <c r="X126" s="1">
        <v>0</v>
      </c>
      <c r="Y126" s="1">
        <v>0</v>
      </c>
      <c r="Z126" s="1" t="s">
        <v>0</v>
      </c>
      <c r="AA126" s="1">
        <v>14.3</v>
      </c>
      <c r="AB126" s="1">
        <v>40.6</v>
      </c>
      <c r="AC126" s="1">
        <v>4.75</v>
      </c>
      <c r="AD126" s="1">
        <v>15.8</v>
      </c>
      <c r="AE126" s="1">
        <v>1461.5</v>
      </c>
      <c r="AF126" s="1">
        <v>57.196000000000005</v>
      </c>
      <c r="AG126" s="1">
        <v>158</v>
      </c>
      <c r="AH126" s="1">
        <v>59.723999999999997</v>
      </c>
      <c r="AI126" s="1">
        <v>136</v>
      </c>
      <c r="AJ126" s="1">
        <v>97</v>
      </c>
      <c r="AK126" s="1">
        <v>352</v>
      </c>
      <c r="AL126" s="1">
        <v>255</v>
      </c>
      <c r="AM126" s="1">
        <v>948</v>
      </c>
      <c r="AN126" s="1">
        <v>62</v>
      </c>
      <c r="AO126" s="1">
        <v>8.41</v>
      </c>
      <c r="AP126" s="1">
        <v>1.0999999999999999E-2</v>
      </c>
      <c r="AQ126" s="1" t="s">
        <v>0</v>
      </c>
      <c r="AR126" s="1">
        <v>126.6</v>
      </c>
      <c r="AS126" s="1">
        <v>338.6</v>
      </c>
      <c r="AT126" s="1">
        <v>3530</v>
      </c>
      <c r="AU126" s="1">
        <v>0.94936708860759489</v>
      </c>
      <c r="AV126" s="1">
        <v>1.3023879575778312</v>
      </c>
      <c r="AW126" s="1">
        <v>1.0658026923849711</v>
      </c>
      <c r="AX126" s="1">
        <v>1.3037974683544304</v>
      </c>
      <c r="AY126" s="1">
        <v>1.383033778585915</v>
      </c>
      <c r="AZ126" s="1">
        <v>0.74825174825174812</v>
      </c>
      <c r="BA126" s="1">
        <v>0.76108374384236444</v>
      </c>
      <c r="BB126" s="1">
        <v>0.75157894736842101</v>
      </c>
      <c r="BC126" s="1">
        <v>1.1856240126382307</v>
      </c>
      <c r="BD126" s="1">
        <v>0.67647058823529416</v>
      </c>
      <c r="BE126" s="1" t="s">
        <v>0</v>
      </c>
      <c r="BF126" s="1" t="s">
        <v>0</v>
      </c>
      <c r="BG126" s="1">
        <v>0.76078431372549016</v>
      </c>
      <c r="BH126" s="1">
        <v>1.5917721518987342</v>
      </c>
      <c r="BI126" s="1">
        <v>6.758064516129032</v>
      </c>
      <c r="BJ126" s="1" t="s">
        <v>0</v>
      </c>
      <c r="BK126" s="1">
        <v>1.2727272727272729</v>
      </c>
      <c r="BL126" s="1" t="s">
        <v>0</v>
      </c>
      <c r="BM126" s="1">
        <v>0.13109864146485528</v>
      </c>
      <c r="BN126" s="1">
        <v>0.56657223796033995</v>
      </c>
      <c r="BO126" s="1">
        <v>2.4197530864197527</v>
      </c>
    </row>
    <row r="127" spans="1:67">
      <c r="A127" s="1">
        <v>1</v>
      </c>
      <c r="B127" s="1" t="s">
        <v>55</v>
      </c>
      <c r="C127" s="1">
        <v>61</v>
      </c>
      <c r="D127" s="1">
        <v>8</v>
      </c>
      <c r="E127" s="1">
        <v>0</v>
      </c>
      <c r="F127" s="1" t="s">
        <v>0</v>
      </c>
      <c r="G127" s="1">
        <v>1</v>
      </c>
      <c r="H127" s="1">
        <v>1</v>
      </c>
      <c r="I127" s="1">
        <v>1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1</v>
      </c>
      <c r="P127" s="1">
        <v>1</v>
      </c>
      <c r="Q127" s="1">
        <v>1</v>
      </c>
      <c r="R127" s="1">
        <v>0</v>
      </c>
      <c r="S127" s="1">
        <v>0</v>
      </c>
      <c r="T127" s="1" t="s">
        <v>0</v>
      </c>
      <c r="U127" s="1">
        <v>1</v>
      </c>
      <c r="V127" s="1">
        <v>0</v>
      </c>
      <c r="W127" s="1">
        <v>1</v>
      </c>
      <c r="X127" s="1">
        <v>1</v>
      </c>
      <c r="Y127" s="1">
        <v>0</v>
      </c>
      <c r="Z127" s="1">
        <v>30</v>
      </c>
      <c r="AA127" s="1">
        <v>12.5</v>
      </c>
      <c r="AB127" s="1">
        <v>37.1</v>
      </c>
      <c r="AC127" s="1">
        <v>4.24</v>
      </c>
      <c r="AD127" s="1">
        <v>13.9</v>
      </c>
      <c r="AE127" s="1">
        <v>1281.5800000000002</v>
      </c>
      <c r="AF127" s="1">
        <v>57.685000000000009</v>
      </c>
      <c r="AG127" s="1">
        <v>247</v>
      </c>
      <c r="AH127" s="1">
        <v>40.31</v>
      </c>
      <c r="AI127" s="1">
        <v>61</v>
      </c>
      <c r="AJ127" s="1">
        <v>14</v>
      </c>
      <c r="AK127" s="1">
        <v>9</v>
      </c>
      <c r="AL127" s="1">
        <v>61</v>
      </c>
      <c r="AM127" s="1" t="s">
        <v>0</v>
      </c>
      <c r="AN127" s="1">
        <v>730</v>
      </c>
      <c r="AO127" s="1" t="s">
        <v>0</v>
      </c>
      <c r="AP127" s="1">
        <v>0.33500000000000002</v>
      </c>
      <c r="AQ127" s="1" t="s">
        <v>0</v>
      </c>
      <c r="AR127" s="1">
        <v>395</v>
      </c>
      <c r="AS127" s="1">
        <v>122.8</v>
      </c>
      <c r="AT127" s="1" t="s">
        <v>0</v>
      </c>
      <c r="AU127" s="1">
        <v>0.62753036437246967</v>
      </c>
      <c r="AV127" s="1">
        <v>1.3458387303172645</v>
      </c>
      <c r="AW127" s="1">
        <v>0.38640535847184326</v>
      </c>
      <c r="AX127" s="1">
        <v>1.2661870503597124</v>
      </c>
      <c r="AY127" s="1">
        <v>0.2977827858195371</v>
      </c>
      <c r="AZ127" s="1">
        <v>0.88</v>
      </c>
      <c r="BA127" s="1">
        <v>0.93261455525606474</v>
      </c>
      <c r="BB127" s="1">
        <v>0.88679245283018859</v>
      </c>
      <c r="BC127" s="1">
        <v>0.4417721518987342</v>
      </c>
      <c r="BD127" s="1">
        <v>0.83606557377049184</v>
      </c>
      <c r="BE127" s="1">
        <v>4.7142857142857144</v>
      </c>
      <c r="BF127" s="1">
        <v>5.4444444444444446</v>
      </c>
      <c r="BG127" s="1">
        <v>1.721311475409836</v>
      </c>
      <c r="BH127" s="1" t="s">
        <v>0</v>
      </c>
      <c r="BI127" s="1">
        <v>0.50410958904109593</v>
      </c>
      <c r="BJ127" s="1" t="s">
        <v>0</v>
      </c>
      <c r="BK127" s="1">
        <v>1.4059701492537311</v>
      </c>
      <c r="BL127" s="1" t="s">
        <v>0</v>
      </c>
      <c r="BM127" s="1">
        <v>0.35578175895765474</v>
      </c>
      <c r="BN127" s="1" t="s">
        <v>0</v>
      </c>
      <c r="BO127" s="1" t="s">
        <v>0</v>
      </c>
    </row>
    <row r="128" spans="1:67">
      <c r="A128" s="1">
        <v>1</v>
      </c>
      <c r="B128" s="1" t="s">
        <v>55</v>
      </c>
      <c r="C128" s="1">
        <v>61</v>
      </c>
      <c r="D128" s="1">
        <v>10</v>
      </c>
      <c r="E128" s="1">
        <v>8</v>
      </c>
      <c r="F128" s="1" t="s">
        <v>0</v>
      </c>
      <c r="G128" s="1">
        <v>0</v>
      </c>
      <c r="H128" s="1">
        <v>1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1</v>
      </c>
      <c r="Q128" s="1">
        <v>0</v>
      </c>
      <c r="R128" s="1">
        <v>0</v>
      </c>
      <c r="S128" s="1">
        <v>0</v>
      </c>
      <c r="T128" s="1">
        <v>1</v>
      </c>
      <c r="U128" s="1">
        <v>1</v>
      </c>
      <c r="V128" s="1">
        <v>1</v>
      </c>
      <c r="W128" s="1">
        <v>0</v>
      </c>
      <c r="X128" s="1">
        <v>0</v>
      </c>
      <c r="Y128" s="1">
        <v>0</v>
      </c>
      <c r="Z128" s="1" t="s">
        <v>0</v>
      </c>
      <c r="AA128" s="1">
        <v>10.7</v>
      </c>
      <c r="AB128" s="1">
        <v>30.9</v>
      </c>
      <c r="AC128" s="1">
        <v>3.55</v>
      </c>
      <c r="AD128" s="1">
        <v>9.48</v>
      </c>
      <c r="AE128" s="1">
        <v>883.53600000000006</v>
      </c>
      <c r="AF128" s="1">
        <v>44.461200000000005</v>
      </c>
      <c r="AG128" s="1">
        <v>480</v>
      </c>
      <c r="AH128" s="1">
        <v>15.073200000000002</v>
      </c>
      <c r="AI128" s="1">
        <v>55</v>
      </c>
      <c r="AJ128" s="1">
        <v>26</v>
      </c>
      <c r="AK128" s="1">
        <v>35</v>
      </c>
      <c r="AL128" s="1">
        <v>49</v>
      </c>
      <c r="AM128" s="1" t="s">
        <v>0</v>
      </c>
      <c r="AN128" s="1">
        <v>224</v>
      </c>
      <c r="AO128" s="1">
        <v>8.11</v>
      </c>
      <c r="AP128" s="1">
        <v>1.23</v>
      </c>
      <c r="AQ128" s="1">
        <v>0.317</v>
      </c>
      <c r="AR128" s="1">
        <v>234.2</v>
      </c>
      <c r="AS128" s="1">
        <v>12</v>
      </c>
      <c r="AT128" s="1">
        <v>1222</v>
      </c>
      <c r="AU128" s="1">
        <v>0.52916666666666667</v>
      </c>
      <c r="AV128" s="1">
        <v>1.9809832310171855</v>
      </c>
      <c r="AW128" s="1">
        <v>1.2248228644216226</v>
      </c>
      <c r="AX128" s="1">
        <v>1.909282700421941</v>
      </c>
      <c r="AY128" s="1">
        <v>0.69613505708347945</v>
      </c>
      <c r="AZ128" s="1">
        <v>1.1495327102803741</v>
      </c>
      <c r="BA128" s="1">
        <v>1.1618122977346279</v>
      </c>
      <c r="BB128" s="1">
        <v>1.1577464788732397</v>
      </c>
      <c r="BC128" s="1">
        <v>0.63706233988044403</v>
      </c>
      <c r="BD128" s="1" t="s">
        <v>0</v>
      </c>
      <c r="BE128" s="1" t="s">
        <v>0</v>
      </c>
      <c r="BF128" s="1" t="s">
        <v>0</v>
      </c>
      <c r="BG128" s="1" t="s">
        <v>0</v>
      </c>
      <c r="BH128" s="1" t="s">
        <v>0</v>
      </c>
      <c r="BI128" s="1">
        <v>1.5982142857142858</v>
      </c>
      <c r="BJ128" s="1">
        <v>7.2712700369913694</v>
      </c>
      <c r="BK128" s="1">
        <v>5.3577235772357721</v>
      </c>
      <c r="BL128" s="1">
        <v>1.2618296529968456</v>
      </c>
      <c r="BM128" s="1">
        <v>13.424999999999999</v>
      </c>
      <c r="BN128" s="1" t="s">
        <v>0</v>
      </c>
      <c r="BO128" s="1">
        <v>1.1105263157894736</v>
      </c>
    </row>
    <row r="129" spans="1:67">
      <c r="A129" s="1">
        <v>0</v>
      </c>
      <c r="B129" s="1" t="s">
        <v>55</v>
      </c>
      <c r="C129" s="1">
        <v>66</v>
      </c>
      <c r="D129" s="1" t="s">
        <v>0</v>
      </c>
      <c r="E129" s="1" t="s">
        <v>0</v>
      </c>
      <c r="F129" s="1">
        <v>10</v>
      </c>
      <c r="G129" s="1">
        <v>0</v>
      </c>
      <c r="H129" s="1">
        <v>1</v>
      </c>
      <c r="I129" s="1">
        <v>1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1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1</v>
      </c>
      <c r="X129" s="1">
        <v>0</v>
      </c>
      <c r="Y129" s="1">
        <v>0</v>
      </c>
      <c r="Z129" s="1" t="s">
        <v>0</v>
      </c>
      <c r="AA129" s="1">
        <v>13.1</v>
      </c>
      <c r="AB129" s="1">
        <v>38.799999999999997</v>
      </c>
      <c r="AC129" s="1">
        <v>4.25</v>
      </c>
      <c r="AD129" s="1">
        <v>11.5</v>
      </c>
      <c r="AE129" s="1">
        <v>1010.85</v>
      </c>
      <c r="AF129" s="1">
        <v>74.174999999999997</v>
      </c>
      <c r="AG129" s="1">
        <v>528</v>
      </c>
      <c r="AH129" s="1">
        <v>56.35</v>
      </c>
      <c r="AI129" s="1">
        <v>35</v>
      </c>
      <c r="AJ129" s="1">
        <v>44</v>
      </c>
      <c r="AK129" s="1">
        <v>222</v>
      </c>
      <c r="AL129" s="1">
        <v>80</v>
      </c>
      <c r="AM129" s="1" t="s">
        <v>0</v>
      </c>
      <c r="AN129" s="1">
        <v>38</v>
      </c>
      <c r="AO129" s="1">
        <v>0.8</v>
      </c>
      <c r="AP129" s="1">
        <v>2.3E-2</v>
      </c>
      <c r="AQ129" s="1">
        <v>0.106</v>
      </c>
      <c r="AR129" s="1">
        <v>182.4</v>
      </c>
      <c r="AS129" s="1">
        <v>22.43</v>
      </c>
      <c r="AT129" s="1" t="s">
        <v>0</v>
      </c>
      <c r="AU129" s="1">
        <v>0.53409090909090906</v>
      </c>
      <c r="AV129" s="1">
        <v>1.1949448483949152</v>
      </c>
      <c r="AW129" s="1">
        <v>1.6946406388642414</v>
      </c>
      <c r="AX129" s="1">
        <v>1.2086956521739132</v>
      </c>
      <c r="AY129" s="1">
        <v>1.002561509942703</v>
      </c>
      <c r="AZ129" s="1">
        <v>0.91603053435114501</v>
      </c>
      <c r="BA129" s="1">
        <v>0.90206185567010311</v>
      </c>
      <c r="BB129" s="1">
        <v>0.91294117647058826</v>
      </c>
      <c r="BC129" s="1">
        <v>2.6315789473684209E-2</v>
      </c>
      <c r="BD129" s="1">
        <v>0.6</v>
      </c>
      <c r="BE129" s="1">
        <v>0.84090909090909094</v>
      </c>
      <c r="BF129" s="1">
        <v>0.98648648648648651</v>
      </c>
      <c r="BG129" s="1">
        <v>0.72499999999999998</v>
      </c>
      <c r="BH129" s="1" t="s">
        <v>0</v>
      </c>
      <c r="BI129" s="1">
        <v>4.7368421052631575</v>
      </c>
      <c r="BJ129" s="1">
        <v>10.987499999999999</v>
      </c>
      <c r="BK129" s="1">
        <v>0.82608695652173914</v>
      </c>
      <c r="BL129" s="1" t="s">
        <v>0</v>
      </c>
      <c r="BM129" s="1">
        <v>6.6874721355327682E-2</v>
      </c>
      <c r="BN129" s="1" t="s">
        <v>0</v>
      </c>
      <c r="BO129" s="1">
        <v>0.68627450980392146</v>
      </c>
    </row>
    <row r="130" spans="1:67">
      <c r="A130" s="1">
        <v>0</v>
      </c>
      <c r="B130" s="1" t="s">
        <v>55</v>
      </c>
      <c r="C130" s="1">
        <v>55</v>
      </c>
      <c r="D130" s="1" t="s">
        <v>0</v>
      </c>
      <c r="E130" s="1" t="s">
        <v>0</v>
      </c>
      <c r="F130" s="1">
        <v>13</v>
      </c>
      <c r="G130" s="1">
        <v>0</v>
      </c>
      <c r="H130" s="1">
        <v>1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1</v>
      </c>
      <c r="X130" s="1">
        <v>0</v>
      </c>
      <c r="Y130" s="1">
        <v>0</v>
      </c>
      <c r="Z130" s="1" t="s">
        <v>0</v>
      </c>
      <c r="AA130" s="1">
        <v>13.6</v>
      </c>
      <c r="AB130" s="1">
        <v>39.200000000000003</v>
      </c>
      <c r="AC130" s="1">
        <v>4.45</v>
      </c>
      <c r="AD130" s="1">
        <v>19.5</v>
      </c>
      <c r="AE130" s="1">
        <v>1788.15</v>
      </c>
      <c r="AF130" s="1">
        <v>109.59</v>
      </c>
      <c r="AG130" s="1">
        <v>494</v>
      </c>
      <c r="AH130" s="1">
        <v>47.775000000000006</v>
      </c>
      <c r="AI130" s="1">
        <v>68</v>
      </c>
      <c r="AJ130" s="1">
        <v>49</v>
      </c>
      <c r="AK130" s="1">
        <v>113</v>
      </c>
      <c r="AL130" s="1">
        <v>150</v>
      </c>
      <c r="AM130" s="1" t="s">
        <v>0</v>
      </c>
      <c r="AN130" s="1">
        <v>84</v>
      </c>
      <c r="AO130" s="1">
        <v>4.04</v>
      </c>
      <c r="AP130" s="1">
        <v>7.0000000000000001E-3</v>
      </c>
      <c r="AQ130" s="1" t="s">
        <v>0</v>
      </c>
      <c r="AR130" s="1">
        <v>214.2</v>
      </c>
      <c r="AS130" s="1">
        <v>7.77</v>
      </c>
      <c r="AT130" s="1">
        <v>2000</v>
      </c>
      <c r="AU130" s="1">
        <v>0.77327935222672062</v>
      </c>
      <c r="AV130" s="1">
        <v>0.78275312473785752</v>
      </c>
      <c r="AW130" s="1">
        <v>1.3190580847723703</v>
      </c>
      <c r="AX130" s="1">
        <v>0.8307692307692307</v>
      </c>
      <c r="AY130" s="1">
        <v>1.3525869148644949</v>
      </c>
      <c r="AZ130" s="1">
        <v>0.90441176470588247</v>
      </c>
      <c r="BA130" s="1">
        <v>0.94132653061224481</v>
      </c>
      <c r="BB130" s="1">
        <v>0.90561797752808992</v>
      </c>
      <c r="BC130" s="1">
        <v>2.1942110177404297E-2</v>
      </c>
      <c r="BD130" s="1" t="s">
        <v>0</v>
      </c>
      <c r="BE130" s="1" t="s">
        <v>0</v>
      </c>
      <c r="BF130" s="1" t="s">
        <v>0</v>
      </c>
      <c r="BG130" s="1" t="s">
        <v>0</v>
      </c>
      <c r="BH130" s="1" t="s">
        <v>0</v>
      </c>
      <c r="BI130" s="1" t="s">
        <v>0</v>
      </c>
      <c r="BJ130" s="1" t="s">
        <v>0</v>
      </c>
      <c r="BK130" s="1">
        <v>0.5714285714285714</v>
      </c>
      <c r="BL130" s="1" t="s">
        <v>0</v>
      </c>
      <c r="BM130" s="1" t="s">
        <v>0</v>
      </c>
      <c r="BN130" s="1" t="s">
        <v>0</v>
      </c>
      <c r="BO130" s="1">
        <v>0.67592592592592582</v>
      </c>
    </row>
    <row r="131" spans="1:67">
      <c r="A131" s="1">
        <v>0</v>
      </c>
      <c r="B131" s="1" t="s">
        <v>56</v>
      </c>
      <c r="C131" s="1">
        <v>53</v>
      </c>
      <c r="D131" s="1" t="s">
        <v>0</v>
      </c>
      <c r="E131" s="1" t="s">
        <v>0</v>
      </c>
      <c r="F131" s="1">
        <v>18</v>
      </c>
      <c r="G131" s="1">
        <v>1</v>
      </c>
      <c r="H131" s="1">
        <v>1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1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 t="s">
        <v>0</v>
      </c>
      <c r="AA131" s="1">
        <v>8.1199999999999992</v>
      </c>
      <c r="AB131" s="1">
        <v>29.7</v>
      </c>
      <c r="AC131" s="1">
        <v>4.83</v>
      </c>
      <c r="AD131" s="1">
        <v>4.41</v>
      </c>
      <c r="AE131" s="1">
        <v>269.892</v>
      </c>
      <c r="AF131" s="1">
        <v>150.82200000000003</v>
      </c>
      <c r="AG131" s="1">
        <v>157</v>
      </c>
      <c r="AH131" s="1">
        <v>18.1692</v>
      </c>
      <c r="AI131" s="1">
        <v>26</v>
      </c>
      <c r="AJ131" s="1">
        <v>16</v>
      </c>
      <c r="AK131" s="1">
        <v>10</v>
      </c>
      <c r="AL131" s="1">
        <v>49</v>
      </c>
      <c r="AM131" s="1" t="s">
        <v>0</v>
      </c>
      <c r="AN131" s="1">
        <v>50</v>
      </c>
      <c r="AO131" s="1" t="s">
        <v>0</v>
      </c>
      <c r="AP131" s="1">
        <v>5.0000000000000001E-3</v>
      </c>
      <c r="AQ131" s="1" t="s">
        <v>0</v>
      </c>
      <c r="AR131" s="1">
        <v>29.2</v>
      </c>
      <c r="AS131" s="1">
        <v>36.36</v>
      </c>
      <c r="AT131" s="1" t="s">
        <v>0</v>
      </c>
      <c r="AU131" s="1">
        <v>2.8280254777070062</v>
      </c>
      <c r="AV131" s="1">
        <v>1.8562239710699093</v>
      </c>
      <c r="AW131" s="1">
        <v>2.805742685423684</v>
      </c>
      <c r="AX131" s="1">
        <v>1.5351473922902492</v>
      </c>
      <c r="AY131" s="1">
        <v>0.81246104679688624</v>
      </c>
      <c r="AZ131" s="1">
        <v>1.0061576354679804</v>
      </c>
      <c r="BA131" s="1">
        <v>0.97306397306397308</v>
      </c>
      <c r="BB131" s="1">
        <v>0.95238095238095233</v>
      </c>
      <c r="BC131" s="1">
        <v>0.64383561643835618</v>
      </c>
      <c r="BD131" s="1">
        <v>1</v>
      </c>
      <c r="BE131" s="1">
        <v>1.375</v>
      </c>
      <c r="BF131" s="1">
        <v>2.9</v>
      </c>
      <c r="BG131" s="1">
        <v>0.91836734693877553</v>
      </c>
      <c r="BH131" s="1" t="s">
        <v>0</v>
      </c>
      <c r="BI131" s="1">
        <v>2.62</v>
      </c>
      <c r="BJ131" s="1" t="s">
        <v>0</v>
      </c>
      <c r="BK131" s="1">
        <v>1.7999999999999998</v>
      </c>
      <c r="BL131" s="1" t="s">
        <v>0</v>
      </c>
      <c r="BM131" s="1">
        <v>0.11028602860286028</v>
      </c>
      <c r="BN131" s="1" t="s">
        <v>0</v>
      </c>
      <c r="BO131" s="1">
        <v>0.53424657534246578</v>
      </c>
    </row>
    <row r="132" spans="1:67">
      <c r="A132" s="1">
        <v>1</v>
      </c>
      <c r="B132" s="1" t="s">
        <v>55</v>
      </c>
      <c r="C132" s="1">
        <v>70</v>
      </c>
      <c r="D132" s="1">
        <v>8</v>
      </c>
      <c r="E132" s="1" t="s">
        <v>0</v>
      </c>
      <c r="F132" s="1" t="s">
        <v>0</v>
      </c>
      <c r="G132" s="1">
        <v>0</v>
      </c>
      <c r="H132" s="1">
        <v>1</v>
      </c>
      <c r="I132" s="1">
        <v>1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1</v>
      </c>
      <c r="Q132" s="1">
        <v>0</v>
      </c>
      <c r="R132" s="1">
        <v>0</v>
      </c>
      <c r="S132" s="1">
        <v>0</v>
      </c>
      <c r="T132" s="1">
        <v>1</v>
      </c>
      <c r="U132" s="1">
        <v>0</v>
      </c>
      <c r="V132" s="1">
        <v>0</v>
      </c>
      <c r="W132" s="1">
        <v>1</v>
      </c>
      <c r="X132" s="1">
        <v>0</v>
      </c>
      <c r="Y132" s="1">
        <v>0</v>
      </c>
      <c r="Z132" s="1" t="s">
        <v>0</v>
      </c>
      <c r="AA132" s="1">
        <v>14.6</v>
      </c>
      <c r="AB132" s="1">
        <v>41.9</v>
      </c>
      <c r="AC132" s="1">
        <v>4.9000000000000004</v>
      </c>
      <c r="AD132" s="1">
        <v>10.6</v>
      </c>
      <c r="AE132" s="1">
        <v>974.14</v>
      </c>
      <c r="AF132" s="1">
        <v>37.417999999999999</v>
      </c>
      <c r="AG132" s="1">
        <v>128</v>
      </c>
      <c r="AH132" s="1">
        <v>38.372</v>
      </c>
      <c r="AI132" s="1">
        <v>54</v>
      </c>
      <c r="AJ132" s="1">
        <v>69</v>
      </c>
      <c r="AK132" s="1">
        <v>25</v>
      </c>
      <c r="AL132" s="1">
        <v>108</v>
      </c>
      <c r="AM132" s="1">
        <v>518</v>
      </c>
      <c r="AN132" s="1">
        <v>124</v>
      </c>
      <c r="AO132" s="1">
        <v>42.91</v>
      </c>
      <c r="AP132" s="1">
        <v>2.8000000000000001E-2</v>
      </c>
      <c r="AQ132" s="1">
        <v>0.45700000000000002</v>
      </c>
      <c r="AR132" s="1">
        <v>126.9</v>
      </c>
      <c r="AS132" s="1">
        <v>24.16</v>
      </c>
      <c r="AT132" s="1">
        <v>876.9</v>
      </c>
      <c r="AU132" s="1">
        <v>1.2265625</v>
      </c>
      <c r="AV132" s="1">
        <v>1.3011682099082267</v>
      </c>
      <c r="AW132" s="1">
        <v>1.0065672886479724</v>
      </c>
      <c r="AX132" s="1">
        <v>1.2830188679245282</v>
      </c>
      <c r="AY132" s="1">
        <v>1.3593457694157893</v>
      </c>
      <c r="AZ132" s="1">
        <v>0.96575342465753422</v>
      </c>
      <c r="BA132" s="1">
        <v>0.98090692124105017</v>
      </c>
      <c r="BB132" s="1">
        <v>0.96938775510204078</v>
      </c>
      <c r="BC132" s="1">
        <v>0.82190701339637506</v>
      </c>
      <c r="BD132" s="1">
        <v>1.0740740740740742</v>
      </c>
      <c r="BE132" s="1">
        <v>1.463768115942029</v>
      </c>
      <c r="BF132" s="1">
        <v>4</v>
      </c>
      <c r="BG132" s="1" t="s">
        <v>0</v>
      </c>
      <c r="BH132" s="1" t="s">
        <v>0</v>
      </c>
      <c r="BI132" s="1">
        <v>0.28225806451612906</v>
      </c>
      <c r="BJ132" s="1" t="s">
        <v>0</v>
      </c>
      <c r="BK132" s="1">
        <v>0.8214285714285714</v>
      </c>
      <c r="BL132" s="1">
        <v>0.56455142231947486</v>
      </c>
      <c r="BM132" s="1">
        <v>1.8998344370860927</v>
      </c>
      <c r="BN132" s="1" t="s">
        <v>0</v>
      </c>
      <c r="BO132" s="1">
        <v>0.51785714285714279</v>
      </c>
    </row>
    <row r="133" spans="1:67">
      <c r="A133" s="1">
        <v>1</v>
      </c>
      <c r="B133" s="1" t="s">
        <v>55</v>
      </c>
      <c r="C133" s="1">
        <v>60</v>
      </c>
      <c r="D133" s="1">
        <v>12</v>
      </c>
      <c r="E133" s="1" t="s">
        <v>0</v>
      </c>
      <c r="F133" s="1" t="s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1</v>
      </c>
      <c r="M133" s="1">
        <v>0</v>
      </c>
      <c r="N133" s="1">
        <v>1</v>
      </c>
      <c r="O133" s="1">
        <v>1</v>
      </c>
      <c r="P133" s="1">
        <v>1</v>
      </c>
      <c r="Q133" s="1">
        <v>1</v>
      </c>
      <c r="R133" s="1">
        <v>0</v>
      </c>
      <c r="S133" s="1">
        <v>1</v>
      </c>
      <c r="T133" s="1">
        <v>1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 t="s">
        <v>0</v>
      </c>
      <c r="AA133" s="1">
        <v>9.1999999999999993</v>
      </c>
      <c r="AB133" s="1">
        <v>27.5</v>
      </c>
      <c r="AC133" s="1">
        <v>3.4</v>
      </c>
      <c r="AD133" s="1">
        <v>7.78</v>
      </c>
      <c r="AE133" s="1">
        <v>503.36600000000004</v>
      </c>
      <c r="AF133" s="1">
        <v>224.06400000000002</v>
      </c>
      <c r="AG133" s="1">
        <v>127</v>
      </c>
      <c r="AH133" s="1">
        <v>41.622999999999998</v>
      </c>
      <c r="AI133" s="1">
        <v>27</v>
      </c>
      <c r="AJ133" s="1">
        <v>22</v>
      </c>
      <c r="AK133" s="1">
        <v>26</v>
      </c>
      <c r="AL133" s="1">
        <v>69</v>
      </c>
      <c r="AM133" s="1" t="s">
        <v>0</v>
      </c>
      <c r="AN133" s="1">
        <v>111</v>
      </c>
      <c r="AO133" s="1">
        <v>1.1000000000000001</v>
      </c>
      <c r="AP133" s="1">
        <v>9.9000000000000005E-2</v>
      </c>
      <c r="AQ133" s="1" t="s">
        <v>0</v>
      </c>
      <c r="AR133" s="1">
        <v>39.200000000000003</v>
      </c>
      <c r="AS133" s="1">
        <v>41.78</v>
      </c>
      <c r="AT133" s="1" t="s">
        <v>0</v>
      </c>
      <c r="AU133" s="1">
        <v>2.795275590551181</v>
      </c>
      <c r="AV133" s="1">
        <v>2.8830512986574379</v>
      </c>
      <c r="AW133" s="1">
        <v>3.3742642289118998</v>
      </c>
      <c r="AX133" s="1">
        <v>2.1465295629820051</v>
      </c>
      <c r="AY133" s="1">
        <v>0.33092330762639249</v>
      </c>
      <c r="AZ133" s="1">
        <v>1.1195652173913044</v>
      </c>
      <c r="BA133" s="1">
        <v>1.1454545454545455</v>
      </c>
      <c r="BB133" s="1">
        <v>1.1235294117647059</v>
      </c>
      <c r="BC133" s="1">
        <v>1.4923469387755102</v>
      </c>
      <c r="BD133" s="1">
        <v>1.4814814814814814</v>
      </c>
      <c r="BE133" s="1">
        <v>1.6363636363636365</v>
      </c>
      <c r="BF133" s="1">
        <v>1.1538461538461537</v>
      </c>
      <c r="BG133" s="1">
        <v>0.94202898550724634</v>
      </c>
      <c r="BH133" s="1" t="s">
        <v>0</v>
      </c>
      <c r="BI133" s="1">
        <v>6.4504504504504503</v>
      </c>
      <c r="BJ133" s="1" t="s">
        <v>0</v>
      </c>
      <c r="BK133" s="1">
        <v>0.62626262626262619</v>
      </c>
      <c r="BL133" s="1" t="s">
        <v>0</v>
      </c>
      <c r="BM133" s="1">
        <v>1.1692197223551939</v>
      </c>
      <c r="BN133" s="1" t="s">
        <v>0</v>
      </c>
      <c r="BO133" s="1">
        <v>0.82366325369738347</v>
      </c>
    </row>
    <row r="134" spans="1:67">
      <c r="A134" s="1">
        <v>0</v>
      </c>
      <c r="B134" s="1" t="s">
        <v>55</v>
      </c>
      <c r="C134" s="1">
        <v>57</v>
      </c>
      <c r="D134" s="1" t="s">
        <v>0</v>
      </c>
      <c r="E134" s="1" t="s">
        <v>0</v>
      </c>
      <c r="F134" s="1">
        <v>20</v>
      </c>
      <c r="G134" s="1">
        <v>1</v>
      </c>
      <c r="H134" s="1">
        <v>1</v>
      </c>
      <c r="I134" s="1">
        <v>1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1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1</v>
      </c>
      <c r="X134" s="1">
        <v>0</v>
      </c>
      <c r="Y134" s="1">
        <v>0</v>
      </c>
      <c r="Z134" s="1">
        <v>29</v>
      </c>
      <c r="AA134" s="1">
        <v>14.3</v>
      </c>
      <c r="AB134" s="1">
        <v>41.5</v>
      </c>
      <c r="AC134" s="1">
        <v>4.74</v>
      </c>
      <c r="AD134" s="1">
        <v>8.17</v>
      </c>
      <c r="AE134" s="1">
        <v>670.75699999999995</v>
      </c>
      <c r="AF134" s="1">
        <v>111.92899999999999</v>
      </c>
      <c r="AG134" s="1">
        <v>199</v>
      </c>
      <c r="AH134" s="1">
        <v>30.4741</v>
      </c>
      <c r="AI134" s="1">
        <v>65</v>
      </c>
      <c r="AJ134" s="1">
        <v>50</v>
      </c>
      <c r="AK134" s="1">
        <v>61</v>
      </c>
      <c r="AL134" s="1">
        <v>55</v>
      </c>
      <c r="AM134" s="1" t="s">
        <v>0</v>
      </c>
      <c r="AN134" s="1">
        <v>857</v>
      </c>
      <c r="AO134" s="1">
        <v>1.0900000000000001</v>
      </c>
      <c r="AP134" s="1">
        <v>8.9999999999999993E-3</v>
      </c>
      <c r="AQ134" s="1" t="s">
        <v>0</v>
      </c>
      <c r="AR134" s="1">
        <v>74.599999999999994</v>
      </c>
      <c r="AS134" s="1">
        <v>125.8</v>
      </c>
      <c r="AT134" s="1" t="s">
        <v>0</v>
      </c>
      <c r="AU134" s="1">
        <v>1.2763819095477387</v>
      </c>
      <c r="AV134" s="1">
        <v>0.60290686493022072</v>
      </c>
      <c r="AW134" s="1">
        <v>2.5984032342218475</v>
      </c>
      <c r="AX134" s="1">
        <v>0.8653610771113831</v>
      </c>
      <c r="AY134" s="1">
        <v>1.699139633160307</v>
      </c>
      <c r="AZ134" s="1">
        <v>0.84615384615384603</v>
      </c>
      <c r="BA134" s="1">
        <v>0.82891566265060235</v>
      </c>
      <c r="BB134" s="1">
        <v>0.8270042194092827</v>
      </c>
      <c r="BC134" s="1">
        <v>4.9597855227882043E-2</v>
      </c>
      <c r="BD134" s="1" t="s">
        <v>0</v>
      </c>
      <c r="BE134" s="1" t="s">
        <v>0</v>
      </c>
      <c r="BF134" s="1" t="s">
        <v>0</v>
      </c>
      <c r="BG134" s="1" t="s">
        <v>0</v>
      </c>
      <c r="BH134" s="1" t="s">
        <v>0</v>
      </c>
      <c r="BI134" s="1">
        <v>9.5682613768961491E-2</v>
      </c>
      <c r="BJ134" s="1">
        <v>1.5504587155963301</v>
      </c>
      <c r="BK134" s="1">
        <v>0.33333333333333337</v>
      </c>
      <c r="BL134" s="1" t="s">
        <v>0</v>
      </c>
      <c r="BM134" s="1">
        <v>9.4435612082670914E-2</v>
      </c>
      <c r="BN134" s="1" t="s">
        <v>0</v>
      </c>
      <c r="BO134" s="1">
        <v>0.94827586206896564</v>
      </c>
    </row>
    <row r="135" spans="1:67">
      <c r="A135" s="1">
        <v>1</v>
      </c>
      <c r="B135" s="1" t="s">
        <v>55</v>
      </c>
      <c r="C135" s="1">
        <v>52</v>
      </c>
      <c r="D135" s="1">
        <v>20</v>
      </c>
      <c r="E135" s="1">
        <v>11</v>
      </c>
      <c r="F135" s="1" t="s">
        <v>0</v>
      </c>
      <c r="G135" s="1">
        <v>0</v>
      </c>
      <c r="H135" s="1">
        <v>1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1</v>
      </c>
      <c r="U135" s="1">
        <v>1</v>
      </c>
      <c r="V135" s="1">
        <v>0</v>
      </c>
      <c r="W135" s="1">
        <v>1</v>
      </c>
      <c r="X135" s="1">
        <v>1</v>
      </c>
      <c r="Y135" s="1">
        <v>0</v>
      </c>
      <c r="Z135" s="1">
        <v>27.68</v>
      </c>
      <c r="AA135" s="1">
        <v>14.8</v>
      </c>
      <c r="AB135" s="1">
        <v>44.3</v>
      </c>
      <c r="AC135" s="1">
        <v>5.34</v>
      </c>
      <c r="AD135" s="1">
        <v>8.14</v>
      </c>
      <c r="AE135" s="1">
        <v>687.01600000000008</v>
      </c>
      <c r="AF135" s="1">
        <v>72.852999999999994</v>
      </c>
      <c r="AG135" s="1">
        <v>131</v>
      </c>
      <c r="AH135" s="1">
        <v>48.677200000000006</v>
      </c>
      <c r="AI135" s="1">
        <v>34</v>
      </c>
      <c r="AJ135" s="1">
        <v>34</v>
      </c>
      <c r="AK135" s="1">
        <v>154</v>
      </c>
      <c r="AL135" s="1">
        <v>85</v>
      </c>
      <c r="AM135" s="1">
        <v>567</v>
      </c>
      <c r="AN135" s="1">
        <v>59</v>
      </c>
      <c r="AO135" s="1" t="s">
        <v>0</v>
      </c>
      <c r="AP135" s="1">
        <v>1.0999999999999999E-2</v>
      </c>
      <c r="AQ135" s="1">
        <v>0.69</v>
      </c>
      <c r="AR135" s="1">
        <v>283.2</v>
      </c>
      <c r="AS135" s="1">
        <v>36.5</v>
      </c>
      <c r="AT135" s="1">
        <v>2000</v>
      </c>
      <c r="AU135" s="1">
        <v>0.55648854961832062</v>
      </c>
      <c r="AV135" s="1">
        <v>1.9544522980541936</v>
      </c>
      <c r="AW135" s="1">
        <v>0.63678683243900625</v>
      </c>
      <c r="AX135" s="1">
        <v>1.7076167076167075</v>
      </c>
      <c r="AY135" s="1">
        <v>0.16847212880732435</v>
      </c>
      <c r="AZ135" s="1">
        <v>0.76351351351351349</v>
      </c>
      <c r="BA135" s="1">
        <v>0.75620767494356667</v>
      </c>
      <c r="BB135" s="1">
        <v>0.75468164794007497</v>
      </c>
      <c r="BC135" s="1">
        <v>0.57132768361581932</v>
      </c>
      <c r="BD135" s="1">
        <v>0.3235294117647059</v>
      </c>
      <c r="BE135" s="1">
        <v>0.76470588235294112</v>
      </c>
      <c r="BF135" s="1">
        <v>1.4805194805194806</v>
      </c>
      <c r="BG135" s="1">
        <v>1.7058823529411764</v>
      </c>
      <c r="BH135" s="1" t="s">
        <v>0</v>
      </c>
      <c r="BI135" s="1">
        <v>1</v>
      </c>
      <c r="BJ135" s="1" t="s">
        <v>0</v>
      </c>
      <c r="BK135" s="1">
        <v>1.0909090909090911</v>
      </c>
      <c r="BL135" s="1">
        <v>0.5</v>
      </c>
      <c r="BM135" s="1">
        <v>4.1369863013698627</v>
      </c>
      <c r="BN135" s="1">
        <v>0.60250000000000004</v>
      </c>
      <c r="BO135" s="1">
        <v>1.3955223880597014</v>
      </c>
    </row>
    <row r="136" spans="1:67">
      <c r="A136" s="1">
        <v>0</v>
      </c>
      <c r="B136" s="1" t="s">
        <v>56</v>
      </c>
      <c r="C136" s="1">
        <v>82</v>
      </c>
      <c r="D136" s="1" t="s">
        <v>0</v>
      </c>
      <c r="E136" s="1" t="s">
        <v>0</v>
      </c>
      <c r="F136" s="1">
        <v>13</v>
      </c>
      <c r="G136" s="1">
        <v>1</v>
      </c>
      <c r="H136" s="1">
        <v>1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1</v>
      </c>
      <c r="P136" s="1">
        <v>0</v>
      </c>
      <c r="Q136" s="1">
        <v>1</v>
      </c>
      <c r="R136" s="1">
        <v>0</v>
      </c>
      <c r="S136" s="1">
        <v>0</v>
      </c>
      <c r="T136" s="1">
        <v>1</v>
      </c>
      <c r="U136" s="1">
        <v>0</v>
      </c>
      <c r="V136" s="1">
        <v>0</v>
      </c>
      <c r="W136" s="1">
        <v>1</v>
      </c>
      <c r="X136" s="1">
        <v>0</v>
      </c>
      <c r="Y136" s="1">
        <v>0</v>
      </c>
      <c r="Z136" s="1" t="s">
        <v>0</v>
      </c>
      <c r="AA136" s="1">
        <v>10.6</v>
      </c>
      <c r="AB136" s="1">
        <v>32.5</v>
      </c>
      <c r="AC136" s="1">
        <v>3.61</v>
      </c>
      <c r="AD136" s="1">
        <v>15.2</v>
      </c>
      <c r="AE136" s="1">
        <v>1288.9599999999998</v>
      </c>
      <c r="AF136" s="1">
        <v>70.831999999999994</v>
      </c>
      <c r="AG136" s="1">
        <v>242</v>
      </c>
      <c r="AH136" s="1">
        <v>135.73599999999999</v>
      </c>
      <c r="AI136" s="1">
        <v>36</v>
      </c>
      <c r="AJ136" s="1">
        <v>29</v>
      </c>
      <c r="AK136" s="1">
        <v>182</v>
      </c>
      <c r="AL136" s="1">
        <v>92</v>
      </c>
      <c r="AM136" s="1" t="s">
        <v>0</v>
      </c>
      <c r="AN136" s="1">
        <v>59</v>
      </c>
      <c r="AO136" s="1" t="s">
        <v>0</v>
      </c>
      <c r="AP136" s="1">
        <v>3.5000000000000003E-2</v>
      </c>
      <c r="AQ136" s="1" t="s">
        <v>0</v>
      </c>
      <c r="AR136" s="1">
        <v>193.9</v>
      </c>
      <c r="AS136" s="1">
        <v>31.82</v>
      </c>
      <c r="AT136" s="1" t="s">
        <v>0</v>
      </c>
      <c r="AU136" s="1">
        <v>1</v>
      </c>
      <c r="AV136" s="1">
        <v>0.39731799280039731</v>
      </c>
      <c r="AW136" s="1">
        <v>0.46306875110508638</v>
      </c>
      <c r="AX136" s="1">
        <v>0.45592105263157895</v>
      </c>
      <c r="AY136" s="1">
        <v>1.4284221820646037</v>
      </c>
      <c r="AZ136" s="1">
        <v>0.85754716981132073</v>
      </c>
      <c r="BA136" s="1">
        <v>0.85230769230769232</v>
      </c>
      <c r="BB136" s="1">
        <v>0.86426592797783941</v>
      </c>
      <c r="BC136" s="1">
        <v>4.5899948427024238E-2</v>
      </c>
      <c r="BD136" s="1">
        <v>0.83333333333333337</v>
      </c>
      <c r="BE136" s="1">
        <v>0.89655172413793105</v>
      </c>
      <c r="BF136" s="1">
        <v>0.94505494505494503</v>
      </c>
      <c r="BG136" s="1">
        <v>0.95652173913043481</v>
      </c>
      <c r="BH136" s="1" t="s">
        <v>0</v>
      </c>
      <c r="BI136" s="1">
        <v>0.59322033898305082</v>
      </c>
      <c r="BJ136" s="1" t="s">
        <v>0</v>
      </c>
      <c r="BK136" s="1">
        <v>0.91428571428571426</v>
      </c>
      <c r="BL136" s="1" t="s">
        <v>0</v>
      </c>
      <c r="BM136" s="1" t="s">
        <v>0</v>
      </c>
      <c r="BN136" s="1" t="s">
        <v>0</v>
      </c>
      <c r="BO136" s="1">
        <v>0.5862068965517242</v>
      </c>
    </row>
    <row r="137" spans="1:67">
      <c r="A137" s="1">
        <v>0</v>
      </c>
      <c r="B137" s="1" t="s">
        <v>56</v>
      </c>
      <c r="C137" s="1">
        <v>48</v>
      </c>
      <c r="D137" s="1" t="s">
        <v>0</v>
      </c>
      <c r="E137" s="1" t="s">
        <v>0</v>
      </c>
      <c r="F137" s="1">
        <v>13</v>
      </c>
      <c r="G137" s="1">
        <v>0</v>
      </c>
      <c r="H137" s="1">
        <v>1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 t="s">
        <v>0</v>
      </c>
      <c r="AA137" s="1">
        <v>13.4</v>
      </c>
      <c r="AB137" s="1">
        <v>38.4</v>
      </c>
      <c r="AC137" s="1">
        <v>4.4800000000000004</v>
      </c>
      <c r="AD137" s="1">
        <v>8.9499999999999993</v>
      </c>
      <c r="AE137" s="1">
        <v>807.29</v>
      </c>
      <c r="AF137" s="1">
        <v>34.01</v>
      </c>
      <c r="AG137" s="1">
        <v>229</v>
      </c>
      <c r="AH137" s="1">
        <v>51.193999999999996</v>
      </c>
      <c r="AI137" s="1">
        <v>41</v>
      </c>
      <c r="AJ137" s="1">
        <v>23</v>
      </c>
      <c r="AK137" s="1">
        <v>23</v>
      </c>
      <c r="AL137" s="1">
        <v>45</v>
      </c>
      <c r="AM137" s="1" t="s">
        <v>0</v>
      </c>
      <c r="AN137" s="1">
        <v>259</v>
      </c>
      <c r="AO137" s="1" t="s">
        <v>0</v>
      </c>
      <c r="AP137" s="1">
        <v>8.0000000000000002E-3</v>
      </c>
      <c r="AQ137" s="1">
        <v>0.13900000000000001</v>
      </c>
      <c r="AR137" s="1">
        <v>185.4</v>
      </c>
      <c r="AS137" s="1">
        <v>41.2</v>
      </c>
      <c r="AT137" s="1">
        <v>1018</v>
      </c>
      <c r="AU137" s="1">
        <v>1.7074235807860263</v>
      </c>
      <c r="AV137" s="1">
        <v>1.0653049090165865</v>
      </c>
      <c r="AW137" s="1">
        <v>1.818299019416338</v>
      </c>
      <c r="AX137" s="1">
        <v>1.2178770949720672</v>
      </c>
      <c r="AY137" s="1">
        <v>3.4613349014995594</v>
      </c>
      <c r="AZ137" s="1">
        <v>1.0149253731343284</v>
      </c>
      <c r="BA137" s="1">
        <v>1.0364583333333333</v>
      </c>
      <c r="BB137" s="1">
        <v>1.0379464285714286</v>
      </c>
      <c r="BC137" s="1">
        <v>6.4185544768069036E-2</v>
      </c>
      <c r="BD137" s="1" t="s">
        <v>0</v>
      </c>
      <c r="BE137" s="1" t="s">
        <v>0</v>
      </c>
      <c r="BF137" s="1" t="s">
        <v>0</v>
      </c>
      <c r="BG137" s="1" t="s">
        <v>0</v>
      </c>
      <c r="BH137" s="1" t="s">
        <v>0</v>
      </c>
      <c r="BI137" s="1" t="s">
        <v>0</v>
      </c>
      <c r="BJ137" s="1" t="s">
        <v>0</v>
      </c>
      <c r="BK137" s="1">
        <v>0.375</v>
      </c>
      <c r="BL137" s="1" t="s">
        <v>0</v>
      </c>
      <c r="BM137" s="1">
        <v>0.3757281553398058</v>
      </c>
      <c r="BN137" s="1" t="s">
        <v>0</v>
      </c>
      <c r="BO137" s="1">
        <v>0.96774193548387089</v>
      </c>
    </row>
    <row r="138" spans="1:67">
      <c r="A138" s="1">
        <v>1</v>
      </c>
      <c r="B138" s="1" t="s">
        <v>56</v>
      </c>
      <c r="C138" s="1">
        <v>89</v>
      </c>
      <c r="D138" s="1">
        <v>14</v>
      </c>
      <c r="E138" s="1" t="s">
        <v>0</v>
      </c>
      <c r="F138" s="1" t="s">
        <v>0</v>
      </c>
      <c r="G138" s="1">
        <v>0</v>
      </c>
      <c r="H138" s="1" t="s">
        <v>0</v>
      </c>
      <c r="I138" s="1">
        <v>1</v>
      </c>
      <c r="J138" s="1">
        <v>0</v>
      </c>
      <c r="K138" s="1">
        <v>0</v>
      </c>
      <c r="L138" s="1">
        <v>1</v>
      </c>
      <c r="M138" s="1">
        <v>0</v>
      </c>
      <c r="N138" s="1">
        <v>0</v>
      </c>
      <c r="O138" s="1">
        <v>1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1</v>
      </c>
      <c r="X138" s="1">
        <v>0</v>
      </c>
      <c r="Y138" s="1">
        <v>0</v>
      </c>
      <c r="Z138" s="1" t="s">
        <v>0</v>
      </c>
      <c r="AA138" s="1">
        <v>14.4</v>
      </c>
      <c r="AB138" s="1">
        <v>44.3</v>
      </c>
      <c r="AC138" s="1">
        <v>5.09</v>
      </c>
      <c r="AD138" s="1">
        <v>9.99</v>
      </c>
      <c r="AE138" s="1">
        <v>687.31200000000001</v>
      </c>
      <c r="AF138" s="1">
        <v>189.81</v>
      </c>
      <c r="AG138" s="1">
        <v>317</v>
      </c>
      <c r="AH138" s="1">
        <v>103.896</v>
      </c>
      <c r="AI138" s="1">
        <v>10</v>
      </c>
      <c r="AJ138" s="1">
        <v>12</v>
      </c>
      <c r="AK138" s="1">
        <v>67</v>
      </c>
      <c r="AL138" s="1">
        <v>124</v>
      </c>
      <c r="AM138" s="1" t="s">
        <v>0</v>
      </c>
      <c r="AN138" s="1">
        <v>92</v>
      </c>
      <c r="AO138" s="1" t="s">
        <v>0</v>
      </c>
      <c r="AP138" s="1">
        <v>3.5000000000000003E-2</v>
      </c>
      <c r="AQ138" s="1" t="s">
        <v>0</v>
      </c>
      <c r="AR138" s="1">
        <v>131.9</v>
      </c>
      <c r="AS138" s="1">
        <v>14.37</v>
      </c>
      <c r="AT138" s="1" t="s">
        <v>0</v>
      </c>
      <c r="AU138" s="1">
        <v>0.51104100946372244</v>
      </c>
      <c r="AV138" s="1">
        <v>1.2893271178154899</v>
      </c>
      <c r="AW138" s="1">
        <v>0.66829329329329334</v>
      </c>
      <c r="AX138" s="1">
        <v>1.0910910910910911</v>
      </c>
      <c r="AY138" s="1">
        <v>0.67762499341446714</v>
      </c>
      <c r="AZ138" s="1">
        <v>1.0416666666666667</v>
      </c>
      <c r="BA138" s="1">
        <v>1.0225733634311513</v>
      </c>
      <c r="BB138" s="1">
        <v>1</v>
      </c>
      <c r="BC138" s="1">
        <v>0.10083396512509477</v>
      </c>
      <c r="BD138" s="1">
        <v>4.5999999999999996</v>
      </c>
      <c r="BE138" s="1" t="s">
        <v>0</v>
      </c>
      <c r="BF138" s="1" t="s">
        <v>0</v>
      </c>
      <c r="BG138" s="1">
        <v>1.1693548387096775</v>
      </c>
      <c r="BH138" s="1" t="s">
        <v>0</v>
      </c>
      <c r="BI138" s="1">
        <v>9.7065217391304355</v>
      </c>
      <c r="BJ138" s="1" t="s">
        <v>0</v>
      </c>
      <c r="BK138" s="1">
        <v>1.7999999999999998</v>
      </c>
      <c r="BL138" s="1" t="s">
        <v>0</v>
      </c>
      <c r="BM138" s="1" t="s">
        <v>0</v>
      </c>
      <c r="BN138" s="1" t="s">
        <v>0</v>
      </c>
      <c r="BO138" s="1">
        <v>1.3561643835616439</v>
      </c>
    </row>
    <row r="139" spans="1:67">
      <c r="A139" s="1">
        <v>0</v>
      </c>
      <c r="B139" s="1" t="s">
        <v>56</v>
      </c>
      <c r="C139" s="1">
        <v>41</v>
      </c>
      <c r="D139" s="1" t="s">
        <v>0</v>
      </c>
      <c r="E139" s="1" t="s">
        <v>0</v>
      </c>
      <c r="F139" s="1">
        <v>9</v>
      </c>
      <c r="G139" s="1">
        <v>0</v>
      </c>
      <c r="H139" s="1">
        <v>1</v>
      </c>
      <c r="I139" s="1">
        <v>1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 t="s">
        <v>0</v>
      </c>
      <c r="X139" s="1">
        <v>0</v>
      </c>
      <c r="Y139" s="1">
        <v>0</v>
      </c>
      <c r="Z139" s="1" t="s">
        <v>0</v>
      </c>
      <c r="AA139" s="1">
        <v>13.4</v>
      </c>
      <c r="AB139" s="1">
        <v>39.1</v>
      </c>
      <c r="AC139" s="1">
        <v>4.4400000000000004</v>
      </c>
      <c r="AD139" s="1">
        <v>24.4</v>
      </c>
      <c r="AE139" s="1">
        <v>2196</v>
      </c>
      <c r="AF139" s="1">
        <v>184.708</v>
      </c>
      <c r="AG139" s="1">
        <v>460</v>
      </c>
      <c r="AH139" s="1">
        <v>52.704000000000001</v>
      </c>
      <c r="AI139" s="1">
        <v>18</v>
      </c>
      <c r="AJ139" s="1">
        <v>21</v>
      </c>
      <c r="AK139" s="1" t="s">
        <v>0</v>
      </c>
      <c r="AL139" s="1">
        <v>110</v>
      </c>
      <c r="AM139" s="1" t="s">
        <v>0</v>
      </c>
      <c r="AN139" s="1">
        <v>20</v>
      </c>
      <c r="AO139" s="1" t="s">
        <v>0</v>
      </c>
      <c r="AP139" s="1">
        <v>1.7000000000000001E-2</v>
      </c>
      <c r="AQ139" s="1">
        <v>6.4000000000000001E-2</v>
      </c>
      <c r="AR139" s="1">
        <v>217.9</v>
      </c>
      <c r="AS139" s="1">
        <v>20.36</v>
      </c>
      <c r="AT139" s="1" t="s">
        <v>0</v>
      </c>
      <c r="AU139" s="1">
        <v>0.98043478260869565</v>
      </c>
      <c r="AV139" s="1">
        <v>1.0329690346083786</v>
      </c>
      <c r="AW139" s="1">
        <v>2.991708409228901</v>
      </c>
      <c r="AX139" s="1">
        <v>1.0860655737704918</v>
      </c>
      <c r="AY139" s="1">
        <v>1.1362799662169478</v>
      </c>
      <c r="AZ139" s="1">
        <v>0.91044776119402981</v>
      </c>
      <c r="BA139" s="1">
        <v>0.91815856777493599</v>
      </c>
      <c r="BB139" s="1">
        <v>0.92792792792792789</v>
      </c>
      <c r="BC139" s="1">
        <v>8.0312069756769161E-2</v>
      </c>
      <c r="BD139" s="1" t="s">
        <v>0</v>
      </c>
      <c r="BE139" s="1" t="s">
        <v>0</v>
      </c>
      <c r="BF139" s="1" t="s">
        <v>0</v>
      </c>
      <c r="BG139" s="1" t="s">
        <v>0</v>
      </c>
      <c r="BH139" s="1" t="s">
        <v>0</v>
      </c>
      <c r="BI139" s="1">
        <v>1.75</v>
      </c>
      <c r="BJ139" s="1" t="s">
        <v>0</v>
      </c>
      <c r="BK139" s="1">
        <v>0.29411764705882354</v>
      </c>
      <c r="BL139" s="1" t="s">
        <v>0</v>
      </c>
      <c r="BM139" s="1">
        <v>0.19155206286836934</v>
      </c>
      <c r="BN139" s="1" t="s">
        <v>0</v>
      </c>
      <c r="BO139" s="1">
        <v>0.953125</v>
      </c>
    </row>
    <row r="140" spans="1:67">
      <c r="A140" s="1">
        <v>0</v>
      </c>
      <c r="B140" s="1" t="s">
        <v>56</v>
      </c>
      <c r="C140" s="1">
        <v>80</v>
      </c>
      <c r="D140" s="1" t="s">
        <v>0</v>
      </c>
      <c r="E140" s="1" t="s">
        <v>0</v>
      </c>
      <c r="F140" s="1">
        <v>7</v>
      </c>
      <c r="G140" s="1">
        <v>0</v>
      </c>
      <c r="H140" s="1">
        <v>1</v>
      </c>
      <c r="I140" s="1">
        <v>1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1</v>
      </c>
      <c r="Q140" s="1">
        <v>0</v>
      </c>
      <c r="R140" s="1">
        <v>0</v>
      </c>
      <c r="S140" s="1">
        <v>1</v>
      </c>
      <c r="T140" s="1">
        <v>1</v>
      </c>
      <c r="U140" s="1">
        <v>0</v>
      </c>
      <c r="V140" s="1">
        <v>0</v>
      </c>
      <c r="W140" s="1">
        <v>1</v>
      </c>
      <c r="X140" s="1">
        <v>0</v>
      </c>
      <c r="Y140" s="1">
        <v>0</v>
      </c>
      <c r="Z140" s="1">
        <v>32.42</v>
      </c>
      <c r="AA140" s="1">
        <v>9.76</v>
      </c>
      <c r="AB140" s="1">
        <v>29.2</v>
      </c>
      <c r="AC140" s="1">
        <v>3.48</v>
      </c>
      <c r="AD140" s="1">
        <v>14</v>
      </c>
      <c r="AE140" s="1">
        <v>1289.3999999999999</v>
      </c>
      <c r="AF140" s="1">
        <v>62.86</v>
      </c>
      <c r="AG140" s="1">
        <v>218</v>
      </c>
      <c r="AH140" s="1">
        <v>44.94</v>
      </c>
      <c r="AI140" s="1">
        <v>11</v>
      </c>
      <c r="AJ140" s="1">
        <v>14</v>
      </c>
      <c r="AK140" s="1">
        <v>91</v>
      </c>
      <c r="AL140" s="1">
        <v>124</v>
      </c>
      <c r="AM140" s="1">
        <v>291</v>
      </c>
      <c r="AN140" s="1">
        <v>34</v>
      </c>
      <c r="AO140" s="1" t="s">
        <v>0</v>
      </c>
      <c r="AP140" s="1">
        <v>6.6000000000000003E-2</v>
      </c>
      <c r="AQ140" s="1">
        <v>0.154</v>
      </c>
      <c r="AR140" s="1">
        <v>40</v>
      </c>
      <c r="AS140" s="1">
        <v>9.74</v>
      </c>
      <c r="AT140" s="1">
        <v>505</v>
      </c>
      <c r="AU140" s="1">
        <v>0.74770642201834858</v>
      </c>
      <c r="AV140" s="1">
        <v>1.0366682177757096</v>
      </c>
      <c r="AW140" s="1">
        <v>0.45180240320427234</v>
      </c>
      <c r="AX140" s="1">
        <v>1.0071428571428571</v>
      </c>
      <c r="AY140" s="1">
        <v>0.74470251352211259</v>
      </c>
      <c r="AZ140" s="1">
        <v>1.019467213114754</v>
      </c>
      <c r="BA140" s="1">
        <v>1.0308219178082192</v>
      </c>
      <c r="BB140" s="1">
        <v>1.0057471264367817</v>
      </c>
      <c r="BC140" s="1">
        <v>0.38</v>
      </c>
      <c r="BD140" s="1" t="s">
        <v>0</v>
      </c>
      <c r="BE140" s="1" t="s">
        <v>0</v>
      </c>
      <c r="BF140" s="1" t="s">
        <v>0</v>
      </c>
      <c r="BG140" s="1" t="s">
        <v>0</v>
      </c>
      <c r="BH140" s="1" t="s">
        <v>0</v>
      </c>
      <c r="BI140" s="1">
        <v>1.1470588235294117</v>
      </c>
      <c r="BJ140" s="1" t="s">
        <v>0</v>
      </c>
      <c r="BK140" s="1" t="s">
        <v>0</v>
      </c>
      <c r="BL140" s="1" t="s">
        <v>0</v>
      </c>
      <c r="BM140" s="1">
        <v>2.1406570841889119</v>
      </c>
      <c r="BN140" s="1" t="s">
        <v>0</v>
      </c>
      <c r="BO140" s="1">
        <v>0.73170731707317072</v>
      </c>
    </row>
    <row r="141" spans="1:67">
      <c r="A141" s="1">
        <v>0</v>
      </c>
      <c r="B141" s="1" t="s">
        <v>55</v>
      </c>
      <c r="C141" s="1">
        <v>63</v>
      </c>
      <c r="D141" s="1" t="s">
        <v>0</v>
      </c>
      <c r="E141" s="1" t="s">
        <v>0</v>
      </c>
      <c r="F141" s="1">
        <v>12</v>
      </c>
      <c r="G141" s="1">
        <v>0</v>
      </c>
      <c r="H141" s="1">
        <v>1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1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 t="s">
        <v>0</v>
      </c>
      <c r="AA141" s="1">
        <v>13.8</v>
      </c>
      <c r="AB141" s="1">
        <v>37.9</v>
      </c>
      <c r="AC141" s="1">
        <v>4.59</v>
      </c>
      <c r="AD141" s="1">
        <v>14.1</v>
      </c>
      <c r="AE141" s="1">
        <v>1305.6599999999999</v>
      </c>
      <c r="AF141" s="1">
        <v>65.141999999999996</v>
      </c>
      <c r="AG141" s="1">
        <v>166</v>
      </c>
      <c r="AH141" s="1">
        <v>37.506</v>
      </c>
      <c r="AI141" s="1">
        <v>38</v>
      </c>
      <c r="AJ141" s="1">
        <v>22</v>
      </c>
      <c r="AK141" s="1">
        <v>14</v>
      </c>
      <c r="AL141" s="1">
        <v>56</v>
      </c>
      <c r="AM141" s="1" t="s">
        <v>0</v>
      </c>
      <c r="AN141" s="1">
        <v>1090</v>
      </c>
      <c r="AO141" s="1" t="s">
        <v>0</v>
      </c>
      <c r="AP141" s="1">
        <v>8.0000000000000002E-3</v>
      </c>
      <c r="AQ141" s="1" t="s">
        <v>0</v>
      </c>
      <c r="AR141" s="1">
        <v>220.8</v>
      </c>
      <c r="AS141" s="1">
        <v>239.2</v>
      </c>
      <c r="AT141" s="1" t="s">
        <v>0</v>
      </c>
      <c r="AU141" s="1">
        <v>1.6566265060240963</v>
      </c>
      <c r="AV141" s="1">
        <v>0.73771119587028788</v>
      </c>
      <c r="AW141" s="1">
        <v>1.7558790593505038</v>
      </c>
      <c r="AX141" s="1">
        <v>0.7943262411347517</v>
      </c>
      <c r="AY141" s="1">
        <v>1.2327530625402965</v>
      </c>
      <c r="AZ141" s="1">
        <v>0.79710144927536231</v>
      </c>
      <c r="BA141" s="1">
        <v>0.84432717678100266</v>
      </c>
      <c r="BB141" s="1">
        <v>0.84967320261437906</v>
      </c>
      <c r="BC141" s="1">
        <v>0.12454710144927536</v>
      </c>
      <c r="BD141" s="1" t="s">
        <v>0</v>
      </c>
      <c r="BE141" s="1" t="s">
        <v>0</v>
      </c>
      <c r="BF141" s="1" t="s">
        <v>0</v>
      </c>
      <c r="BG141" s="1" t="s">
        <v>0</v>
      </c>
      <c r="BH141" s="1" t="s">
        <v>0</v>
      </c>
      <c r="BI141" s="1">
        <v>0.66972477064220182</v>
      </c>
      <c r="BJ141" s="1" t="s">
        <v>0</v>
      </c>
      <c r="BK141" s="1" t="s">
        <v>0</v>
      </c>
      <c r="BL141" s="1" t="s">
        <v>0</v>
      </c>
      <c r="BM141" s="1">
        <v>2.3160535117056857E-2</v>
      </c>
      <c r="BN141" s="1" t="s">
        <v>0</v>
      </c>
      <c r="BO141" s="1">
        <v>0.55294117647058827</v>
      </c>
    </row>
    <row r="142" spans="1:67">
      <c r="A142" s="1">
        <v>1</v>
      </c>
      <c r="B142" s="1" t="s">
        <v>55</v>
      </c>
      <c r="C142" s="1">
        <v>35</v>
      </c>
      <c r="D142" s="1">
        <v>20</v>
      </c>
      <c r="E142" s="1">
        <v>4</v>
      </c>
      <c r="F142" s="1" t="s">
        <v>0</v>
      </c>
      <c r="G142" s="1">
        <v>0</v>
      </c>
      <c r="H142" s="1">
        <v>1</v>
      </c>
      <c r="I142" s="1">
        <v>1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1</v>
      </c>
      <c r="V142" s="1">
        <v>0</v>
      </c>
      <c r="W142" s="1">
        <v>1</v>
      </c>
      <c r="X142" s="1">
        <v>0</v>
      </c>
      <c r="Y142" s="1">
        <v>0</v>
      </c>
      <c r="Z142" s="1">
        <v>21</v>
      </c>
      <c r="AA142" s="1">
        <v>16.399999999999999</v>
      </c>
      <c r="AB142" s="1">
        <v>50.1</v>
      </c>
      <c r="AC142" s="1">
        <v>5.94</v>
      </c>
      <c r="AD142" s="1">
        <v>8.19</v>
      </c>
      <c r="AE142" s="1">
        <v>733.005</v>
      </c>
      <c r="AF142" s="1">
        <v>57.657599999999995</v>
      </c>
      <c r="AG142" s="1">
        <v>277</v>
      </c>
      <c r="AH142" s="1">
        <v>26.6175</v>
      </c>
      <c r="AI142" s="1">
        <v>34</v>
      </c>
      <c r="AJ142" s="1">
        <v>26</v>
      </c>
      <c r="AK142" s="1">
        <v>80</v>
      </c>
      <c r="AL142" s="1">
        <v>75</v>
      </c>
      <c r="AM142" s="1">
        <v>873</v>
      </c>
      <c r="AN142" s="1">
        <v>69</v>
      </c>
      <c r="AO142" s="1" t="s">
        <v>0</v>
      </c>
      <c r="AP142" s="1">
        <v>3.0000000000000001E-3</v>
      </c>
      <c r="AQ142" s="1">
        <v>0.26900000000000002</v>
      </c>
      <c r="AR142" s="1">
        <v>313.60000000000002</v>
      </c>
      <c r="AS142" s="1">
        <v>28.8</v>
      </c>
      <c r="AT142" s="1">
        <v>1319</v>
      </c>
      <c r="AU142" s="1">
        <v>0.92418772563176899</v>
      </c>
      <c r="AV142" s="1">
        <v>2.888452329793112</v>
      </c>
      <c r="AW142" s="1">
        <v>1.5046491969568891</v>
      </c>
      <c r="AX142" s="1">
        <v>2.7472527472527473</v>
      </c>
      <c r="AY142" s="1">
        <v>1.303384115884116</v>
      </c>
      <c r="AZ142" s="1">
        <v>0.67073170731707321</v>
      </c>
      <c r="BA142" s="1">
        <v>0.67265469061876249</v>
      </c>
      <c r="BB142" s="1">
        <v>0.66329966329966328</v>
      </c>
      <c r="BC142" s="1">
        <v>0.5669642857142857</v>
      </c>
      <c r="BD142" s="1">
        <v>1</v>
      </c>
      <c r="BE142" s="1">
        <v>1.7692307692307692</v>
      </c>
      <c r="BF142" s="1">
        <v>0.75</v>
      </c>
      <c r="BG142" s="1">
        <v>0.8</v>
      </c>
      <c r="BH142" s="1">
        <v>0.69186712485681556</v>
      </c>
      <c r="BI142" s="1">
        <v>9.6811594202898554</v>
      </c>
      <c r="BJ142" s="1" t="s">
        <v>0</v>
      </c>
      <c r="BK142" s="1">
        <v>9.6666666666666661</v>
      </c>
      <c r="BL142" s="1">
        <v>2.7472118959107803</v>
      </c>
      <c r="BM142" s="1">
        <v>145.69444444444443</v>
      </c>
      <c r="BN142" s="1">
        <v>0.86125852918877943</v>
      </c>
      <c r="BO142" s="1">
        <v>0.74468085106382975</v>
      </c>
    </row>
    <row r="143" spans="1:67">
      <c r="A143" s="1">
        <v>1</v>
      </c>
      <c r="B143" s="1" t="s">
        <v>55</v>
      </c>
      <c r="C143" s="1">
        <v>72</v>
      </c>
      <c r="D143" s="1">
        <v>11</v>
      </c>
      <c r="E143" s="1" t="s">
        <v>0</v>
      </c>
      <c r="F143" s="1" t="s">
        <v>0</v>
      </c>
      <c r="G143" s="1">
        <v>0</v>
      </c>
      <c r="H143" s="1">
        <v>1</v>
      </c>
      <c r="I143" s="1">
        <v>1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1</v>
      </c>
      <c r="U143" s="1">
        <v>0</v>
      </c>
      <c r="V143" s="1">
        <v>0</v>
      </c>
      <c r="W143" s="1">
        <v>0</v>
      </c>
      <c r="X143" s="1">
        <v>1</v>
      </c>
      <c r="Y143" s="1">
        <v>1</v>
      </c>
      <c r="Z143" s="1">
        <v>29.32</v>
      </c>
      <c r="AA143" s="1">
        <v>13</v>
      </c>
      <c r="AB143" s="1">
        <v>37</v>
      </c>
      <c r="AC143" s="1">
        <v>4.45</v>
      </c>
      <c r="AD143" s="1">
        <v>9.3699999999999992</v>
      </c>
      <c r="AE143" s="1">
        <v>754.28499999999997</v>
      </c>
      <c r="AF143" s="1">
        <v>78.239499999999992</v>
      </c>
      <c r="AG143" s="1">
        <v>131</v>
      </c>
      <c r="AH143" s="1">
        <v>98.384999999999991</v>
      </c>
      <c r="AI143" s="1">
        <v>16</v>
      </c>
      <c r="AJ143" s="1">
        <v>16</v>
      </c>
      <c r="AK143" s="1">
        <v>21</v>
      </c>
      <c r="AL143" s="1">
        <v>79</v>
      </c>
      <c r="AM143" s="1" t="s">
        <v>0</v>
      </c>
      <c r="AN143" s="1">
        <v>54</v>
      </c>
      <c r="AO143" s="1" t="s">
        <v>0</v>
      </c>
      <c r="AP143" s="1">
        <v>2.5000000000000001E-2</v>
      </c>
      <c r="AQ143" s="1">
        <v>7.5999999999999998E-2</v>
      </c>
      <c r="AR143" s="1">
        <v>139.30000000000001</v>
      </c>
      <c r="AS143" s="1">
        <v>24.39</v>
      </c>
      <c r="AT143" s="1" t="s">
        <v>0</v>
      </c>
      <c r="AU143" s="1">
        <v>0.96946564885496178</v>
      </c>
      <c r="AV143" s="1">
        <v>2.0010738646532809</v>
      </c>
      <c r="AW143" s="1">
        <v>0.83831884941810242</v>
      </c>
      <c r="AX143" s="1">
        <v>1.7395944503735328</v>
      </c>
      <c r="AY143" s="1">
        <v>0.4000025562535548</v>
      </c>
      <c r="AZ143" s="1">
        <v>1.0692307692307692</v>
      </c>
      <c r="BA143" s="1">
        <v>1.1351351351351351</v>
      </c>
      <c r="BB143" s="1">
        <v>1.0719101123595505</v>
      </c>
      <c r="BC143" s="1">
        <v>0.92605886575735819</v>
      </c>
      <c r="BD143" s="1" t="s">
        <v>0</v>
      </c>
      <c r="BE143" s="1" t="s">
        <v>0</v>
      </c>
      <c r="BF143" s="1" t="s">
        <v>0</v>
      </c>
      <c r="BG143" s="1" t="s">
        <v>0</v>
      </c>
      <c r="BH143" s="1" t="s">
        <v>0</v>
      </c>
      <c r="BI143" s="1" t="s">
        <v>0</v>
      </c>
      <c r="BJ143" s="1" t="s">
        <v>0</v>
      </c>
      <c r="BK143" s="1">
        <v>1.0399999999999998</v>
      </c>
      <c r="BL143" s="1" t="s">
        <v>0</v>
      </c>
      <c r="BM143" s="1" t="s">
        <v>0</v>
      </c>
      <c r="BN143" s="1" t="s">
        <v>0</v>
      </c>
      <c r="BO143" s="1">
        <v>2.024390243902439</v>
      </c>
    </row>
    <row r="144" spans="1:67">
      <c r="A144" s="1">
        <v>1</v>
      </c>
      <c r="B144" s="1" t="s">
        <v>56</v>
      </c>
      <c r="C144" s="1">
        <v>58</v>
      </c>
      <c r="D144" s="1">
        <v>10</v>
      </c>
      <c r="E144" s="1">
        <v>1</v>
      </c>
      <c r="F144" s="1" t="s">
        <v>0</v>
      </c>
      <c r="G144" s="1">
        <v>0</v>
      </c>
      <c r="H144" s="1">
        <v>1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1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33.200000000000003</v>
      </c>
      <c r="AA144" s="1">
        <v>11.5</v>
      </c>
      <c r="AB144" s="1">
        <v>34</v>
      </c>
      <c r="AC144" s="1">
        <v>3.59</v>
      </c>
      <c r="AD144" s="1">
        <v>10.7</v>
      </c>
      <c r="AE144" s="1">
        <v>923.40999999999985</v>
      </c>
      <c r="AF144" s="1">
        <v>93.731999999999985</v>
      </c>
      <c r="AG144" s="1">
        <v>205</v>
      </c>
      <c r="AH144" s="1">
        <v>49.006</v>
      </c>
      <c r="AI144" s="1">
        <v>48</v>
      </c>
      <c r="AJ144" s="1">
        <v>11</v>
      </c>
      <c r="AK144" s="1">
        <v>25</v>
      </c>
      <c r="AL144" s="1">
        <v>98</v>
      </c>
      <c r="AM144" s="1" t="s">
        <v>0</v>
      </c>
      <c r="AN144" s="1" t="s">
        <v>0</v>
      </c>
      <c r="AO144" s="1" t="s">
        <v>0</v>
      </c>
      <c r="AP144" s="1">
        <v>0.08</v>
      </c>
      <c r="AQ144" s="1">
        <v>0.13100000000000001</v>
      </c>
      <c r="AR144" s="1">
        <v>153.19999999999999</v>
      </c>
      <c r="AS144" s="1">
        <v>33.72</v>
      </c>
      <c r="AT144" s="1" t="s">
        <v>0</v>
      </c>
      <c r="AU144" s="1">
        <v>0.24048780487804877</v>
      </c>
      <c r="AV144" s="1">
        <v>1.9178154882446585</v>
      </c>
      <c r="AW144" s="1">
        <v>1.3498347141166387</v>
      </c>
      <c r="AX144" s="1">
        <v>1.766355140186916</v>
      </c>
      <c r="AY144" s="1">
        <v>0.51417872231468442</v>
      </c>
      <c r="AZ144" s="1">
        <v>1.0608695652173912</v>
      </c>
      <c r="BA144" s="1">
        <v>1.05</v>
      </c>
      <c r="BB144" s="1">
        <v>1.041782729805014</v>
      </c>
      <c r="BC144" s="1">
        <v>0.34399477806788514</v>
      </c>
      <c r="BD144" s="1" t="s">
        <v>0</v>
      </c>
      <c r="BE144" s="1" t="s">
        <v>0</v>
      </c>
      <c r="BF144" s="1" t="s">
        <v>0</v>
      </c>
      <c r="BG144" s="1" t="s">
        <v>0</v>
      </c>
      <c r="BH144" s="1" t="s">
        <v>0</v>
      </c>
      <c r="BI144" s="1" t="s">
        <v>0</v>
      </c>
      <c r="BJ144" s="1" t="s">
        <v>0</v>
      </c>
      <c r="BK144" s="1">
        <v>0.53749999999999998</v>
      </c>
      <c r="BL144" s="1" t="s">
        <v>0</v>
      </c>
      <c r="BM144" s="1">
        <v>1.393534994068802</v>
      </c>
      <c r="BN144" s="1" t="s">
        <v>0</v>
      </c>
      <c r="BO144" s="1">
        <v>2.5882352941176472</v>
      </c>
    </row>
    <row r="145" spans="1:67">
      <c r="A145" s="1">
        <v>1</v>
      </c>
      <c r="B145" s="1" t="s">
        <v>55</v>
      </c>
      <c r="C145" s="1">
        <v>75</v>
      </c>
      <c r="D145" s="1">
        <v>8</v>
      </c>
      <c r="E145" s="1" t="s">
        <v>0</v>
      </c>
      <c r="F145" s="1" t="s">
        <v>0</v>
      </c>
      <c r="G145" s="1">
        <v>0</v>
      </c>
      <c r="H145" s="1">
        <v>1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1</v>
      </c>
      <c r="P145" s="1">
        <v>1</v>
      </c>
      <c r="Q145" s="1">
        <v>0</v>
      </c>
      <c r="R145" s="1">
        <v>1</v>
      </c>
      <c r="S145" s="1">
        <v>0</v>
      </c>
      <c r="T145" s="1">
        <v>1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 t="s">
        <v>0</v>
      </c>
      <c r="AA145" s="1">
        <v>13.3</v>
      </c>
      <c r="AB145" s="1">
        <v>40.4</v>
      </c>
      <c r="AC145" s="1">
        <v>4.8499999999999996</v>
      </c>
      <c r="AD145" s="1">
        <v>9.8699999999999992</v>
      </c>
      <c r="AE145" s="1">
        <v>864.61199999999985</v>
      </c>
      <c r="AF145" s="1">
        <v>88.040399999999991</v>
      </c>
      <c r="AG145" s="1">
        <v>260</v>
      </c>
      <c r="AH145" s="1">
        <v>33.261899999999997</v>
      </c>
      <c r="AI145" s="1">
        <v>24</v>
      </c>
      <c r="AJ145" s="1">
        <v>10</v>
      </c>
      <c r="AK145" s="1">
        <v>38</v>
      </c>
      <c r="AL145" s="1">
        <v>62</v>
      </c>
      <c r="AM145" s="1" t="s">
        <v>0</v>
      </c>
      <c r="AN145" s="1">
        <v>135</v>
      </c>
      <c r="AO145" s="1" t="s">
        <v>0</v>
      </c>
      <c r="AP145" s="1">
        <v>5.2999999999999999E-2</v>
      </c>
      <c r="AQ145" s="1">
        <v>1.66</v>
      </c>
      <c r="AR145" s="1">
        <v>197.2</v>
      </c>
      <c r="AS145" s="1">
        <v>55.88</v>
      </c>
      <c r="AT145" s="1" t="s">
        <v>0</v>
      </c>
      <c r="AU145" s="1">
        <v>0.93461538461538463</v>
      </c>
      <c r="AV145" s="1">
        <v>1.511683853566687</v>
      </c>
      <c r="AW145" s="1">
        <v>1.878756174481915</v>
      </c>
      <c r="AX145" s="1">
        <v>1.4488348530901725</v>
      </c>
      <c r="AY145" s="1">
        <v>0.59610133529606868</v>
      </c>
      <c r="AZ145" s="1">
        <v>0.93984962406015038</v>
      </c>
      <c r="BA145" s="1">
        <v>0.9777227722772277</v>
      </c>
      <c r="BB145" s="1">
        <v>0.96701030927835063</v>
      </c>
      <c r="BC145" s="1">
        <v>0.21044624746450305</v>
      </c>
      <c r="BD145" s="1" t="s">
        <v>0</v>
      </c>
      <c r="BE145" s="1" t="s">
        <v>0</v>
      </c>
      <c r="BF145" s="1" t="s">
        <v>0</v>
      </c>
      <c r="BG145" s="1" t="s">
        <v>0</v>
      </c>
      <c r="BH145" s="1" t="s">
        <v>0</v>
      </c>
      <c r="BI145" s="1" t="s">
        <v>0</v>
      </c>
      <c r="BJ145" s="1" t="s">
        <v>0</v>
      </c>
      <c r="BK145" s="1">
        <v>0.30188679245283018</v>
      </c>
      <c r="BL145" s="1">
        <v>0.1849397590361446</v>
      </c>
      <c r="BM145" s="1">
        <v>0.35576234788833211</v>
      </c>
      <c r="BN145" s="1" t="s">
        <v>0</v>
      </c>
      <c r="BO145" s="1">
        <v>0.64516129032258063</v>
      </c>
    </row>
    <row r="146" spans="1:67">
      <c r="A146" s="1">
        <v>1</v>
      </c>
      <c r="B146" s="1" t="s">
        <v>55</v>
      </c>
      <c r="C146" s="1">
        <v>82</v>
      </c>
      <c r="D146" s="1">
        <v>18</v>
      </c>
      <c r="E146" s="1" t="s">
        <v>0</v>
      </c>
      <c r="F146" s="1" t="s">
        <v>0</v>
      </c>
      <c r="G146" s="1">
        <v>0</v>
      </c>
      <c r="H146" s="1">
        <v>1</v>
      </c>
      <c r="I146" s="1">
        <v>1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1</v>
      </c>
      <c r="P146" s="1">
        <v>0</v>
      </c>
      <c r="Q146" s="1">
        <v>0</v>
      </c>
      <c r="R146" s="1">
        <v>0</v>
      </c>
      <c r="S146" s="1">
        <v>0</v>
      </c>
      <c r="T146" s="1">
        <v>1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 t="s">
        <v>0</v>
      </c>
      <c r="AA146" s="1">
        <v>15.4</v>
      </c>
      <c r="AB146" s="1">
        <v>47.5</v>
      </c>
      <c r="AC146" s="1">
        <v>5.56</v>
      </c>
      <c r="AD146" s="1">
        <v>13.1</v>
      </c>
      <c r="AE146" s="1">
        <v>1216.99</v>
      </c>
      <c r="AF146" s="1">
        <v>59.997999999999998</v>
      </c>
      <c r="AG146" s="1">
        <v>277</v>
      </c>
      <c r="AH146" s="1">
        <v>30.523</v>
      </c>
      <c r="AI146" s="1">
        <v>15</v>
      </c>
      <c r="AJ146" s="1">
        <v>21</v>
      </c>
      <c r="AK146" s="1">
        <v>58</v>
      </c>
      <c r="AL146" s="1">
        <v>56</v>
      </c>
      <c r="AM146" s="1" t="s">
        <v>0</v>
      </c>
      <c r="AN146" s="1">
        <v>77</v>
      </c>
      <c r="AO146" s="1" t="s">
        <v>0</v>
      </c>
      <c r="AP146" s="1">
        <v>2.7E-2</v>
      </c>
      <c r="AQ146" s="1">
        <v>6.5000000000000002E-2</v>
      </c>
      <c r="AR146" s="1">
        <v>77.599999999999994</v>
      </c>
      <c r="AS146" s="1">
        <v>49.35</v>
      </c>
      <c r="AT146" s="1" t="s">
        <v>0</v>
      </c>
      <c r="AU146" s="1">
        <v>0.31877256317689528</v>
      </c>
      <c r="AV146" s="1">
        <v>0.58291193847114597</v>
      </c>
      <c r="AW146" s="1">
        <v>1.4006421387150674</v>
      </c>
      <c r="AX146" s="1">
        <v>0.59770992366412212</v>
      </c>
      <c r="AY146" s="1">
        <v>0.42152905096836563</v>
      </c>
      <c r="AZ146" s="1">
        <v>0.70129870129870131</v>
      </c>
      <c r="BA146" s="1">
        <v>0.72421052631578942</v>
      </c>
      <c r="BB146" s="1">
        <v>0.71223021582733814</v>
      </c>
      <c r="BC146" s="1">
        <v>1.5721649484536084</v>
      </c>
      <c r="BD146" s="1" t="s">
        <v>0</v>
      </c>
      <c r="BE146" s="1" t="s">
        <v>0</v>
      </c>
      <c r="BF146" s="1" t="s">
        <v>0</v>
      </c>
      <c r="BG146" s="1" t="s">
        <v>0</v>
      </c>
      <c r="BH146" s="1" t="s">
        <v>0</v>
      </c>
      <c r="BI146" s="1" t="s">
        <v>0</v>
      </c>
      <c r="BJ146" s="1" t="s">
        <v>0</v>
      </c>
      <c r="BK146" s="1">
        <v>0.92592592592592604</v>
      </c>
      <c r="BL146" s="1" t="s">
        <v>0</v>
      </c>
      <c r="BM146" s="1">
        <v>0.53110435663627154</v>
      </c>
      <c r="BN146" s="1" t="s">
        <v>0</v>
      </c>
      <c r="BO146" s="1">
        <v>2.8018867924528301</v>
      </c>
    </row>
    <row r="147" spans="1:67">
      <c r="A147" s="1">
        <v>0</v>
      </c>
      <c r="B147" s="1" t="s">
        <v>55</v>
      </c>
      <c r="C147" s="1">
        <v>75</v>
      </c>
      <c r="D147" s="1" t="s">
        <v>0</v>
      </c>
      <c r="E147" s="1" t="s">
        <v>0</v>
      </c>
      <c r="F147" s="1">
        <v>10</v>
      </c>
      <c r="G147" s="1">
        <v>0</v>
      </c>
      <c r="H147" s="1">
        <v>1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1</v>
      </c>
      <c r="P147" s="1">
        <v>1</v>
      </c>
      <c r="Q147" s="1">
        <v>1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 t="s">
        <v>0</v>
      </c>
      <c r="AA147" s="1">
        <v>13.4</v>
      </c>
      <c r="AB147" s="1">
        <v>39.4</v>
      </c>
      <c r="AC147" s="1">
        <v>4.42</v>
      </c>
      <c r="AD147" s="1">
        <v>10.8</v>
      </c>
      <c r="AE147" s="1">
        <v>864</v>
      </c>
      <c r="AF147" s="1">
        <v>119.88000000000001</v>
      </c>
      <c r="AG147" s="1">
        <v>220</v>
      </c>
      <c r="AH147" s="1">
        <v>81</v>
      </c>
      <c r="AI147" s="1">
        <v>15</v>
      </c>
      <c r="AJ147" s="1">
        <v>30</v>
      </c>
      <c r="AK147" s="1">
        <v>20</v>
      </c>
      <c r="AL147" s="1">
        <v>52</v>
      </c>
      <c r="AM147" s="1" t="s">
        <v>0</v>
      </c>
      <c r="AN147" s="1">
        <v>12</v>
      </c>
      <c r="AO147" s="1" t="s">
        <v>0</v>
      </c>
      <c r="AP147" s="1">
        <v>1.2999999999999999E-2</v>
      </c>
      <c r="AQ147" s="1">
        <v>0.02</v>
      </c>
      <c r="AR147" s="1">
        <v>62.4</v>
      </c>
      <c r="AS147" s="1">
        <v>1.84</v>
      </c>
      <c r="AT147" s="1" t="s">
        <v>0</v>
      </c>
      <c r="AU147" s="1">
        <v>0.64090909090909087</v>
      </c>
      <c r="AV147" s="1">
        <v>1.2716666666666667</v>
      </c>
      <c r="AW147" s="1">
        <v>0.85400000000000009</v>
      </c>
      <c r="AX147" s="1">
        <v>1.1666666666666665</v>
      </c>
      <c r="AY147" s="1">
        <v>0.72522522522522515</v>
      </c>
      <c r="AZ147" s="1">
        <v>0.94029850746268651</v>
      </c>
      <c r="BA147" s="1">
        <v>0.96192893401015234</v>
      </c>
      <c r="BB147" s="1">
        <v>0.96606334841628949</v>
      </c>
      <c r="BC147" s="1">
        <v>0.12820512820512822</v>
      </c>
      <c r="BD147" s="1" t="s">
        <v>0</v>
      </c>
      <c r="BE147" s="1" t="s">
        <v>0</v>
      </c>
      <c r="BF147" s="1" t="s">
        <v>0</v>
      </c>
      <c r="BG147" s="1" t="s">
        <v>0</v>
      </c>
      <c r="BH147" s="1" t="s">
        <v>0</v>
      </c>
      <c r="BI147" s="1" t="s">
        <v>0</v>
      </c>
      <c r="BJ147" s="1" t="s">
        <v>0</v>
      </c>
      <c r="BK147" s="1">
        <v>0.84615384615384615</v>
      </c>
      <c r="BL147" s="1" t="s">
        <v>0</v>
      </c>
      <c r="BM147" s="1" t="s">
        <v>0</v>
      </c>
      <c r="BN147" s="1" t="s">
        <v>0</v>
      </c>
      <c r="BO147" s="1">
        <v>0.73333333333333328</v>
      </c>
    </row>
    <row r="148" spans="1:67">
      <c r="A148" s="1">
        <v>0</v>
      </c>
      <c r="B148" s="1" t="s">
        <v>55</v>
      </c>
      <c r="C148" s="1">
        <v>54</v>
      </c>
      <c r="D148" s="1" t="s">
        <v>0</v>
      </c>
      <c r="E148" s="1" t="s">
        <v>0</v>
      </c>
      <c r="F148" s="1">
        <v>7</v>
      </c>
      <c r="G148" s="1">
        <v>1</v>
      </c>
      <c r="H148" s="1">
        <v>1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</v>
      </c>
      <c r="X148" s="1">
        <v>0</v>
      </c>
      <c r="Y148" s="1">
        <v>0</v>
      </c>
      <c r="Z148" s="1" t="s">
        <v>0</v>
      </c>
      <c r="AA148" s="1">
        <v>16.100000000000001</v>
      </c>
      <c r="AB148" s="1">
        <v>46.3</v>
      </c>
      <c r="AC148" s="1">
        <v>5.17</v>
      </c>
      <c r="AD148" s="1">
        <v>17.600000000000001</v>
      </c>
      <c r="AE148" s="1">
        <v>1571.68</v>
      </c>
      <c r="AF148" s="1">
        <v>97.152000000000001</v>
      </c>
      <c r="AG148" s="1">
        <v>370</v>
      </c>
      <c r="AH148" s="1">
        <v>78.14400000000002</v>
      </c>
      <c r="AI148" s="1">
        <v>99</v>
      </c>
      <c r="AJ148" s="1">
        <v>110</v>
      </c>
      <c r="AK148" s="1">
        <v>148</v>
      </c>
      <c r="AL148" s="1">
        <v>139</v>
      </c>
      <c r="AM148" s="1" t="s">
        <v>0</v>
      </c>
      <c r="AN148" s="1">
        <v>129</v>
      </c>
      <c r="AO148" s="1" t="s">
        <v>0</v>
      </c>
      <c r="AP148" s="1">
        <v>5.0000000000000001E-3</v>
      </c>
      <c r="AQ148" s="1" t="s">
        <v>0</v>
      </c>
      <c r="AR148" s="1">
        <v>188.2</v>
      </c>
      <c r="AS148" s="1">
        <v>93.41</v>
      </c>
      <c r="AT148" s="1" t="s">
        <v>0</v>
      </c>
      <c r="AU148" s="1">
        <v>1.4108108108108108</v>
      </c>
      <c r="AV148" s="1">
        <v>0.85208821134073076</v>
      </c>
      <c r="AW148" s="1">
        <v>1.1693028255528253</v>
      </c>
      <c r="AX148" s="1">
        <v>0.89204545454545447</v>
      </c>
      <c r="AY148" s="1">
        <v>1.3251399868247693</v>
      </c>
      <c r="AZ148" s="1">
        <v>0.86956521739130432</v>
      </c>
      <c r="BA148" s="1">
        <v>0.86393088552915775</v>
      </c>
      <c r="BB148" s="1">
        <v>0.87040618955512572</v>
      </c>
      <c r="BC148" s="1">
        <v>0.20988310308182787</v>
      </c>
      <c r="BD148" s="1" t="s">
        <v>0</v>
      </c>
      <c r="BE148" s="1" t="s">
        <v>0</v>
      </c>
      <c r="BF148" s="1" t="s">
        <v>0</v>
      </c>
      <c r="BG148" s="1" t="s">
        <v>0</v>
      </c>
      <c r="BH148" s="1" t="s">
        <v>0</v>
      </c>
      <c r="BI148" s="1" t="s">
        <v>0</v>
      </c>
      <c r="BJ148" s="1" t="s">
        <v>0</v>
      </c>
      <c r="BK148" s="1" t="s">
        <v>0</v>
      </c>
      <c r="BL148" s="1" t="s">
        <v>0</v>
      </c>
      <c r="BM148" s="1">
        <v>3.6505727438175789E-2</v>
      </c>
      <c r="BN148" s="1" t="s">
        <v>0</v>
      </c>
      <c r="BO148" s="1">
        <v>0.63725490196078427</v>
      </c>
    </row>
    <row r="149" spans="1:67">
      <c r="A149" s="1">
        <v>1</v>
      </c>
      <c r="B149" s="1" t="s">
        <v>55</v>
      </c>
      <c r="C149" s="1">
        <v>60</v>
      </c>
      <c r="D149" s="1">
        <v>18</v>
      </c>
      <c r="E149" s="1" t="s">
        <v>0</v>
      </c>
      <c r="F149" s="1" t="s">
        <v>0</v>
      </c>
      <c r="G149" s="1">
        <v>0</v>
      </c>
      <c r="H149" s="1">
        <v>1</v>
      </c>
      <c r="I149" s="1">
        <v>1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1</v>
      </c>
      <c r="P149" s="1">
        <v>1</v>
      </c>
      <c r="Q149" s="1">
        <v>0</v>
      </c>
      <c r="R149" s="1">
        <v>0</v>
      </c>
      <c r="S149" s="1">
        <v>1</v>
      </c>
      <c r="T149" s="1">
        <v>1</v>
      </c>
      <c r="U149" s="1">
        <v>1</v>
      </c>
      <c r="V149" s="1">
        <v>0</v>
      </c>
      <c r="W149" s="1">
        <v>1</v>
      </c>
      <c r="X149" s="1">
        <v>0</v>
      </c>
      <c r="Y149" s="1">
        <v>0</v>
      </c>
      <c r="Z149" s="1">
        <v>22.86</v>
      </c>
      <c r="AA149" s="1">
        <v>9.94</v>
      </c>
      <c r="AB149" s="1">
        <v>33.9</v>
      </c>
      <c r="AC149" s="1">
        <v>4.05</v>
      </c>
      <c r="AD149" s="1">
        <v>9.92</v>
      </c>
      <c r="AE149" s="1">
        <v>760.86400000000003</v>
      </c>
      <c r="AF149" s="1">
        <v>186.49600000000001</v>
      </c>
      <c r="AG149" s="1">
        <v>483</v>
      </c>
      <c r="AH149" s="1">
        <v>37.993600000000001</v>
      </c>
      <c r="AI149" s="1">
        <v>14</v>
      </c>
      <c r="AJ149" s="1">
        <v>1</v>
      </c>
      <c r="AK149" s="1">
        <v>85</v>
      </c>
      <c r="AL149" s="1">
        <v>99</v>
      </c>
      <c r="AM149" s="1">
        <v>435</v>
      </c>
      <c r="AN149" s="1">
        <v>27</v>
      </c>
      <c r="AO149" s="1" t="s">
        <v>0</v>
      </c>
      <c r="AP149" s="1">
        <v>0.08</v>
      </c>
      <c r="AQ149" s="1">
        <v>1.69</v>
      </c>
      <c r="AR149" s="1">
        <v>249.7</v>
      </c>
      <c r="AS149" s="1">
        <v>93.8</v>
      </c>
      <c r="AT149" s="1">
        <v>2000</v>
      </c>
      <c r="AU149" s="1">
        <v>0.29813664596273293</v>
      </c>
      <c r="AV149" s="1">
        <v>2.3150260756192962</v>
      </c>
      <c r="AW149" s="1">
        <v>0.39703002610966059</v>
      </c>
      <c r="AX149" s="1">
        <v>1.8750000000000002</v>
      </c>
      <c r="AY149" s="1">
        <v>0.27925531914893614</v>
      </c>
      <c r="AZ149" s="1">
        <v>0.98189134808853118</v>
      </c>
      <c r="BA149" s="1">
        <v>0.92330383480825962</v>
      </c>
      <c r="BB149" s="1">
        <v>0.93827160493827155</v>
      </c>
      <c r="BC149" s="1">
        <v>1.4128954745694835</v>
      </c>
      <c r="BD149" s="1">
        <v>0.9285714285714286</v>
      </c>
      <c r="BE149" s="1">
        <v>3</v>
      </c>
      <c r="BF149" s="1">
        <v>1.0235294117647058</v>
      </c>
      <c r="BG149" s="1">
        <v>1.1616161616161615</v>
      </c>
      <c r="BH149" s="1">
        <v>1.4965517241379311</v>
      </c>
      <c r="BI149" s="1">
        <v>1.0740740740740742</v>
      </c>
      <c r="BJ149" s="1" t="s">
        <v>0</v>
      </c>
      <c r="BK149" s="1">
        <v>1.0625</v>
      </c>
      <c r="BL149" s="1">
        <v>0.96449704142011827</v>
      </c>
      <c r="BM149" s="1">
        <v>0.57857142857142863</v>
      </c>
      <c r="BN149" s="1" t="s">
        <v>0</v>
      </c>
      <c r="BO149" s="1">
        <v>0.80385852090032162</v>
      </c>
    </row>
    <row r="150" spans="1:67">
      <c r="A150" s="1">
        <v>1</v>
      </c>
      <c r="B150" s="1" t="s">
        <v>55</v>
      </c>
      <c r="C150" s="1">
        <v>81</v>
      </c>
      <c r="D150" s="1">
        <v>13</v>
      </c>
      <c r="E150" s="1">
        <v>8</v>
      </c>
      <c r="F150" s="1" t="s">
        <v>0</v>
      </c>
      <c r="G150" s="1">
        <v>0</v>
      </c>
      <c r="H150" s="1">
        <v>1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1</v>
      </c>
      <c r="P150" s="1">
        <v>1</v>
      </c>
      <c r="Q150" s="1">
        <v>0</v>
      </c>
      <c r="R150" s="1">
        <v>0</v>
      </c>
      <c r="S150" s="1">
        <v>1</v>
      </c>
      <c r="T150" s="1">
        <v>0</v>
      </c>
      <c r="U150" s="1">
        <v>1</v>
      </c>
      <c r="V150" s="1">
        <v>0</v>
      </c>
      <c r="W150" s="1">
        <v>0</v>
      </c>
      <c r="X150" s="1">
        <v>0</v>
      </c>
      <c r="Y150" s="1">
        <v>0</v>
      </c>
      <c r="Z150" s="1">
        <v>27.77</v>
      </c>
      <c r="AA150" s="1">
        <v>10.1</v>
      </c>
      <c r="AB150" s="1">
        <v>29</v>
      </c>
      <c r="AC150" s="1">
        <v>3.35</v>
      </c>
      <c r="AD150" s="1">
        <v>12.2</v>
      </c>
      <c r="AE150" s="1">
        <v>1113.8599999999999</v>
      </c>
      <c r="AF150" s="1">
        <v>69.418000000000006</v>
      </c>
      <c r="AG150" s="1">
        <v>266</v>
      </c>
      <c r="AH150" s="1">
        <v>33.183999999999997</v>
      </c>
      <c r="AI150" s="1">
        <v>40</v>
      </c>
      <c r="AJ150" s="1">
        <v>21</v>
      </c>
      <c r="AK150" s="1">
        <v>9</v>
      </c>
      <c r="AL150" s="1">
        <v>56</v>
      </c>
      <c r="AM150" s="1" t="s">
        <v>0</v>
      </c>
      <c r="AN150" s="1">
        <v>152</v>
      </c>
      <c r="AO150" s="1" t="s">
        <v>0</v>
      </c>
      <c r="AP150" s="1">
        <v>3.7999999999999999E-2</v>
      </c>
      <c r="AQ150" s="1" t="s">
        <v>0</v>
      </c>
      <c r="AR150" s="1">
        <v>229.1</v>
      </c>
      <c r="AS150" s="1">
        <v>146.5</v>
      </c>
      <c r="AT150" s="1" t="s">
        <v>0</v>
      </c>
      <c r="AU150" s="1">
        <v>0.86842105263157898</v>
      </c>
      <c r="AV150" s="1">
        <v>1.5121469484495362</v>
      </c>
      <c r="AW150" s="1">
        <v>0.74783027965284476</v>
      </c>
      <c r="AX150" s="1">
        <v>1.4426229508196724</v>
      </c>
      <c r="AY150" s="1">
        <v>0.67947794520153282</v>
      </c>
      <c r="AZ150" s="1">
        <v>1.1089108910891088</v>
      </c>
      <c r="BA150" s="1">
        <v>1.1896551724137931</v>
      </c>
      <c r="BB150" s="1">
        <v>1.137313432835821</v>
      </c>
      <c r="BC150" s="1">
        <v>0.92623308598865117</v>
      </c>
      <c r="BD150" s="1" t="s">
        <v>0</v>
      </c>
      <c r="BE150" s="1" t="s">
        <v>0</v>
      </c>
      <c r="BF150" s="1" t="s">
        <v>0</v>
      </c>
      <c r="BG150" s="1" t="s">
        <v>0</v>
      </c>
      <c r="BH150" s="1" t="s">
        <v>0</v>
      </c>
      <c r="BI150" s="1" t="s">
        <v>0</v>
      </c>
      <c r="BJ150" s="1" t="s">
        <v>0</v>
      </c>
      <c r="BK150" s="1">
        <v>0.8421052631578948</v>
      </c>
      <c r="BL150" s="1" t="s">
        <v>0</v>
      </c>
      <c r="BM150" s="1" t="s">
        <v>0</v>
      </c>
      <c r="BN150" s="1" t="s">
        <v>0</v>
      </c>
      <c r="BO150" s="1">
        <v>0.94082840236686394</v>
      </c>
    </row>
    <row r="151" spans="1:67">
      <c r="A151" s="1">
        <v>1</v>
      </c>
      <c r="B151" s="1" t="s">
        <v>56</v>
      </c>
      <c r="C151" s="1">
        <v>77</v>
      </c>
      <c r="D151" s="1">
        <v>74</v>
      </c>
      <c r="E151" s="1" t="s">
        <v>0</v>
      </c>
      <c r="F151" s="1" t="s">
        <v>0</v>
      </c>
      <c r="G151" s="1">
        <v>0</v>
      </c>
      <c r="H151" s="1">
        <v>1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1</v>
      </c>
      <c r="P151" s="1">
        <v>1</v>
      </c>
      <c r="Q151" s="1">
        <v>1</v>
      </c>
      <c r="R151" s="1">
        <v>0</v>
      </c>
      <c r="S151" s="1">
        <v>0</v>
      </c>
      <c r="T151" s="1">
        <v>1</v>
      </c>
      <c r="U151" s="1">
        <v>1</v>
      </c>
      <c r="V151" s="1">
        <v>0</v>
      </c>
      <c r="W151" s="1">
        <v>1</v>
      </c>
      <c r="X151" s="1">
        <v>0</v>
      </c>
      <c r="Y151" s="1">
        <v>0</v>
      </c>
      <c r="Z151" s="1">
        <v>36.729999999999997</v>
      </c>
      <c r="AA151" s="1">
        <v>11.6</v>
      </c>
      <c r="AB151" s="1">
        <v>38.1</v>
      </c>
      <c r="AC151" s="1">
        <v>5.54</v>
      </c>
      <c r="AD151" s="1">
        <v>10.4</v>
      </c>
      <c r="AE151" s="1">
        <v>859.04</v>
      </c>
      <c r="AF151" s="1">
        <v>114.4</v>
      </c>
      <c r="AG151" s="1">
        <v>404</v>
      </c>
      <c r="AH151" s="1">
        <v>61.256</v>
      </c>
      <c r="AI151" s="1">
        <v>49</v>
      </c>
      <c r="AJ151" s="1">
        <v>77</v>
      </c>
      <c r="AK151" s="1">
        <v>26</v>
      </c>
      <c r="AL151" s="1">
        <v>48</v>
      </c>
      <c r="AM151" s="1" t="s">
        <v>0</v>
      </c>
      <c r="AN151" s="1">
        <v>975</v>
      </c>
      <c r="AO151" s="1" t="s">
        <v>0</v>
      </c>
      <c r="AP151" s="1">
        <v>0.41799999999999998</v>
      </c>
      <c r="AQ151" s="1">
        <v>3.95</v>
      </c>
      <c r="AR151" s="1">
        <v>143.19999999999999</v>
      </c>
      <c r="AS151" s="1">
        <v>83.9</v>
      </c>
      <c r="AT151" s="1" t="s">
        <v>0</v>
      </c>
      <c r="AU151" s="1">
        <v>1.1287128712871286</v>
      </c>
      <c r="AV151" s="1">
        <v>1.095664928292047</v>
      </c>
      <c r="AW151" s="1">
        <v>1.2423925819511559</v>
      </c>
      <c r="AX151" s="1">
        <v>1.2115384615384615</v>
      </c>
      <c r="AY151" s="1">
        <v>1.718181818181818</v>
      </c>
      <c r="AZ151" s="1">
        <v>0.71206896551724141</v>
      </c>
      <c r="BA151" s="1">
        <v>0.70078740157480313</v>
      </c>
      <c r="BB151" s="1">
        <v>0.5830324909747292</v>
      </c>
      <c r="BC151" s="1">
        <v>1.1613128491620113</v>
      </c>
      <c r="BD151" s="1">
        <v>0.22448979591836735</v>
      </c>
      <c r="BE151" s="1">
        <v>5.1948051948051951E-2</v>
      </c>
      <c r="BF151" s="1">
        <v>0.61538461538461542</v>
      </c>
      <c r="BG151" s="1">
        <v>2.375</v>
      </c>
      <c r="BH151" s="1" t="s">
        <v>0</v>
      </c>
      <c r="BI151" s="1" t="s">
        <v>0</v>
      </c>
      <c r="BJ151" s="1" t="s">
        <v>0</v>
      </c>
      <c r="BK151" s="1">
        <v>0.75837320574162681</v>
      </c>
      <c r="BL151" s="1">
        <v>5.4329113924050629</v>
      </c>
      <c r="BM151" s="1" t="s">
        <v>0</v>
      </c>
      <c r="BN151" s="1" t="s">
        <v>0</v>
      </c>
      <c r="BO151" s="1">
        <v>0.17127071823204421</v>
      </c>
    </row>
    <row r="152" spans="1:67">
      <c r="A152" s="1">
        <v>0</v>
      </c>
      <c r="B152" s="1" t="s">
        <v>55</v>
      </c>
      <c r="C152" s="1">
        <v>37</v>
      </c>
      <c r="D152" s="1" t="s">
        <v>0</v>
      </c>
      <c r="E152" s="1" t="s">
        <v>0</v>
      </c>
      <c r="F152" s="1">
        <v>10</v>
      </c>
      <c r="G152" s="1">
        <v>1</v>
      </c>
      <c r="H152" s="1">
        <v>1</v>
      </c>
      <c r="I152" s="1">
        <v>1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1</v>
      </c>
      <c r="X152" s="1">
        <v>0</v>
      </c>
      <c r="Y152" s="1">
        <v>0</v>
      </c>
      <c r="Z152" s="1" t="s">
        <v>0</v>
      </c>
      <c r="AA152" s="1">
        <v>12.8</v>
      </c>
      <c r="AB152" s="1">
        <v>37.5</v>
      </c>
      <c r="AC152" s="1">
        <v>4.7699999999999996</v>
      </c>
      <c r="AD152" s="1">
        <v>13.3</v>
      </c>
      <c r="AE152" s="1">
        <v>1202.3200000000002</v>
      </c>
      <c r="AF152" s="1">
        <v>94.563000000000002</v>
      </c>
      <c r="AG152" s="1">
        <v>288</v>
      </c>
      <c r="AH152" s="1">
        <v>31.122</v>
      </c>
      <c r="AI152" s="1">
        <v>78</v>
      </c>
      <c r="AJ152" s="1">
        <v>92</v>
      </c>
      <c r="AK152" s="1">
        <v>104</v>
      </c>
      <c r="AL152" s="1">
        <v>61</v>
      </c>
      <c r="AM152" s="1" t="s">
        <v>0</v>
      </c>
      <c r="AN152" s="1">
        <v>900</v>
      </c>
      <c r="AO152" s="1" t="s">
        <v>0</v>
      </c>
      <c r="AP152" s="1">
        <v>1.2999999999999999E-2</v>
      </c>
      <c r="AQ152" s="1" t="s">
        <v>0</v>
      </c>
      <c r="AR152" s="1">
        <v>171.4</v>
      </c>
      <c r="AS152" s="1">
        <v>76.790000000000006</v>
      </c>
      <c r="AT152" s="1" t="s">
        <v>0</v>
      </c>
      <c r="AU152" s="1">
        <v>2.4305555555555554</v>
      </c>
      <c r="AV152" s="1">
        <v>0.85844034865925856</v>
      </c>
      <c r="AW152" s="1">
        <v>1.3720197930724245</v>
      </c>
      <c r="AX152" s="1">
        <v>0.91729323308270672</v>
      </c>
      <c r="AY152" s="1">
        <v>1.4578640694563414</v>
      </c>
      <c r="AZ152" s="1">
        <v>1.1015625</v>
      </c>
      <c r="BA152" s="1">
        <v>1.1386666666666667</v>
      </c>
      <c r="BB152" s="1">
        <v>1.1111111111111112</v>
      </c>
      <c r="BC152" s="1">
        <v>3.4422403733955657E-2</v>
      </c>
      <c r="BD152" s="1" t="s">
        <v>0</v>
      </c>
      <c r="BE152" s="1" t="s">
        <v>0</v>
      </c>
      <c r="BF152" s="1" t="s">
        <v>0</v>
      </c>
      <c r="BG152" s="1" t="s">
        <v>0</v>
      </c>
      <c r="BH152" s="1" t="s">
        <v>0</v>
      </c>
      <c r="BI152" s="1" t="s">
        <v>0</v>
      </c>
      <c r="BJ152" s="1" t="s">
        <v>0</v>
      </c>
      <c r="BK152" s="1" t="s">
        <v>0</v>
      </c>
      <c r="BL152" s="1" t="s">
        <v>0</v>
      </c>
      <c r="BM152" s="1">
        <v>3.7374658158614404E-2</v>
      </c>
      <c r="BN152" s="1" t="s">
        <v>0</v>
      </c>
      <c r="BO152" s="1">
        <v>0.81111111111111112</v>
      </c>
    </row>
    <row r="153" spans="1:67">
      <c r="A153" s="1">
        <v>0</v>
      </c>
      <c r="B153" s="1" t="s">
        <v>55</v>
      </c>
      <c r="C153" s="1">
        <v>72</v>
      </c>
      <c r="D153" s="1" t="s">
        <v>0</v>
      </c>
      <c r="E153" s="1" t="s">
        <v>0</v>
      </c>
      <c r="F153" s="1">
        <v>1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1</v>
      </c>
      <c r="M153" s="1">
        <v>0</v>
      </c>
      <c r="N153" s="1">
        <v>1</v>
      </c>
      <c r="O153" s="1">
        <v>0</v>
      </c>
      <c r="P153" s="1">
        <v>1</v>
      </c>
      <c r="Q153" s="1">
        <v>0</v>
      </c>
      <c r="R153" s="1">
        <v>0</v>
      </c>
      <c r="S153" s="1">
        <v>0</v>
      </c>
      <c r="T153" s="1">
        <v>1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 t="s">
        <v>0</v>
      </c>
      <c r="AA153" s="1">
        <v>7.95</v>
      </c>
      <c r="AB153" s="1">
        <v>23.1</v>
      </c>
      <c r="AC153" s="1">
        <v>2.67</v>
      </c>
      <c r="AD153" s="1">
        <v>17.100000000000001</v>
      </c>
      <c r="AE153" s="1">
        <v>1539.0000000000002</v>
      </c>
      <c r="AF153" s="1">
        <v>58.653000000000006</v>
      </c>
      <c r="AG153" s="1">
        <v>308</v>
      </c>
      <c r="AH153" s="1">
        <v>104.65200000000002</v>
      </c>
      <c r="AI153" s="1">
        <v>22</v>
      </c>
      <c r="AJ153" s="1">
        <v>14</v>
      </c>
      <c r="AK153" s="1">
        <v>28</v>
      </c>
      <c r="AL153" s="1">
        <v>83</v>
      </c>
      <c r="AM153" s="1">
        <v>587</v>
      </c>
      <c r="AN153" s="1">
        <v>383</v>
      </c>
      <c r="AO153" s="1" t="s">
        <v>0</v>
      </c>
      <c r="AP153" s="1">
        <v>0.121</v>
      </c>
      <c r="AQ153" s="1">
        <v>0.70099999999999996</v>
      </c>
      <c r="AR153" s="1">
        <v>227.5</v>
      </c>
      <c r="AS153" s="1">
        <v>599.79999999999995</v>
      </c>
      <c r="AT153" s="1" t="s">
        <v>0</v>
      </c>
      <c r="AU153" s="1">
        <v>0.85064935064935066</v>
      </c>
      <c r="AV153" s="1">
        <v>0.37346978557504873</v>
      </c>
      <c r="AW153" s="1">
        <v>0.56229694606887581</v>
      </c>
      <c r="AX153" s="1">
        <v>0.47076023391812866</v>
      </c>
      <c r="AY153" s="1">
        <v>2.5528105979233797</v>
      </c>
      <c r="AZ153" s="1">
        <v>0.98364779874213837</v>
      </c>
      <c r="BA153" s="1">
        <v>1.0043290043290043</v>
      </c>
      <c r="BB153" s="1">
        <v>0.99250936329588013</v>
      </c>
      <c r="BC153" s="1">
        <v>0.28263736263736261</v>
      </c>
      <c r="BD153" s="1" t="s">
        <v>0</v>
      </c>
      <c r="BE153" s="1" t="s">
        <v>0</v>
      </c>
      <c r="BF153" s="1" t="s">
        <v>0</v>
      </c>
      <c r="BG153" s="1" t="s">
        <v>0</v>
      </c>
      <c r="BH153" s="1" t="s">
        <v>0</v>
      </c>
      <c r="BI153" s="1">
        <v>0.77284595300261094</v>
      </c>
      <c r="BJ153" s="1" t="s">
        <v>0</v>
      </c>
      <c r="BK153" s="1">
        <v>1.0082644628099173</v>
      </c>
      <c r="BL153" s="1" t="s">
        <v>0</v>
      </c>
      <c r="BM153" s="1" t="s">
        <v>0</v>
      </c>
      <c r="BN153" s="1" t="s">
        <v>0</v>
      </c>
      <c r="BO153" s="1">
        <v>0.32765957446808508</v>
      </c>
    </row>
    <row r="154" spans="1:67">
      <c r="A154" s="1">
        <v>1</v>
      </c>
      <c r="B154" s="1" t="s">
        <v>55</v>
      </c>
      <c r="C154" s="1">
        <v>69</v>
      </c>
      <c r="D154" s="1">
        <v>32</v>
      </c>
      <c r="E154" s="1">
        <v>1</v>
      </c>
      <c r="F154" s="1" t="s">
        <v>0</v>
      </c>
      <c r="G154" s="1">
        <v>1</v>
      </c>
      <c r="H154" s="1">
        <v>1</v>
      </c>
      <c r="I154" s="1">
        <v>1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1</v>
      </c>
      <c r="P154" s="1">
        <v>1</v>
      </c>
      <c r="Q154" s="1">
        <v>0</v>
      </c>
      <c r="R154" s="1">
        <v>0</v>
      </c>
      <c r="S154" s="1">
        <v>0</v>
      </c>
      <c r="T154" s="1">
        <v>1</v>
      </c>
      <c r="U154" s="1">
        <v>1</v>
      </c>
      <c r="V154" s="1">
        <v>0</v>
      </c>
      <c r="W154" s="1">
        <v>0</v>
      </c>
      <c r="X154" s="1">
        <v>1</v>
      </c>
      <c r="Y154" s="1">
        <v>0</v>
      </c>
      <c r="Z154" s="1" t="s">
        <v>0</v>
      </c>
      <c r="AA154" s="1">
        <v>12.4</v>
      </c>
      <c r="AB154" s="1">
        <v>39.6</v>
      </c>
      <c r="AC154" s="1">
        <v>5.99</v>
      </c>
      <c r="AD154" s="1">
        <v>17.100000000000001</v>
      </c>
      <c r="AE154" s="1">
        <v>1527.03</v>
      </c>
      <c r="AF154" s="1">
        <v>133.209</v>
      </c>
      <c r="AG154" s="1">
        <v>367</v>
      </c>
      <c r="AH154" s="1">
        <v>39.159000000000006</v>
      </c>
      <c r="AI154" s="1">
        <v>57</v>
      </c>
      <c r="AJ154" s="1">
        <v>31</v>
      </c>
      <c r="AK154" s="1">
        <v>33</v>
      </c>
      <c r="AL154" s="1">
        <v>60</v>
      </c>
      <c r="AM154" s="1">
        <v>629</v>
      </c>
      <c r="AN154" s="1">
        <v>244</v>
      </c>
      <c r="AO154" s="1">
        <v>2.8</v>
      </c>
      <c r="AP154" s="1">
        <v>3.3000000000000002E-2</v>
      </c>
      <c r="AQ154" s="1">
        <v>3.59</v>
      </c>
      <c r="AR154" s="1">
        <v>248.1</v>
      </c>
      <c r="AS154" s="1">
        <v>469.6</v>
      </c>
      <c r="AT154" s="1">
        <v>562.4</v>
      </c>
      <c r="AU154" s="1">
        <v>0.86920980926430513</v>
      </c>
      <c r="AV154" s="1">
        <v>0.78747634296641189</v>
      </c>
      <c r="AW154" s="1">
        <v>1.1552899716540257</v>
      </c>
      <c r="AX154" s="1">
        <v>0.76023391812865493</v>
      </c>
      <c r="AY154" s="1">
        <v>0.34449624274636098</v>
      </c>
      <c r="AZ154" s="1">
        <v>0.92741935483870963</v>
      </c>
      <c r="BA154" s="1">
        <v>0.91414141414141414</v>
      </c>
      <c r="BB154" s="1">
        <v>0.85308848080133559</v>
      </c>
      <c r="BC154" s="1">
        <v>0.27327690447400244</v>
      </c>
      <c r="BD154" s="1">
        <v>0.56140350877192979</v>
      </c>
      <c r="BE154" s="1">
        <v>0.38709677419354838</v>
      </c>
      <c r="BF154" s="1">
        <v>0.87878787878787878</v>
      </c>
      <c r="BG154" s="1">
        <v>1.4833333333333334</v>
      </c>
      <c r="BH154" s="1">
        <v>0.42766295707472179</v>
      </c>
      <c r="BI154" s="1">
        <v>1.6762295081967213</v>
      </c>
      <c r="BJ154" s="1" t="s">
        <v>0</v>
      </c>
      <c r="BK154" s="1">
        <v>2.7272727272727271</v>
      </c>
      <c r="BL154" s="1">
        <v>0.16768802228412255</v>
      </c>
      <c r="BM154" s="1">
        <v>2.6831345826235093</v>
      </c>
      <c r="BN154" s="1">
        <v>2.3879800853485067</v>
      </c>
      <c r="BO154" s="1">
        <v>2.2704918032786887</v>
      </c>
    </row>
    <row r="155" spans="1:67">
      <c r="A155" s="1">
        <v>1</v>
      </c>
      <c r="B155" s="1" t="s">
        <v>55</v>
      </c>
      <c r="C155" s="1">
        <v>71</v>
      </c>
      <c r="D155" s="1">
        <v>61</v>
      </c>
      <c r="E155" s="1">
        <v>55</v>
      </c>
      <c r="F155" s="1" t="s">
        <v>0</v>
      </c>
      <c r="G155" s="1">
        <v>1</v>
      </c>
      <c r="H155" s="1">
        <v>1</v>
      </c>
      <c r="I155" s="1">
        <v>1</v>
      </c>
      <c r="J155" s="1">
        <v>0</v>
      </c>
      <c r="K155" s="1">
        <v>0</v>
      </c>
      <c r="L155" s="1">
        <v>1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1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26</v>
      </c>
      <c r="AA155" s="1">
        <v>13.3</v>
      </c>
      <c r="AB155" s="1">
        <v>42.3</v>
      </c>
      <c r="AC155" s="1">
        <v>6.59</v>
      </c>
      <c r="AD155" s="1">
        <v>6.46</v>
      </c>
      <c r="AE155" s="1">
        <v>488.37599999999998</v>
      </c>
      <c r="AF155" s="1">
        <v>96.9</v>
      </c>
      <c r="AG155" s="1">
        <v>142</v>
      </c>
      <c r="AH155" s="1">
        <v>58.915199999999992</v>
      </c>
      <c r="AI155" s="1">
        <v>55</v>
      </c>
      <c r="AJ155" s="1">
        <v>26</v>
      </c>
      <c r="AK155" s="1">
        <v>56</v>
      </c>
      <c r="AL155" s="1">
        <v>48</v>
      </c>
      <c r="AM155" s="1" t="s">
        <v>0</v>
      </c>
      <c r="AN155" s="1">
        <v>366</v>
      </c>
      <c r="AO155" s="1" t="s">
        <v>0</v>
      </c>
      <c r="AP155" s="1">
        <v>1.4999999999999999E-2</v>
      </c>
      <c r="AQ155" s="1">
        <v>0.93</v>
      </c>
      <c r="AR155" s="1">
        <v>131.9</v>
      </c>
      <c r="AS155" s="1">
        <v>28.59</v>
      </c>
      <c r="AT155" s="1">
        <v>1240</v>
      </c>
      <c r="AU155" s="1">
        <v>1.2746478873239437</v>
      </c>
      <c r="AV155" s="1">
        <v>3.7796492866152311</v>
      </c>
      <c r="AW155" s="1">
        <v>1.1602947965889958</v>
      </c>
      <c r="AX155" s="1">
        <v>3.0495356037151704</v>
      </c>
      <c r="AY155" s="1">
        <v>0.51232198142414853</v>
      </c>
      <c r="AZ155" s="1">
        <v>0.67368421052631577</v>
      </c>
      <c r="BA155" s="1">
        <v>0.71631205673758869</v>
      </c>
      <c r="BB155" s="1">
        <v>0.70257966616084977</v>
      </c>
      <c r="BC155" s="1">
        <v>1.0090978013646701</v>
      </c>
      <c r="BD155" s="1">
        <v>0.96363636363636362</v>
      </c>
      <c r="BE155" s="1">
        <v>1.1153846153846154</v>
      </c>
      <c r="BF155" s="1">
        <v>4.7678571428571432</v>
      </c>
      <c r="BG155" s="1">
        <v>8.4583333333333339</v>
      </c>
      <c r="BH155" s="1" t="s">
        <v>0</v>
      </c>
      <c r="BI155" s="1">
        <v>0.23224043715846995</v>
      </c>
      <c r="BJ155" s="1" t="s">
        <v>0</v>
      </c>
      <c r="BK155" s="1">
        <v>8.5333333333333332</v>
      </c>
      <c r="BL155" s="1" t="s">
        <v>0</v>
      </c>
      <c r="BM155" s="1">
        <v>11.381601958726828</v>
      </c>
      <c r="BN155" s="1" t="s">
        <v>0</v>
      </c>
      <c r="BO155" s="1">
        <v>1.5765765765765765</v>
      </c>
    </row>
    <row r="156" spans="1:67">
      <c r="A156" s="1">
        <v>0</v>
      </c>
      <c r="B156" s="1" t="s">
        <v>55</v>
      </c>
      <c r="C156" s="1">
        <v>57</v>
      </c>
      <c r="D156" s="1" t="s">
        <v>0</v>
      </c>
      <c r="E156" s="1" t="s">
        <v>0</v>
      </c>
      <c r="F156" s="1">
        <v>16</v>
      </c>
      <c r="G156" s="1">
        <v>0</v>
      </c>
      <c r="H156" s="1">
        <v>1</v>
      </c>
      <c r="I156" s="1">
        <v>1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1</v>
      </c>
      <c r="X156" s="1">
        <v>0</v>
      </c>
      <c r="Y156" s="1">
        <v>0</v>
      </c>
      <c r="Z156" s="1">
        <v>24.49</v>
      </c>
      <c r="AA156" s="1">
        <v>12.7</v>
      </c>
      <c r="AB156" s="1">
        <v>36.5</v>
      </c>
      <c r="AC156" s="1">
        <v>4.25</v>
      </c>
      <c r="AD156" s="1">
        <v>10.6</v>
      </c>
      <c r="AE156" s="1">
        <v>920.07999999999993</v>
      </c>
      <c r="AF156" s="1">
        <v>109.18</v>
      </c>
      <c r="AG156" s="1">
        <v>362</v>
      </c>
      <c r="AH156" s="1">
        <v>23.849999999999998</v>
      </c>
      <c r="AI156" s="1">
        <v>154</v>
      </c>
      <c r="AJ156" s="1">
        <v>157</v>
      </c>
      <c r="AK156" s="1">
        <v>98</v>
      </c>
      <c r="AL156" s="1">
        <v>83</v>
      </c>
      <c r="AM156" s="1">
        <v>549</v>
      </c>
      <c r="AN156" s="1">
        <v>69</v>
      </c>
      <c r="AO156" s="1" t="s">
        <v>0</v>
      </c>
      <c r="AP156" s="1">
        <v>8.9999999999999993E-3</v>
      </c>
      <c r="AQ156" s="1">
        <v>0.114</v>
      </c>
      <c r="AR156" s="1">
        <v>181.1</v>
      </c>
      <c r="AS156" s="1">
        <v>181.4</v>
      </c>
      <c r="AT156" s="1">
        <v>1445</v>
      </c>
      <c r="AU156" s="1">
        <v>1.0966850828729282</v>
      </c>
      <c r="AV156" s="1">
        <v>1.4072798017563692</v>
      </c>
      <c r="AW156" s="1">
        <v>4.8667085953878413</v>
      </c>
      <c r="AX156" s="1">
        <v>1.4056603773584906</v>
      </c>
      <c r="AY156" s="1">
        <v>2.9750870122733097</v>
      </c>
      <c r="AZ156" s="1">
        <v>1.0078740157480317</v>
      </c>
      <c r="BA156" s="1">
        <v>1.0849315068493151</v>
      </c>
      <c r="BB156" s="1">
        <v>1.0235294117647058</v>
      </c>
      <c r="BC156" s="1">
        <v>6.0739922694643851E-3</v>
      </c>
      <c r="BD156" s="1">
        <v>0.1038961038961039</v>
      </c>
      <c r="BE156" s="1">
        <v>0.50318471337579618</v>
      </c>
      <c r="BF156" s="1" t="s">
        <v>0</v>
      </c>
      <c r="BG156" s="1" t="s">
        <v>0</v>
      </c>
      <c r="BH156" s="1" t="s">
        <v>0</v>
      </c>
      <c r="BI156" s="1" t="s">
        <v>0</v>
      </c>
      <c r="BJ156" s="1" t="s">
        <v>0</v>
      </c>
      <c r="BK156" s="1" t="s">
        <v>0</v>
      </c>
      <c r="BL156" s="1" t="s">
        <v>0</v>
      </c>
      <c r="BM156" s="1" t="s">
        <v>0</v>
      </c>
      <c r="BN156" s="1" t="s">
        <v>0</v>
      </c>
      <c r="BO156" s="1">
        <v>0.91666666666666674</v>
      </c>
    </row>
    <row r="157" spans="1:67">
      <c r="A157" s="1">
        <v>1</v>
      </c>
      <c r="B157" s="1" t="s">
        <v>55</v>
      </c>
      <c r="C157" s="1">
        <v>18</v>
      </c>
      <c r="D157" s="1">
        <v>27</v>
      </c>
      <c r="E157" s="1">
        <v>24</v>
      </c>
      <c r="F157" s="1" t="s">
        <v>0</v>
      </c>
      <c r="G157" s="1">
        <v>0</v>
      </c>
      <c r="H157" s="1">
        <v>1</v>
      </c>
      <c r="I157" s="1">
        <v>1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1</v>
      </c>
      <c r="T157" s="1">
        <v>1</v>
      </c>
      <c r="U157" s="1">
        <v>1</v>
      </c>
      <c r="V157" s="1">
        <v>0</v>
      </c>
      <c r="W157" s="1">
        <v>1</v>
      </c>
      <c r="X157" s="1">
        <v>0</v>
      </c>
      <c r="Y157" s="1">
        <v>0</v>
      </c>
      <c r="Z157" s="1" t="s">
        <v>0</v>
      </c>
      <c r="AA157" s="1">
        <v>10.3</v>
      </c>
      <c r="AB157" s="1">
        <v>32.1</v>
      </c>
      <c r="AC157" s="1">
        <v>4.13</v>
      </c>
      <c r="AD157" s="1">
        <v>17.8</v>
      </c>
      <c r="AE157" s="1">
        <v>1740.84</v>
      </c>
      <c r="AF157" s="1">
        <v>23.496000000000002</v>
      </c>
      <c r="AG157" s="1">
        <v>187</v>
      </c>
      <c r="AH157" s="1">
        <v>15.5572</v>
      </c>
      <c r="AI157" s="1">
        <v>16</v>
      </c>
      <c r="AJ157" s="1">
        <v>19</v>
      </c>
      <c r="AK157" s="1">
        <v>93</v>
      </c>
      <c r="AL157" s="1">
        <v>75</v>
      </c>
      <c r="AM157" s="1">
        <v>612</v>
      </c>
      <c r="AN157" s="1">
        <v>49</v>
      </c>
      <c r="AO157" s="1">
        <v>18.66</v>
      </c>
      <c r="AP157" s="1">
        <v>8.4000000000000005E-2</v>
      </c>
      <c r="AQ157" s="1">
        <v>20.94</v>
      </c>
      <c r="AR157" s="1">
        <v>174.2</v>
      </c>
      <c r="AS157" s="1">
        <v>14.13</v>
      </c>
      <c r="AT157" s="1">
        <v>1916</v>
      </c>
      <c r="AU157" s="1">
        <v>0.68983957219251335</v>
      </c>
      <c r="AV157" s="1">
        <v>0.82822085889570551</v>
      </c>
      <c r="AW157" s="1">
        <v>5.7584912452112205</v>
      </c>
      <c r="AX157" s="1">
        <v>0.91011235955056169</v>
      </c>
      <c r="AY157" s="1">
        <v>3.1922880490296217</v>
      </c>
      <c r="AZ157" s="1">
        <v>0.89126213592233006</v>
      </c>
      <c r="BA157" s="1">
        <v>0.84423676012461057</v>
      </c>
      <c r="BB157" s="1">
        <v>0.75060532687651338</v>
      </c>
      <c r="BC157" s="1">
        <v>0.42479908151549944</v>
      </c>
      <c r="BD157" s="1">
        <v>2.1875</v>
      </c>
      <c r="BE157" s="1">
        <v>0.57894736842105265</v>
      </c>
      <c r="BF157" s="1">
        <v>0.70967741935483875</v>
      </c>
      <c r="BG157" s="1">
        <v>1.88</v>
      </c>
      <c r="BH157" s="1">
        <v>1.7124183006535947</v>
      </c>
      <c r="BI157" s="1">
        <v>7.6734693877551017</v>
      </c>
      <c r="BJ157" s="1">
        <v>0.42068595927116825</v>
      </c>
      <c r="BK157" s="1">
        <v>2.3095238095238093</v>
      </c>
      <c r="BL157" s="1">
        <v>1.374880611270296</v>
      </c>
      <c r="BM157" s="1">
        <v>0.78697806086341104</v>
      </c>
      <c r="BN157" s="1">
        <v>0.50151356993736951</v>
      </c>
      <c r="BO157" s="1">
        <v>0.53170731707317065</v>
      </c>
    </row>
    <row r="158" spans="1:67">
      <c r="A158" s="1">
        <v>0</v>
      </c>
      <c r="B158" s="1" t="s">
        <v>55</v>
      </c>
      <c r="C158" s="1">
        <v>78</v>
      </c>
      <c r="D158" s="1" t="s">
        <v>0</v>
      </c>
      <c r="E158" s="1" t="s">
        <v>0</v>
      </c>
      <c r="F158" s="1">
        <v>11</v>
      </c>
      <c r="G158" s="1">
        <v>0</v>
      </c>
      <c r="H158" s="1">
        <v>1</v>
      </c>
      <c r="I158" s="1">
        <v>0</v>
      </c>
      <c r="J158" s="1">
        <v>0</v>
      </c>
      <c r="K158" s="1">
        <v>0</v>
      </c>
      <c r="L158" s="1">
        <v>1</v>
      </c>
      <c r="M158" s="1">
        <v>0</v>
      </c>
      <c r="N158" s="1">
        <v>0</v>
      </c>
      <c r="O158" s="1">
        <v>1</v>
      </c>
      <c r="P158" s="1">
        <v>1</v>
      </c>
      <c r="Q158" s="1">
        <v>0</v>
      </c>
      <c r="R158" s="1">
        <v>0</v>
      </c>
      <c r="S158" s="1">
        <v>1</v>
      </c>
      <c r="T158" s="1">
        <v>1</v>
      </c>
      <c r="U158" s="1">
        <v>0</v>
      </c>
      <c r="V158" s="1">
        <v>0</v>
      </c>
      <c r="W158" s="1">
        <v>1</v>
      </c>
      <c r="X158" s="1">
        <v>0</v>
      </c>
      <c r="Y158" s="1">
        <v>0</v>
      </c>
      <c r="Z158" s="1" t="s">
        <v>0</v>
      </c>
      <c r="AA158" s="1">
        <v>13.1</v>
      </c>
      <c r="AB158" s="1">
        <v>38.5</v>
      </c>
      <c r="AC158" s="1">
        <v>4.2300000000000004</v>
      </c>
      <c r="AD158" s="1">
        <v>8.2799999999999994</v>
      </c>
      <c r="AE158" s="1">
        <v>766.72799999999984</v>
      </c>
      <c r="AF158" s="1">
        <v>33.865199999999994</v>
      </c>
      <c r="AG158" s="1">
        <v>141</v>
      </c>
      <c r="AH158" s="1">
        <v>25.585199999999997</v>
      </c>
      <c r="AI158" s="1">
        <v>151</v>
      </c>
      <c r="AJ158" s="1">
        <v>111</v>
      </c>
      <c r="AK158" s="1">
        <v>495</v>
      </c>
      <c r="AL158" s="1">
        <v>205</v>
      </c>
      <c r="AM158" s="1" t="s">
        <v>0</v>
      </c>
      <c r="AN158" s="1">
        <v>455</v>
      </c>
      <c r="AO158" s="1" t="s">
        <v>0</v>
      </c>
      <c r="AP158" s="1">
        <v>7.9000000000000001E-2</v>
      </c>
      <c r="AQ158" s="1" t="s">
        <v>0</v>
      </c>
      <c r="AR158" s="1">
        <v>351.7</v>
      </c>
      <c r="AS158" s="1" t="s">
        <v>0</v>
      </c>
      <c r="AT158" s="1" t="s">
        <v>0</v>
      </c>
      <c r="AU158" s="1">
        <v>1.3333333333333333</v>
      </c>
      <c r="AV158" s="1">
        <v>1.6083539403804219</v>
      </c>
      <c r="AW158" s="1">
        <v>0.91334052499101048</v>
      </c>
      <c r="AX158" s="1">
        <v>1.5338164251207729</v>
      </c>
      <c r="AY158" s="1">
        <v>0.29888794396607732</v>
      </c>
      <c r="AZ158" s="1">
        <v>0.84732824427480913</v>
      </c>
      <c r="BA158" s="1">
        <v>0.86493506493506489</v>
      </c>
      <c r="BB158" s="1">
        <v>0.86761229314420796</v>
      </c>
      <c r="BC158" s="1">
        <v>0.11373329542223486</v>
      </c>
      <c r="BD158" s="1">
        <v>0.59602649006622521</v>
      </c>
      <c r="BE158" s="1">
        <v>1</v>
      </c>
      <c r="BF158" s="1">
        <v>0.95757575757575752</v>
      </c>
      <c r="BG158" s="1">
        <v>1.0341463414634147</v>
      </c>
      <c r="BH158" s="1" t="s">
        <v>0</v>
      </c>
      <c r="BI158" s="1">
        <v>0.26593406593406593</v>
      </c>
      <c r="BJ158" s="1" t="s">
        <v>0</v>
      </c>
      <c r="BK158" s="1">
        <v>0.4050632911392405</v>
      </c>
      <c r="BL158" s="1" t="s">
        <v>0</v>
      </c>
      <c r="BM158" s="1" t="s">
        <v>0</v>
      </c>
      <c r="BN158" s="1" t="s">
        <v>0</v>
      </c>
      <c r="BO158" s="1">
        <v>0.45168539325842688</v>
      </c>
    </row>
    <row r="159" spans="1:67">
      <c r="A159" s="1">
        <v>0</v>
      </c>
      <c r="B159" s="1" t="s">
        <v>55</v>
      </c>
      <c r="C159" s="1">
        <v>48</v>
      </c>
      <c r="D159" s="1" t="s">
        <v>0</v>
      </c>
      <c r="E159" s="1" t="s">
        <v>0</v>
      </c>
      <c r="F159" s="1">
        <v>15</v>
      </c>
      <c r="G159" s="1">
        <v>0</v>
      </c>
      <c r="H159" s="1">
        <v>1</v>
      </c>
      <c r="I159" s="1">
        <v>1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 t="s">
        <v>0</v>
      </c>
      <c r="AA159" s="1">
        <v>15</v>
      </c>
      <c r="AB159" s="1">
        <v>43.9</v>
      </c>
      <c r="AC159" s="1">
        <v>5.14</v>
      </c>
      <c r="AD159" s="1">
        <v>15.3</v>
      </c>
      <c r="AE159" s="1">
        <v>1295.9100000000001</v>
      </c>
      <c r="AF159" s="1">
        <v>134.79300000000001</v>
      </c>
      <c r="AG159" s="1">
        <v>295</v>
      </c>
      <c r="AH159" s="1">
        <v>82.62</v>
      </c>
      <c r="AI159" s="1">
        <v>18</v>
      </c>
      <c r="AJ159" s="1">
        <v>15</v>
      </c>
      <c r="AK159" s="1">
        <v>25</v>
      </c>
      <c r="AL159" s="1">
        <v>81</v>
      </c>
      <c r="AM159" s="1" t="s">
        <v>0</v>
      </c>
      <c r="AN159" s="1">
        <v>44</v>
      </c>
      <c r="AO159" s="1" t="s">
        <v>0</v>
      </c>
      <c r="AP159" s="1">
        <v>7.0000000000000001E-3</v>
      </c>
      <c r="AQ159" s="1" t="s">
        <v>0</v>
      </c>
      <c r="AR159" s="1">
        <v>72.599999999999994</v>
      </c>
      <c r="AS159" s="1">
        <v>128.6</v>
      </c>
      <c r="AT159" s="1" t="s">
        <v>0</v>
      </c>
      <c r="AU159" s="1">
        <v>0.8677966101694915</v>
      </c>
      <c r="AV159" s="1">
        <v>1.0811013110478351</v>
      </c>
      <c r="AW159" s="1">
        <v>0.87956911159525519</v>
      </c>
      <c r="AX159" s="1">
        <v>1.1045751633986927</v>
      </c>
      <c r="AY159" s="1">
        <v>1.5296046530606187</v>
      </c>
      <c r="AZ159" s="1">
        <v>0.8666666666666667</v>
      </c>
      <c r="BA159" s="1">
        <v>0.87015945330296141</v>
      </c>
      <c r="BB159" s="1">
        <v>0.87159533073929973</v>
      </c>
      <c r="BC159" s="1">
        <v>1.5151515151515154E-2</v>
      </c>
      <c r="BD159" s="1" t="s">
        <v>0</v>
      </c>
      <c r="BE159" s="1" t="s">
        <v>0</v>
      </c>
      <c r="BF159" s="1" t="s">
        <v>0</v>
      </c>
      <c r="BG159" s="1" t="s">
        <v>0</v>
      </c>
      <c r="BH159" s="1" t="s">
        <v>0</v>
      </c>
      <c r="BI159" s="1">
        <v>0.72727272727272729</v>
      </c>
      <c r="BJ159" s="1" t="s">
        <v>0</v>
      </c>
      <c r="BK159" s="1">
        <v>1</v>
      </c>
      <c r="BL159" s="1" t="s">
        <v>0</v>
      </c>
      <c r="BM159" s="1">
        <v>1.1664074650077761E-2</v>
      </c>
      <c r="BN159" s="1" t="s">
        <v>0</v>
      </c>
      <c r="BO159" s="1">
        <v>0.8</v>
      </c>
    </row>
    <row r="160" spans="1:67">
      <c r="A160" s="1">
        <v>0</v>
      </c>
      <c r="B160" s="1" t="s">
        <v>56</v>
      </c>
      <c r="C160" s="1">
        <v>33</v>
      </c>
      <c r="D160" s="1" t="s">
        <v>0</v>
      </c>
      <c r="E160" s="1" t="s">
        <v>0</v>
      </c>
      <c r="F160" s="1">
        <v>9</v>
      </c>
      <c r="G160" s="1">
        <v>1</v>
      </c>
      <c r="H160" s="1">
        <v>1</v>
      </c>
      <c r="I160" s="1">
        <v>0</v>
      </c>
      <c r="J160" s="1">
        <v>1</v>
      </c>
      <c r="K160" s="1">
        <v>0</v>
      </c>
      <c r="L160" s="1">
        <v>1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1</v>
      </c>
      <c r="V160" s="1">
        <v>0</v>
      </c>
      <c r="W160" s="1">
        <v>1</v>
      </c>
      <c r="X160" s="1">
        <v>0</v>
      </c>
      <c r="Y160" s="1">
        <v>0</v>
      </c>
      <c r="Z160" s="1">
        <v>30.49</v>
      </c>
      <c r="AA160" s="1">
        <v>19.399999999999999</v>
      </c>
      <c r="AB160" s="1">
        <v>57.8</v>
      </c>
      <c r="AC160" s="1">
        <v>6.71</v>
      </c>
      <c r="AD160" s="1">
        <v>21.2</v>
      </c>
      <c r="AE160" s="1">
        <v>1967.36</v>
      </c>
      <c r="AF160" s="1">
        <v>110.02800000000001</v>
      </c>
      <c r="AG160" s="1">
        <v>131</v>
      </c>
      <c r="AH160" s="1">
        <v>36.887999999999998</v>
      </c>
      <c r="AI160" s="1">
        <v>120</v>
      </c>
      <c r="AJ160" s="1">
        <v>160</v>
      </c>
      <c r="AK160" s="1">
        <v>68</v>
      </c>
      <c r="AL160" s="1">
        <v>63</v>
      </c>
      <c r="AM160" s="1">
        <v>418</v>
      </c>
      <c r="AN160" s="1">
        <v>141</v>
      </c>
      <c r="AO160" s="1" t="s">
        <v>0</v>
      </c>
      <c r="AP160" s="1">
        <v>5.8000000000000003E-2</v>
      </c>
      <c r="AQ160" s="1" t="s">
        <v>0</v>
      </c>
      <c r="AR160" s="1">
        <v>322.5</v>
      </c>
      <c r="AS160" s="1">
        <v>72.069999999999993</v>
      </c>
      <c r="AT160" s="1" t="s">
        <v>0</v>
      </c>
      <c r="AU160" s="1">
        <v>2.9847328244274811</v>
      </c>
      <c r="AV160" s="1">
        <v>0.48097958685751457</v>
      </c>
      <c r="AW160" s="1">
        <v>0.91883539362394273</v>
      </c>
      <c r="AX160" s="1">
        <v>0.59433962264150941</v>
      </c>
      <c r="AY160" s="1">
        <v>2.4735521867161085</v>
      </c>
      <c r="AZ160" s="1">
        <v>0.55670103092783518</v>
      </c>
      <c r="BA160" s="1">
        <v>0.57612456747404839</v>
      </c>
      <c r="BB160" s="1">
        <v>0.56035767511177348</v>
      </c>
      <c r="BC160" s="1">
        <v>3.4418604651162789E-2</v>
      </c>
      <c r="BD160" s="1" t="s">
        <v>0</v>
      </c>
      <c r="BE160" s="1" t="s">
        <v>0</v>
      </c>
      <c r="BF160" s="1" t="s">
        <v>0</v>
      </c>
      <c r="BG160" s="1" t="s">
        <v>0</v>
      </c>
      <c r="BH160" s="1">
        <v>0.5143540669856459</v>
      </c>
      <c r="BI160" s="1">
        <v>3.3404255319148937</v>
      </c>
      <c r="BJ160" s="1" t="s">
        <v>0</v>
      </c>
      <c r="BK160" s="1">
        <v>0.65517241379310343</v>
      </c>
      <c r="BL160" s="1" t="s">
        <v>0</v>
      </c>
      <c r="BM160" s="1">
        <v>0.12224226446510339</v>
      </c>
      <c r="BN160" s="1" t="s">
        <v>0</v>
      </c>
      <c r="BO160" s="1">
        <v>0.56756756756756754</v>
      </c>
    </row>
    <row r="161" spans="1:67">
      <c r="A161" s="1">
        <v>0</v>
      </c>
      <c r="B161" s="1" t="s">
        <v>55</v>
      </c>
      <c r="C161" s="1">
        <v>52</v>
      </c>
      <c r="D161" s="1" t="s">
        <v>0</v>
      </c>
      <c r="E161" s="1" t="s">
        <v>0</v>
      </c>
      <c r="F161" s="1">
        <v>6</v>
      </c>
      <c r="G161" s="1">
        <v>0</v>
      </c>
      <c r="H161" s="1">
        <v>1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23.37</v>
      </c>
      <c r="AA161" s="1">
        <v>15.7</v>
      </c>
      <c r="AB161" s="1">
        <v>45.3</v>
      </c>
      <c r="AC161" s="1">
        <v>5.49</v>
      </c>
      <c r="AD161" s="1">
        <v>6.37</v>
      </c>
      <c r="AE161" s="1">
        <v>584.12900000000002</v>
      </c>
      <c r="AF161" s="1">
        <v>28.7287</v>
      </c>
      <c r="AG161" s="1">
        <v>236</v>
      </c>
      <c r="AH161" s="1">
        <v>23.6327</v>
      </c>
      <c r="AI161" s="1">
        <v>15</v>
      </c>
      <c r="AJ161" s="1">
        <v>18</v>
      </c>
      <c r="AK161" s="1">
        <v>29</v>
      </c>
      <c r="AL161" s="1">
        <v>59</v>
      </c>
      <c r="AM161" s="1">
        <v>303</v>
      </c>
      <c r="AN161" s="1">
        <v>52</v>
      </c>
      <c r="AO161" s="1" t="s">
        <v>0</v>
      </c>
      <c r="AP161" s="1">
        <v>6.0000000000000001E-3</v>
      </c>
      <c r="AQ161" s="1">
        <v>9.6000000000000002E-2</v>
      </c>
      <c r="AR161" s="1">
        <v>108</v>
      </c>
      <c r="AS161" s="1">
        <v>8.07</v>
      </c>
      <c r="AT161" s="1">
        <v>1849</v>
      </c>
      <c r="AU161" s="1">
        <v>0.94915254237288138</v>
      </c>
      <c r="AV161" s="1">
        <v>0.55950141150328103</v>
      </c>
      <c r="AW161" s="1">
        <v>1.5551375847871804</v>
      </c>
      <c r="AX161" s="1">
        <v>0.6389324960753533</v>
      </c>
      <c r="AY161" s="1">
        <v>1.250947658613164</v>
      </c>
      <c r="AZ161" s="1">
        <v>0.84713375796178347</v>
      </c>
      <c r="BA161" s="1">
        <v>0.84988962472406182</v>
      </c>
      <c r="BB161" s="1">
        <v>0.85610200364298727</v>
      </c>
      <c r="BC161" s="1">
        <v>0.18240740740740741</v>
      </c>
      <c r="BD161" s="1" t="s">
        <v>0</v>
      </c>
      <c r="BE161" s="1" t="s">
        <v>0</v>
      </c>
      <c r="BF161" s="1" t="s">
        <v>0</v>
      </c>
      <c r="BG161" s="1" t="s">
        <v>0</v>
      </c>
      <c r="BH161" s="1" t="s">
        <v>0</v>
      </c>
      <c r="BI161" s="1" t="s">
        <v>0</v>
      </c>
      <c r="BJ161" s="1" t="s">
        <v>0</v>
      </c>
      <c r="BK161" s="1" t="s">
        <v>0</v>
      </c>
      <c r="BL161" s="1" t="s">
        <v>0</v>
      </c>
      <c r="BM161" s="1" t="s">
        <v>0</v>
      </c>
      <c r="BN161" s="1" t="s">
        <v>0</v>
      </c>
      <c r="BO161" s="1">
        <v>0.73</v>
      </c>
    </row>
    <row r="162" spans="1:67">
      <c r="A162" s="1">
        <v>0</v>
      </c>
      <c r="B162" s="1" t="s">
        <v>55</v>
      </c>
      <c r="C162" s="1">
        <v>55</v>
      </c>
      <c r="D162" s="1" t="s">
        <v>0</v>
      </c>
      <c r="E162" s="1" t="s">
        <v>0</v>
      </c>
      <c r="F162" s="1">
        <v>12</v>
      </c>
      <c r="G162" s="1">
        <v>1</v>
      </c>
      <c r="H162" s="1">
        <v>0</v>
      </c>
      <c r="I162" s="1">
        <v>1</v>
      </c>
      <c r="J162" s="1">
        <v>0</v>
      </c>
      <c r="K162" s="1">
        <v>0</v>
      </c>
      <c r="L162" s="1">
        <v>1</v>
      </c>
      <c r="M162" s="1">
        <v>0</v>
      </c>
      <c r="N162" s="1">
        <v>0</v>
      </c>
      <c r="O162" s="1">
        <v>0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37.33</v>
      </c>
      <c r="AA162" s="1">
        <v>15.8</v>
      </c>
      <c r="AB162" s="1">
        <v>44.6</v>
      </c>
      <c r="AC162" s="1">
        <v>5.23</v>
      </c>
      <c r="AD162" s="1">
        <v>6.77</v>
      </c>
      <c r="AE162" s="1">
        <v>560.55599999999993</v>
      </c>
      <c r="AF162" s="1">
        <v>82.593999999999994</v>
      </c>
      <c r="AG162" s="1">
        <v>217</v>
      </c>
      <c r="AH162" s="1">
        <v>31.615899999999996</v>
      </c>
      <c r="AI162" s="1">
        <v>33</v>
      </c>
      <c r="AJ162" s="1">
        <v>29</v>
      </c>
      <c r="AK162" s="1">
        <v>42</v>
      </c>
      <c r="AL162" s="1">
        <v>59</v>
      </c>
      <c r="AM162" s="1">
        <v>417</v>
      </c>
      <c r="AN162" s="1">
        <v>126</v>
      </c>
      <c r="AO162" s="1" t="s">
        <v>0</v>
      </c>
      <c r="AP162" s="1">
        <v>7.0000000000000001E-3</v>
      </c>
      <c r="AQ162" s="1">
        <v>0.109</v>
      </c>
      <c r="AR162" s="1">
        <v>132.80000000000001</v>
      </c>
      <c r="AS162" s="1">
        <v>7.4</v>
      </c>
      <c r="AT162" s="1">
        <v>648.29999999999995</v>
      </c>
      <c r="AU162" s="1">
        <v>1.9400921658986174</v>
      </c>
      <c r="AV162" s="1">
        <v>0.9765482842035409</v>
      </c>
      <c r="AW162" s="1">
        <v>1.8437242020628863</v>
      </c>
      <c r="AX162" s="1">
        <v>1.0487444608567209</v>
      </c>
      <c r="AY162" s="1">
        <v>1.1948809840908541</v>
      </c>
      <c r="AZ162" s="1">
        <v>0.99367088607594922</v>
      </c>
      <c r="BA162" s="1">
        <v>1</v>
      </c>
      <c r="BB162" s="1">
        <v>1.0133843212237093</v>
      </c>
      <c r="BC162" s="1">
        <v>5.4216867469879512E-2</v>
      </c>
      <c r="BD162" s="1" t="s">
        <v>0</v>
      </c>
      <c r="BE162" s="1" t="s">
        <v>0</v>
      </c>
      <c r="BF162" s="1" t="s">
        <v>0</v>
      </c>
      <c r="BG162" s="1" t="s">
        <v>0</v>
      </c>
      <c r="BH162" s="1">
        <v>0.99760191846522783</v>
      </c>
      <c r="BI162" s="1" t="s">
        <v>0</v>
      </c>
      <c r="BJ162" s="1" t="s">
        <v>0</v>
      </c>
      <c r="BK162" s="1">
        <v>1</v>
      </c>
      <c r="BL162" s="1" t="s">
        <v>0</v>
      </c>
      <c r="BM162" s="1">
        <v>0.20270270270270269</v>
      </c>
      <c r="BN162" s="1" t="s">
        <v>0</v>
      </c>
      <c r="BO162" s="1">
        <v>0.85</v>
      </c>
    </row>
    <row r="163" spans="1:67">
      <c r="A163" s="1">
        <v>0</v>
      </c>
      <c r="B163" s="1" t="s">
        <v>55</v>
      </c>
      <c r="C163" s="1">
        <v>39</v>
      </c>
      <c r="D163" s="1" t="s">
        <v>0</v>
      </c>
      <c r="E163" s="1" t="s">
        <v>0</v>
      </c>
      <c r="F163" s="1">
        <v>17</v>
      </c>
      <c r="G163" s="1">
        <v>0</v>
      </c>
      <c r="H163" s="1">
        <v>1</v>
      </c>
      <c r="I163" s="1">
        <v>1</v>
      </c>
      <c r="J163" s="1">
        <v>0</v>
      </c>
      <c r="K163" s="1">
        <v>0</v>
      </c>
      <c r="L163" s="1">
        <v>1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1</v>
      </c>
      <c r="X163" s="1">
        <v>0</v>
      </c>
      <c r="Y163" s="1">
        <v>0</v>
      </c>
      <c r="Z163" s="1">
        <v>28</v>
      </c>
      <c r="AA163" s="1">
        <v>10</v>
      </c>
      <c r="AB163" s="1">
        <v>32.700000000000003</v>
      </c>
      <c r="AC163" s="1">
        <v>4.55</v>
      </c>
      <c r="AD163" s="1">
        <v>14.4</v>
      </c>
      <c r="AE163" s="1">
        <v>1167.8399999999999</v>
      </c>
      <c r="AF163" s="1">
        <v>136.94399999999999</v>
      </c>
      <c r="AG163" s="1">
        <v>309</v>
      </c>
      <c r="AH163" s="1">
        <v>124.12799999999999</v>
      </c>
      <c r="AI163" s="1">
        <v>160</v>
      </c>
      <c r="AJ163" s="1">
        <v>225</v>
      </c>
      <c r="AK163" s="1">
        <v>334</v>
      </c>
      <c r="AL163" s="1">
        <v>129</v>
      </c>
      <c r="AM163" s="1" t="s">
        <v>0</v>
      </c>
      <c r="AN163" s="1">
        <v>364</v>
      </c>
      <c r="AO163" s="1" t="s">
        <v>0</v>
      </c>
      <c r="AP163" s="1">
        <v>7.0000000000000001E-3</v>
      </c>
      <c r="AQ163" s="1" t="s">
        <v>0</v>
      </c>
      <c r="AR163" s="1">
        <v>84.1</v>
      </c>
      <c r="AS163" s="1">
        <v>66.599999999999994</v>
      </c>
      <c r="AT163" s="1" t="s">
        <v>0</v>
      </c>
      <c r="AU163" s="1">
        <v>1.3430420711974109</v>
      </c>
      <c r="AV163" s="1">
        <v>0.93029867105082897</v>
      </c>
      <c r="AW163" s="1">
        <v>0.72474381283836042</v>
      </c>
      <c r="AX163" s="1">
        <v>1.0902777777777777</v>
      </c>
      <c r="AY163" s="1">
        <v>2.3731598317560461</v>
      </c>
      <c r="AZ163" s="1">
        <v>1.02</v>
      </c>
      <c r="BA163" s="1">
        <v>1.021406727828746</v>
      </c>
      <c r="BB163" s="1">
        <v>1</v>
      </c>
      <c r="BC163" s="1">
        <v>6.0642092746730082E-2</v>
      </c>
      <c r="BD163" s="1">
        <v>0.21249999999999999</v>
      </c>
      <c r="BE163" s="1">
        <v>0.54666666666666663</v>
      </c>
      <c r="BF163" s="1">
        <v>0.83532934131736525</v>
      </c>
      <c r="BG163" s="1">
        <v>0.89147286821705429</v>
      </c>
      <c r="BH163" s="1" t="s">
        <v>0</v>
      </c>
      <c r="BI163" s="1">
        <v>0.36813186813186816</v>
      </c>
      <c r="BJ163" s="1" t="s">
        <v>0</v>
      </c>
      <c r="BK163" s="1" t="s">
        <v>0</v>
      </c>
      <c r="BL163" s="1" t="s">
        <v>0</v>
      </c>
      <c r="BM163" s="1">
        <v>2.4924924924924926E-2</v>
      </c>
      <c r="BN163" s="1" t="s">
        <v>0</v>
      </c>
      <c r="BO163" s="1">
        <v>0.74528301886792447</v>
      </c>
    </row>
    <row r="164" spans="1:67">
      <c r="A164" s="1">
        <v>0</v>
      </c>
      <c r="B164" s="1" t="s">
        <v>56</v>
      </c>
      <c r="C164" s="1">
        <v>36</v>
      </c>
      <c r="D164" s="1" t="s">
        <v>0</v>
      </c>
      <c r="E164" s="1" t="s">
        <v>0</v>
      </c>
      <c r="F164" s="1">
        <v>11</v>
      </c>
      <c r="G164" s="1">
        <v>0</v>
      </c>
      <c r="H164" s="1">
        <v>1</v>
      </c>
      <c r="I164" s="1">
        <v>1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v>1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1</v>
      </c>
      <c r="X164" s="1">
        <v>1</v>
      </c>
      <c r="Y164" s="1">
        <v>0</v>
      </c>
      <c r="Z164" s="1" t="s">
        <v>0</v>
      </c>
      <c r="AA164" s="1">
        <v>12.7</v>
      </c>
      <c r="AB164" s="1">
        <v>38.700000000000003</v>
      </c>
      <c r="AC164" s="1">
        <v>4.7699999999999996</v>
      </c>
      <c r="AD164" s="1">
        <v>5.63</v>
      </c>
      <c r="AE164" s="1">
        <v>434.63600000000002</v>
      </c>
      <c r="AF164" s="1">
        <v>100.77699999999999</v>
      </c>
      <c r="AG164" s="1">
        <v>206</v>
      </c>
      <c r="AH164" s="1">
        <v>14.694299999999998</v>
      </c>
      <c r="AI164" s="1">
        <v>66</v>
      </c>
      <c r="AJ164" s="1">
        <v>43</v>
      </c>
      <c r="AK164" s="1">
        <v>222</v>
      </c>
      <c r="AL164" s="1">
        <v>171</v>
      </c>
      <c r="AM164" s="1">
        <v>449</v>
      </c>
      <c r="AN164" s="1">
        <v>32</v>
      </c>
      <c r="AO164" s="1">
        <v>0.32</v>
      </c>
      <c r="AP164" s="1">
        <v>3.0000000000000001E-3</v>
      </c>
      <c r="AQ164" s="1">
        <v>0.12</v>
      </c>
      <c r="AR164" s="1">
        <v>212.3</v>
      </c>
      <c r="AS164" s="1">
        <v>433.7</v>
      </c>
      <c r="AT164" s="1">
        <v>602.6</v>
      </c>
      <c r="AU164" s="1">
        <v>2.20873786407767</v>
      </c>
      <c r="AV164" s="1">
        <v>0.7090070771864273</v>
      </c>
      <c r="AW164" s="1">
        <v>1.3951804441177873</v>
      </c>
      <c r="AX164" s="1">
        <v>0.76021314387211369</v>
      </c>
      <c r="AY164" s="1">
        <v>1.1934072258551061</v>
      </c>
      <c r="AZ164" s="1">
        <v>1.0866141732283465</v>
      </c>
      <c r="BA164" s="1">
        <v>1.0826873385012918</v>
      </c>
      <c r="BB164" s="1">
        <v>1.0943396226415094</v>
      </c>
      <c r="BC164" s="1">
        <v>1.7899199246349504E-2</v>
      </c>
      <c r="BD164" s="1">
        <v>0.84848484848484851</v>
      </c>
      <c r="BE164" s="1">
        <v>1.3488372093023255</v>
      </c>
      <c r="BF164" s="1">
        <v>0.89639639639639634</v>
      </c>
      <c r="BG164" s="1">
        <v>0.85964912280701755</v>
      </c>
      <c r="BH164" s="1">
        <v>1</v>
      </c>
      <c r="BI164" s="1">
        <v>6.625</v>
      </c>
      <c r="BJ164" s="1" t="s">
        <v>0</v>
      </c>
      <c r="BK164" s="1">
        <v>1</v>
      </c>
      <c r="BL164" s="1">
        <v>1</v>
      </c>
      <c r="BM164" s="1">
        <v>0.29167627392206597</v>
      </c>
      <c r="BN164" s="1" t="s">
        <v>0</v>
      </c>
      <c r="BO164" s="1">
        <v>0.96721311475409832</v>
      </c>
    </row>
    <row r="165" spans="1:67">
      <c r="A165" s="1">
        <v>1</v>
      </c>
      <c r="B165" s="1" t="s">
        <v>56</v>
      </c>
      <c r="C165" s="1">
        <v>34</v>
      </c>
      <c r="D165" s="1">
        <v>22</v>
      </c>
      <c r="E165" s="1">
        <v>7</v>
      </c>
      <c r="F165" s="1" t="s">
        <v>0</v>
      </c>
      <c r="G165" s="1">
        <v>1</v>
      </c>
      <c r="H165" s="1">
        <v>1</v>
      </c>
      <c r="I165" s="1">
        <v>1</v>
      </c>
      <c r="J165" s="1">
        <v>0</v>
      </c>
      <c r="K165" s="1">
        <v>0</v>
      </c>
      <c r="L165" s="1">
        <v>1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1</v>
      </c>
      <c r="U165" s="1">
        <v>1</v>
      </c>
      <c r="V165" s="1">
        <v>0</v>
      </c>
      <c r="W165" s="1">
        <v>0</v>
      </c>
      <c r="X165" s="1">
        <v>0</v>
      </c>
      <c r="Y165" s="1">
        <v>0</v>
      </c>
      <c r="Z165" s="1">
        <v>24.21</v>
      </c>
      <c r="AA165" s="1">
        <v>15.3</v>
      </c>
      <c r="AB165" s="1">
        <v>45.4</v>
      </c>
      <c r="AC165" s="1">
        <v>5.09</v>
      </c>
      <c r="AD165" s="1">
        <v>19.3</v>
      </c>
      <c r="AE165" s="1">
        <v>1717.7</v>
      </c>
      <c r="AF165" s="1">
        <v>127.187</v>
      </c>
      <c r="AG165" s="1">
        <v>301</v>
      </c>
      <c r="AH165" s="1">
        <v>79.13</v>
      </c>
      <c r="AI165" s="1">
        <v>49</v>
      </c>
      <c r="AJ165" s="1">
        <v>27</v>
      </c>
      <c r="AK165" s="1">
        <v>58</v>
      </c>
      <c r="AL165" s="1">
        <v>97</v>
      </c>
      <c r="AM165" s="1">
        <v>615</v>
      </c>
      <c r="AN165" s="1">
        <v>79</v>
      </c>
      <c r="AO165" s="1">
        <v>7.62</v>
      </c>
      <c r="AP165" s="1">
        <v>4.3999999999999997E-2</v>
      </c>
      <c r="AQ165" s="1">
        <v>7.1999999999999995E-2</v>
      </c>
      <c r="AR165" s="1">
        <v>241.6</v>
      </c>
      <c r="AS165" s="1">
        <v>10.32</v>
      </c>
      <c r="AT165" s="1">
        <v>522.9</v>
      </c>
      <c r="AU165" s="1">
        <v>0.25980066445182726</v>
      </c>
      <c r="AV165" s="1">
        <v>0.80310880829015541</v>
      </c>
      <c r="AW165" s="1">
        <v>1.1674459749778845</v>
      </c>
      <c r="AX165" s="1">
        <v>0.80310880829015541</v>
      </c>
      <c r="AY165" s="1">
        <v>0.46066028760801025</v>
      </c>
      <c r="AZ165" s="1">
        <v>0.59934640522875815</v>
      </c>
      <c r="BA165" s="1">
        <v>0.62555066079295152</v>
      </c>
      <c r="BB165" s="1">
        <v>0.63064833005893906</v>
      </c>
      <c r="BC165" s="1">
        <v>0.15769867549668876</v>
      </c>
      <c r="BD165" s="1">
        <v>4.0612244897959187</v>
      </c>
      <c r="BE165" s="1">
        <v>6.8518518518518521</v>
      </c>
      <c r="BF165" s="1">
        <v>0.75862068965517238</v>
      </c>
      <c r="BG165" s="1">
        <v>1.731958762886598</v>
      </c>
      <c r="BH165" s="1" t="s">
        <v>0</v>
      </c>
      <c r="BI165" s="1">
        <v>1.8987341772151898</v>
      </c>
      <c r="BJ165" s="1" t="s">
        <v>0</v>
      </c>
      <c r="BK165" s="1">
        <v>0.54545454545454553</v>
      </c>
      <c r="BL165" s="1">
        <v>5.9444444444444446</v>
      </c>
      <c r="BM165" s="1" t="s">
        <v>0</v>
      </c>
      <c r="BN165" s="1" t="s">
        <v>0</v>
      </c>
      <c r="BO165" s="1">
        <v>8.513513513513514</v>
      </c>
    </row>
    <row r="166" spans="1:67">
      <c r="A166" s="1">
        <v>0</v>
      </c>
      <c r="B166" s="1" t="s">
        <v>55</v>
      </c>
      <c r="C166" s="1">
        <v>41</v>
      </c>
      <c r="D166" s="1" t="s">
        <v>0</v>
      </c>
      <c r="E166" s="1" t="s">
        <v>0</v>
      </c>
      <c r="F166" s="1">
        <v>7</v>
      </c>
      <c r="G166" s="1">
        <v>0</v>
      </c>
      <c r="H166" s="1">
        <v>1</v>
      </c>
      <c r="I166" s="1">
        <v>1</v>
      </c>
      <c r="J166" s="1">
        <v>0</v>
      </c>
      <c r="K166" s="1">
        <v>0</v>
      </c>
      <c r="L166" s="1">
        <v>1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1</v>
      </c>
      <c r="X166" s="1">
        <v>0</v>
      </c>
      <c r="Y166" s="1">
        <v>0</v>
      </c>
      <c r="Z166" s="1" t="s">
        <v>0</v>
      </c>
      <c r="AA166" s="1">
        <v>13</v>
      </c>
      <c r="AB166" s="1">
        <v>38.4</v>
      </c>
      <c r="AC166" s="1">
        <v>4.3600000000000003</v>
      </c>
      <c r="AD166" s="1">
        <v>7.95</v>
      </c>
      <c r="AE166" s="1">
        <v>627.25500000000011</v>
      </c>
      <c r="AF166" s="1">
        <v>85.860000000000014</v>
      </c>
      <c r="AG166" s="1">
        <v>329</v>
      </c>
      <c r="AH166" s="1">
        <v>68.528999999999996</v>
      </c>
      <c r="AI166" s="1">
        <v>92</v>
      </c>
      <c r="AJ166" s="1">
        <v>189</v>
      </c>
      <c r="AK166" s="1">
        <v>165</v>
      </c>
      <c r="AL166" s="1">
        <v>134</v>
      </c>
      <c r="AM166" s="1">
        <v>374</v>
      </c>
      <c r="AN166" s="1">
        <v>92</v>
      </c>
      <c r="AO166" s="1">
        <v>1.84</v>
      </c>
      <c r="AP166" s="1">
        <v>1.9E-2</v>
      </c>
      <c r="AQ166" s="1">
        <v>8.5999999999999993E-2</v>
      </c>
      <c r="AR166" s="1">
        <v>213.6</v>
      </c>
      <c r="AS166" s="1">
        <v>31.7</v>
      </c>
      <c r="AT166" s="1">
        <v>2000</v>
      </c>
      <c r="AU166" s="1">
        <v>1.3404255319148937</v>
      </c>
      <c r="AV166" s="1">
        <v>0.66164000286964619</v>
      </c>
      <c r="AW166" s="1">
        <v>0.4566387952545638</v>
      </c>
      <c r="AX166" s="1">
        <v>0.6452830188679245</v>
      </c>
      <c r="AY166" s="1">
        <v>0.72893081761006273</v>
      </c>
      <c r="AZ166" s="1">
        <v>1.0692307692307692</v>
      </c>
      <c r="BA166" s="1">
        <v>1.0911458333333333</v>
      </c>
      <c r="BB166" s="1">
        <v>1.1146788990825689</v>
      </c>
      <c r="BC166" s="1">
        <v>0.14419475655430714</v>
      </c>
      <c r="BD166" s="1">
        <v>1</v>
      </c>
      <c r="BE166" s="1">
        <v>1</v>
      </c>
      <c r="BF166" s="1">
        <v>1</v>
      </c>
      <c r="BG166" s="1">
        <v>1</v>
      </c>
      <c r="BH166" s="1" t="s">
        <v>0</v>
      </c>
      <c r="BI166" s="1">
        <v>1.2717391304347827</v>
      </c>
      <c r="BJ166" s="1" t="s">
        <v>0</v>
      </c>
      <c r="BK166" s="1" t="s">
        <v>0</v>
      </c>
      <c r="BL166" s="1" t="s">
        <v>0</v>
      </c>
      <c r="BM166" s="1">
        <v>4.7318611987381708E-2</v>
      </c>
      <c r="BN166" s="1" t="s">
        <v>0</v>
      </c>
      <c r="BO166" s="1">
        <v>0.84615384615384615</v>
      </c>
    </row>
    <row r="167" spans="1:67">
      <c r="A167" s="1">
        <v>1</v>
      </c>
      <c r="B167" s="1" t="s">
        <v>55</v>
      </c>
      <c r="C167" s="1">
        <v>56</v>
      </c>
      <c r="D167" s="1">
        <v>11</v>
      </c>
      <c r="E167" s="1">
        <v>2</v>
      </c>
      <c r="F167" s="1" t="s">
        <v>0</v>
      </c>
      <c r="G167" s="1">
        <v>0</v>
      </c>
      <c r="H167" s="1">
        <v>1</v>
      </c>
      <c r="I167" s="1">
        <v>1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1</v>
      </c>
      <c r="U167" s="1">
        <v>1</v>
      </c>
      <c r="V167" s="1">
        <v>0</v>
      </c>
      <c r="W167" s="1">
        <v>1</v>
      </c>
      <c r="X167" s="1">
        <v>0</v>
      </c>
      <c r="Y167" s="1">
        <v>0</v>
      </c>
      <c r="Z167" s="1" t="s">
        <v>0</v>
      </c>
      <c r="AA167" s="1">
        <v>16.899999999999999</v>
      </c>
      <c r="AB167" s="1">
        <v>50.3</v>
      </c>
      <c r="AC167" s="1">
        <v>5.83</v>
      </c>
      <c r="AD167" s="1">
        <v>17.2</v>
      </c>
      <c r="AE167" s="1">
        <v>1604.76</v>
      </c>
      <c r="AF167" s="1">
        <v>22.015999999999998</v>
      </c>
      <c r="AG167" s="1">
        <v>332</v>
      </c>
      <c r="AH167" s="1">
        <v>83.591999999999999</v>
      </c>
      <c r="AI167" s="1">
        <v>33</v>
      </c>
      <c r="AJ167" s="1">
        <v>74</v>
      </c>
      <c r="AK167" s="1">
        <v>735</v>
      </c>
      <c r="AL167" s="1">
        <v>96</v>
      </c>
      <c r="AM167" s="1">
        <v>592</v>
      </c>
      <c r="AN167" s="1">
        <v>67</v>
      </c>
      <c r="AO167" s="1">
        <v>16.760000000000002</v>
      </c>
      <c r="AP167" s="1">
        <v>0.01</v>
      </c>
      <c r="AQ167" s="1">
        <v>0.20499999999999999</v>
      </c>
      <c r="AR167" s="1">
        <v>27.9</v>
      </c>
      <c r="AS167" s="1">
        <v>11.57</v>
      </c>
      <c r="AT167" s="1">
        <v>1707</v>
      </c>
      <c r="AU167" s="1">
        <v>0.5</v>
      </c>
      <c r="AV167" s="1">
        <v>0.81761758767666193</v>
      </c>
      <c r="AW167" s="1">
        <v>1.1143650110058378</v>
      </c>
      <c r="AX167" s="1">
        <v>0.82558139534883723</v>
      </c>
      <c r="AY167" s="1">
        <v>0.43923510174418606</v>
      </c>
      <c r="AZ167" s="1">
        <v>0.91124260355029596</v>
      </c>
      <c r="BA167" s="1">
        <v>0.95626242544731621</v>
      </c>
      <c r="BB167" s="1">
        <v>0.90909090909090906</v>
      </c>
      <c r="BC167" s="1">
        <v>0.42293906810035847</v>
      </c>
      <c r="BD167" s="1" t="s">
        <v>0</v>
      </c>
      <c r="BE167" s="1" t="s">
        <v>0</v>
      </c>
      <c r="BF167" s="1" t="s">
        <v>0</v>
      </c>
      <c r="BG167" s="1" t="s">
        <v>0</v>
      </c>
      <c r="BH167" s="1" t="s">
        <v>0</v>
      </c>
      <c r="BI167" s="1">
        <v>0.86567164179104472</v>
      </c>
      <c r="BJ167" s="1" t="s">
        <v>0</v>
      </c>
      <c r="BK167" s="1">
        <v>5.1999999999999993</v>
      </c>
      <c r="BL167" s="1" t="s">
        <v>0</v>
      </c>
      <c r="BM167" s="1">
        <v>0.94554883318928251</v>
      </c>
      <c r="BN167" s="1" t="s">
        <v>0</v>
      </c>
      <c r="BO167" s="1">
        <v>1.3043478260869568</v>
      </c>
    </row>
    <row r="168" spans="1:67">
      <c r="A168" s="1">
        <v>0</v>
      </c>
      <c r="B168" s="1" t="s">
        <v>56</v>
      </c>
      <c r="C168" s="1">
        <v>72</v>
      </c>
      <c r="D168" s="1" t="s">
        <v>0</v>
      </c>
      <c r="E168" s="1" t="s">
        <v>0</v>
      </c>
      <c r="F168" s="1">
        <v>14</v>
      </c>
      <c r="G168" s="1">
        <v>1</v>
      </c>
      <c r="H168" s="1">
        <v>1</v>
      </c>
      <c r="I168" s="1">
        <v>1</v>
      </c>
      <c r="J168" s="1">
        <v>0</v>
      </c>
      <c r="K168" s="1">
        <v>0</v>
      </c>
      <c r="L168" s="1">
        <v>1</v>
      </c>
      <c r="M168" s="1">
        <v>0</v>
      </c>
      <c r="N168" s="1">
        <v>0</v>
      </c>
      <c r="O168" s="1">
        <v>0</v>
      </c>
      <c r="P168" s="1">
        <v>1</v>
      </c>
      <c r="Q168" s="1">
        <v>1</v>
      </c>
      <c r="R168" s="1">
        <v>0</v>
      </c>
      <c r="S168" s="1">
        <v>0</v>
      </c>
      <c r="T168" s="1">
        <v>1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 t="s">
        <v>0</v>
      </c>
      <c r="AA168" s="1">
        <v>12.5</v>
      </c>
      <c r="AB168" s="1">
        <v>38.4</v>
      </c>
      <c r="AC168" s="1">
        <v>4.8899999999999997</v>
      </c>
      <c r="AD168" s="1">
        <v>9.14</v>
      </c>
      <c r="AE168" s="1">
        <v>777.81399999999996</v>
      </c>
      <c r="AF168" s="1">
        <v>92.314000000000007</v>
      </c>
      <c r="AG168" s="1">
        <v>253</v>
      </c>
      <c r="AH168" s="1">
        <v>41.13</v>
      </c>
      <c r="AI168" s="1">
        <v>29</v>
      </c>
      <c r="AJ168" s="1">
        <v>17</v>
      </c>
      <c r="AK168" s="1">
        <v>41</v>
      </c>
      <c r="AL168" s="1">
        <v>84</v>
      </c>
      <c r="AM168" s="1">
        <v>208</v>
      </c>
      <c r="AN168" s="1">
        <v>84</v>
      </c>
      <c r="AO168" s="1">
        <v>0.46</v>
      </c>
      <c r="AP168" s="1">
        <v>8.0000000000000002E-3</v>
      </c>
      <c r="AQ168" s="1">
        <v>0.23799999999999999</v>
      </c>
      <c r="AR168" s="1">
        <v>115.1</v>
      </c>
      <c r="AS168" s="1">
        <v>1.5</v>
      </c>
      <c r="AT168" s="1">
        <v>391.6</v>
      </c>
      <c r="AU168" s="1">
        <v>1.1897233201581028</v>
      </c>
      <c r="AV168" s="1">
        <v>1.3129745671844426</v>
      </c>
      <c r="AW168" s="1">
        <v>1.2278142475079017</v>
      </c>
      <c r="AX168" s="1">
        <v>1.3676148796498906</v>
      </c>
      <c r="AY168" s="1">
        <v>1.8280000866607446</v>
      </c>
      <c r="AZ168" s="1">
        <v>0.92799999999999994</v>
      </c>
      <c r="BA168" s="1">
        <v>0.95052083333333337</v>
      </c>
      <c r="BB168" s="1">
        <v>0.916155419222904</v>
      </c>
      <c r="BC168" s="1">
        <v>1.1294526498696786E-2</v>
      </c>
      <c r="BD168" s="1" t="s">
        <v>0</v>
      </c>
      <c r="BE168" s="1" t="s">
        <v>0</v>
      </c>
      <c r="BF168" s="1" t="s">
        <v>0</v>
      </c>
      <c r="BG168" s="1" t="s">
        <v>0</v>
      </c>
      <c r="BH168" s="1" t="s">
        <v>0</v>
      </c>
      <c r="BI168" s="1">
        <v>0.21428571428571427</v>
      </c>
      <c r="BJ168" s="1" t="s">
        <v>0</v>
      </c>
      <c r="BK168" s="1">
        <v>0.75</v>
      </c>
      <c r="BL168" s="1" t="s">
        <v>0</v>
      </c>
      <c r="BM168" s="1">
        <v>1.2</v>
      </c>
      <c r="BN168" s="1" t="s">
        <v>0</v>
      </c>
      <c r="BO168" s="1">
        <v>0.90384615384615374</v>
      </c>
    </row>
    <row r="169" spans="1:67">
      <c r="A169" s="1">
        <v>0</v>
      </c>
      <c r="B169" s="1" t="s">
        <v>56</v>
      </c>
      <c r="C169" s="1">
        <v>31</v>
      </c>
      <c r="D169" s="1" t="s">
        <v>0</v>
      </c>
      <c r="E169" s="1" t="s">
        <v>0</v>
      </c>
      <c r="F169" s="1">
        <v>7</v>
      </c>
      <c r="G169" s="1">
        <v>1</v>
      </c>
      <c r="H169" s="1">
        <v>1</v>
      </c>
      <c r="I169" s="1">
        <v>1</v>
      </c>
      <c r="J169" s="1">
        <v>0</v>
      </c>
      <c r="K169" s="1">
        <v>1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1</v>
      </c>
      <c r="X169" s="1">
        <v>0</v>
      </c>
      <c r="Y169" s="1">
        <v>0</v>
      </c>
      <c r="Z169" s="1" t="s">
        <v>0</v>
      </c>
      <c r="AA169" s="1">
        <v>10.4</v>
      </c>
      <c r="AB169" s="1">
        <v>31</v>
      </c>
      <c r="AC169" s="1">
        <v>3.47</v>
      </c>
      <c r="AD169" s="1">
        <v>11.7</v>
      </c>
      <c r="AE169" s="1">
        <v>893.88</v>
      </c>
      <c r="AF169" s="1">
        <v>182.51999999999998</v>
      </c>
      <c r="AG169" s="1">
        <v>287</v>
      </c>
      <c r="AH169" s="1">
        <v>86.111999999999995</v>
      </c>
      <c r="AI169" s="1">
        <v>102</v>
      </c>
      <c r="AJ169" s="1">
        <v>132</v>
      </c>
      <c r="AK169" s="1">
        <v>159</v>
      </c>
      <c r="AL169" s="1">
        <v>148</v>
      </c>
      <c r="AM169" s="1">
        <v>506</v>
      </c>
      <c r="AN169" s="1">
        <v>179</v>
      </c>
      <c r="AO169" s="1">
        <v>0.96</v>
      </c>
      <c r="AP169" s="1">
        <v>8.9999999999999993E-3</v>
      </c>
      <c r="AQ169" s="1" t="s">
        <v>0</v>
      </c>
      <c r="AR169" s="1">
        <v>31.2</v>
      </c>
      <c r="AS169" s="1">
        <v>1.5</v>
      </c>
      <c r="AT169" s="1" t="s">
        <v>0</v>
      </c>
      <c r="AU169" s="1">
        <v>1.10801393728223</v>
      </c>
      <c r="AV169" s="1">
        <v>1.0783662236541818</v>
      </c>
      <c r="AW169" s="1">
        <v>1.0530239687848384</v>
      </c>
      <c r="AX169" s="1">
        <v>1.0854700854700854</v>
      </c>
      <c r="AY169" s="1">
        <v>1.1480933596318212</v>
      </c>
      <c r="AZ169" s="1">
        <v>1.0288461538461537</v>
      </c>
      <c r="BA169" s="1">
        <v>1.0483870967741935</v>
      </c>
      <c r="BB169" s="1">
        <v>1.0489913544668588</v>
      </c>
      <c r="BC169" s="1">
        <v>0.37179487179487181</v>
      </c>
      <c r="BD169" s="1" t="s">
        <v>0</v>
      </c>
      <c r="BE169" s="1" t="s">
        <v>0</v>
      </c>
      <c r="BF169" s="1" t="s">
        <v>0</v>
      </c>
      <c r="BG169" s="1" t="s">
        <v>0</v>
      </c>
      <c r="BH169" s="1" t="s">
        <v>0</v>
      </c>
      <c r="BI169" s="1">
        <v>0.22346368715083798</v>
      </c>
      <c r="BJ169" s="1" t="s">
        <v>0</v>
      </c>
      <c r="BK169" s="1" t="s">
        <v>0</v>
      </c>
      <c r="BL169" s="1" t="s">
        <v>0</v>
      </c>
      <c r="BM169" s="1" t="s">
        <v>0</v>
      </c>
      <c r="BN169" s="1" t="s">
        <v>0</v>
      </c>
      <c r="BO169" s="1">
        <v>0.83908045977011492</v>
      </c>
    </row>
    <row r="170" spans="1:67">
      <c r="A170" s="1">
        <v>0</v>
      </c>
      <c r="B170" s="1" t="s">
        <v>55</v>
      </c>
      <c r="C170" s="1">
        <v>46</v>
      </c>
      <c r="D170" s="1" t="s">
        <v>0</v>
      </c>
      <c r="E170" s="1" t="s">
        <v>0</v>
      </c>
      <c r="F170" s="1">
        <v>10</v>
      </c>
      <c r="G170" s="1">
        <v>1</v>
      </c>
      <c r="H170" s="1">
        <v>1</v>
      </c>
      <c r="I170" s="1">
        <v>1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1</v>
      </c>
      <c r="X170" s="1">
        <v>0</v>
      </c>
      <c r="Y170" s="1">
        <v>0</v>
      </c>
      <c r="Z170" s="1" t="s">
        <v>0</v>
      </c>
      <c r="AA170" s="1">
        <v>14.7</v>
      </c>
      <c r="AB170" s="1">
        <v>43.4</v>
      </c>
      <c r="AC170" s="1">
        <v>5.09</v>
      </c>
      <c r="AD170" s="1">
        <v>9.85</v>
      </c>
      <c r="AE170" s="1">
        <v>873.69500000000005</v>
      </c>
      <c r="AF170" s="1">
        <v>68.95</v>
      </c>
      <c r="AG170" s="1">
        <v>149</v>
      </c>
      <c r="AH170" s="1">
        <v>38.710500000000003</v>
      </c>
      <c r="AI170" s="1">
        <v>56</v>
      </c>
      <c r="AJ170" s="1">
        <v>42</v>
      </c>
      <c r="AK170" s="1">
        <v>202</v>
      </c>
      <c r="AL170" s="1">
        <v>119</v>
      </c>
      <c r="AM170" s="1" t="s">
        <v>0</v>
      </c>
      <c r="AN170" s="1">
        <v>386</v>
      </c>
      <c r="AO170" s="1" t="s">
        <v>0</v>
      </c>
      <c r="AP170" s="1">
        <v>1.2999999999999999E-2</v>
      </c>
      <c r="AQ170" s="1" t="s">
        <v>0</v>
      </c>
      <c r="AR170" s="1">
        <v>93.5</v>
      </c>
      <c r="AS170" s="1">
        <v>8.4499999999999993</v>
      </c>
      <c r="AT170" s="1" t="s">
        <v>0</v>
      </c>
      <c r="AU170" s="1">
        <v>2.6442953020134228</v>
      </c>
      <c r="AV170" s="1">
        <v>1.1959551101929162</v>
      </c>
      <c r="AW170" s="1">
        <v>3.0619599333514156</v>
      </c>
      <c r="AX170" s="1">
        <v>1.3705583756345179</v>
      </c>
      <c r="AY170" s="1">
        <v>2.388687454677302</v>
      </c>
      <c r="AZ170" s="1">
        <v>0.97278911564625858</v>
      </c>
      <c r="BA170" s="1">
        <v>0.99308755760368672</v>
      </c>
      <c r="BB170" s="1">
        <v>0.98035363457760316</v>
      </c>
      <c r="BC170" s="1">
        <v>7.1657754010695185E-2</v>
      </c>
      <c r="BD170" s="1" t="s">
        <v>0</v>
      </c>
      <c r="BE170" s="1" t="s">
        <v>0</v>
      </c>
      <c r="BF170" s="1" t="s">
        <v>0</v>
      </c>
      <c r="BG170" s="1" t="s">
        <v>0</v>
      </c>
      <c r="BH170" s="1" t="s">
        <v>0</v>
      </c>
      <c r="BI170" s="1" t="s">
        <v>0</v>
      </c>
      <c r="BJ170" s="1" t="s">
        <v>0</v>
      </c>
      <c r="BK170" s="1">
        <v>0.76923076923076927</v>
      </c>
      <c r="BL170" s="1" t="s">
        <v>0</v>
      </c>
      <c r="BM170" s="1" t="s">
        <v>0</v>
      </c>
      <c r="BN170" s="1" t="s">
        <v>0</v>
      </c>
      <c r="BO170" s="1">
        <v>0.81176470588235294</v>
      </c>
    </row>
    <row r="171" spans="1:67">
      <c r="A171" s="1">
        <v>0</v>
      </c>
      <c r="B171" s="1" t="s">
        <v>56</v>
      </c>
      <c r="C171" s="1">
        <v>46</v>
      </c>
      <c r="D171" s="1" t="s">
        <v>0</v>
      </c>
      <c r="E171" s="1" t="s">
        <v>0</v>
      </c>
      <c r="F171" s="1">
        <v>7</v>
      </c>
      <c r="G171" s="1">
        <v>1</v>
      </c>
      <c r="H171" s="1">
        <v>1</v>
      </c>
      <c r="I171" s="1">
        <v>1</v>
      </c>
      <c r="J171" s="1">
        <v>0</v>
      </c>
      <c r="K171" s="1">
        <v>0</v>
      </c>
      <c r="L171" s="1">
        <v>1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1</v>
      </c>
      <c r="X171" s="1">
        <v>0</v>
      </c>
      <c r="Y171" s="1">
        <v>0</v>
      </c>
      <c r="Z171" s="1">
        <v>25</v>
      </c>
      <c r="AA171" s="1">
        <v>13</v>
      </c>
      <c r="AB171" s="1">
        <v>39.9</v>
      </c>
      <c r="AC171" s="1">
        <v>4.8600000000000003</v>
      </c>
      <c r="AD171" s="1">
        <v>15.9</v>
      </c>
      <c r="AE171" s="1">
        <v>1453.2600000000002</v>
      </c>
      <c r="AF171" s="1">
        <v>68.528999999999996</v>
      </c>
      <c r="AG171" s="1">
        <v>303</v>
      </c>
      <c r="AH171" s="1">
        <v>59.783999999999999</v>
      </c>
      <c r="AI171" s="1">
        <v>24</v>
      </c>
      <c r="AJ171" s="1">
        <v>23</v>
      </c>
      <c r="AK171" s="1">
        <v>64</v>
      </c>
      <c r="AL171" s="1">
        <v>72</v>
      </c>
      <c r="AM171" s="1">
        <v>216</v>
      </c>
      <c r="AN171" s="1">
        <v>252</v>
      </c>
      <c r="AO171" s="1">
        <v>0.49</v>
      </c>
      <c r="AP171" s="1">
        <v>1.2E-2</v>
      </c>
      <c r="AQ171" s="1">
        <v>4.4999999999999998E-2</v>
      </c>
      <c r="AR171" s="1">
        <v>12.1</v>
      </c>
      <c r="AS171" s="1">
        <v>4.3899999999999997</v>
      </c>
      <c r="AT171" s="1">
        <v>140.9</v>
      </c>
      <c r="AU171" s="1">
        <v>0.85148514851485146</v>
      </c>
      <c r="AV171" s="1">
        <v>0.58802967122194238</v>
      </c>
      <c r="AW171" s="1">
        <v>1.1358724742405997</v>
      </c>
      <c r="AX171" s="1">
        <v>0.68553459119496851</v>
      </c>
      <c r="AY171" s="1">
        <v>2.3381342205489646</v>
      </c>
      <c r="AZ171" s="1">
        <v>0.99230769230769234</v>
      </c>
      <c r="BA171" s="1">
        <v>0.98245614035087725</v>
      </c>
      <c r="BB171" s="1">
        <v>0.96502057613168724</v>
      </c>
      <c r="BC171" s="1">
        <v>0.13223140495867769</v>
      </c>
      <c r="BD171" s="1" t="s">
        <v>0</v>
      </c>
      <c r="BE171" s="1" t="s">
        <v>0</v>
      </c>
      <c r="BF171" s="1" t="s">
        <v>0</v>
      </c>
      <c r="BG171" s="1" t="s">
        <v>0</v>
      </c>
      <c r="BH171" s="1" t="s">
        <v>0</v>
      </c>
      <c r="BI171" s="1">
        <v>0.20634920634920634</v>
      </c>
      <c r="BJ171" s="1" t="s">
        <v>0</v>
      </c>
      <c r="BK171" s="1" t="s">
        <v>0</v>
      </c>
      <c r="BL171" s="1" t="s">
        <v>0</v>
      </c>
      <c r="BM171" s="1">
        <v>0.48747152619589984</v>
      </c>
      <c r="BN171" s="1" t="s">
        <v>0</v>
      </c>
      <c r="BO171" s="1">
        <v>0.90163934426229519</v>
      </c>
    </row>
    <row r="172" spans="1:67">
      <c r="A172" s="1">
        <v>0</v>
      </c>
      <c r="B172" s="1" t="s">
        <v>55</v>
      </c>
      <c r="C172" s="1">
        <v>46</v>
      </c>
      <c r="D172" s="1" t="s">
        <v>0</v>
      </c>
      <c r="E172" s="1" t="s">
        <v>0</v>
      </c>
      <c r="F172" s="1">
        <v>7</v>
      </c>
      <c r="G172" s="1">
        <v>1</v>
      </c>
      <c r="H172" s="1">
        <v>1</v>
      </c>
      <c r="I172" s="1">
        <v>1</v>
      </c>
      <c r="J172" s="1">
        <v>0</v>
      </c>
      <c r="K172" s="1">
        <v>0</v>
      </c>
      <c r="L172" s="1">
        <v>1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1</v>
      </c>
      <c r="X172" s="1">
        <v>0</v>
      </c>
      <c r="Y172" s="1">
        <v>0</v>
      </c>
      <c r="Z172" s="1" t="s">
        <v>0</v>
      </c>
      <c r="AA172" s="1">
        <v>16.5</v>
      </c>
      <c r="AB172" s="1">
        <v>48.7</v>
      </c>
      <c r="AC172" s="1">
        <v>5.36</v>
      </c>
      <c r="AD172" s="1">
        <v>10.3</v>
      </c>
      <c r="AE172" s="1">
        <v>821.94</v>
      </c>
      <c r="AF172" s="1">
        <v>125.66</v>
      </c>
      <c r="AG172" s="1">
        <v>349</v>
      </c>
      <c r="AH172" s="1">
        <v>75.396000000000015</v>
      </c>
      <c r="AI172" s="1">
        <v>36</v>
      </c>
      <c r="AJ172" s="1">
        <v>61</v>
      </c>
      <c r="AK172" s="1">
        <v>247</v>
      </c>
      <c r="AL172" s="1">
        <v>90</v>
      </c>
      <c r="AM172" s="1" t="s">
        <v>0</v>
      </c>
      <c r="AN172" s="1">
        <v>123</v>
      </c>
      <c r="AO172" s="1">
        <v>0.54</v>
      </c>
      <c r="AP172" s="1">
        <v>0.01</v>
      </c>
      <c r="AQ172" s="1">
        <v>0.16700000000000001</v>
      </c>
      <c r="AR172" s="1">
        <v>118.9</v>
      </c>
      <c r="AS172" s="1">
        <v>4.17</v>
      </c>
      <c r="AT172" s="1">
        <v>2581</v>
      </c>
      <c r="AU172" s="1">
        <v>1.5558739255014327</v>
      </c>
      <c r="AV172" s="1">
        <v>0.97117794486215536</v>
      </c>
      <c r="AW172" s="1">
        <v>1.1707650273224044</v>
      </c>
      <c r="AX172" s="1">
        <v>1</v>
      </c>
      <c r="AY172" s="1">
        <v>1.0737704918032789</v>
      </c>
      <c r="AZ172" s="1">
        <v>0.93333333333333335</v>
      </c>
      <c r="BA172" s="1">
        <v>0.95071868583162211</v>
      </c>
      <c r="BB172" s="1">
        <v>0.95149253731343275</v>
      </c>
      <c r="BC172" s="1">
        <v>5.4667788057190914E-2</v>
      </c>
      <c r="BD172" s="1" t="s">
        <v>0</v>
      </c>
      <c r="BE172" s="1" t="s">
        <v>0</v>
      </c>
      <c r="BF172" s="1" t="s">
        <v>0</v>
      </c>
      <c r="BG172" s="1" t="s">
        <v>0</v>
      </c>
      <c r="BH172" s="1" t="s">
        <v>0</v>
      </c>
      <c r="BI172" s="1" t="s">
        <v>0</v>
      </c>
      <c r="BJ172" s="1" t="s">
        <v>0</v>
      </c>
      <c r="BK172" s="1" t="s">
        <v>0</v>
      </c>
      <c r="BL172" s="1" t="s">
        <v>0</v>
      </c>
      <c r="BM172" s="1">
        <v>1.6211031175059951</v>
      </c>
      <c r="BN172" s="1" t="s">
        <v>0</v>
      </c>
      <c r="BO172" s="1">
        <v>0.83809523809523812</v>
      </c>
    </row>
    <row r="173" spans="1:67">
      <c r="A173" s="1">
        <v>0</v>
      </c>
      <c r="B173" s="1" t="s">
        <v>55</v>
      </c>
      <c r="C173" s="1">
        <v>41</v>
      </c>
      <c r="D173" s="1" t="s">
        <v>0</v>
      </c>
      <c r="E173" s="1" t="s">
        <v>0</v>
      </c>
      <c r="F173" s="1">
        <v>12</v>
      </c>
      <c r="G173" s="1">
        <v>1</v>
      </c>
      <c r="H173" s="1">
        <v>1</v>
      </c>
      <c r="I173" s="1">
        <v>0</v>
      </c>
      <c r="J173" s="1">
        <v>0</v>
      </c>
      <c r="K173" s="1">
        <v>0</v>
      </c>
      <c r="L173" s="1">
        <v>1</v>
      </c>
      <c r="M173" s="1">
        <v>0</v>
      </c>
      <c r="N173" s="1">
        <v>0</v>
      </c>
      <c r="O173" s="1">
        <v>1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1</v>
      </c>
      <c r="X173" s="1">
        <v>0</v>
      </c>
      <c r="Y173" s="1">
        <v>0</v>
      </c>
      <c r="Z173" s="1" t="s">
        <v>0</v>
      </c>
      <c r="AA173" s="1">
        <v>15.3</v>
      </c>
      <c r="AB173" s="1">
        <v>44.5</v>
      </c>
      <c r="AC173" s="1">
        <v>5.34</v>
      </c>
      <c r="AD173" s="1">
        <v>8.8699999999999992</v>
      </c>
      <c r="AE173" s="1">
        <v>608.48199999999986</v>
      </c>
      <c r="AF173" s="1">
        <v>188.04399999999998</v>
      </c>
      <c r="AG173" s="1">
        <v>357</v>
      </c>
      <c r="AH173" s="1">
        <v>83.466699999999989</v>
      </c>
      <c r="AI173" s="1">
        <v>87</v>
      </c>
      <c r="AJ173" s="1">
        <v>77</v>
      </c>
      <c r="AK173" s="1">
        <v>377</v>
      </c>
      <c r="AL173" s="1">
        <v>303</v>
      </c>
      <c r="AM173" s="1" t="s">
        <v>0</v>
      </c>
      <c r="AN173" s="1">
        <v>71</v>
      </c>
      <c r="AO173" s="1">
        <v>0.81</v>
      </c>
      <c r="AP173" s="1">
        <v>3.0000000000000001E-3</v>
      </c>
      <c r="AQ173" s="1">
        <v>0.109</v>
      </c>
      <c r="AR173" s="1">
        <v>92.1</v>
      </c>
      <c r="AS173" s="1">
        <v>37.020000000000003</v>
      </c>
      <c r="AT173" s="1" t="s">
        <v>0</v>
      </c>
      <c r="AU173" s="1">
        <v>1.5322128851540617</v>
      </c>
      <c r="AV173" s="1">
        <v>1.6664091953418509</v>
      </c>
      <c r="AW173" s="1">
        <v>0.69004764774454963</v>
      </c>
      <c r="AX173" s="1">
        <v>1.3641488162344984</v>
      </c>
      <c r="AY173" s="1">
        <v>0.7078130650273341</v>
      </c>
      <c r="AZ173" s="1">
        <v>0.95424836601307184</v>
      </c>
      <c r="BA173" s="1">
        <v>0.9438202247191011</v>
      </c>
      <c r="BB173" s="1">
        <v>0.94194756554307124</v>
      </c>
      <c r="BC173" s="1">
        <v>4.7774158523344198E-2</v>
      </c>
      <c r="BD173" s="1">
        <v>1.9655172413793103</v>
      </c>
      <c r="BE173" s="1">
        <v>4.4935064935064934</v>
      </c>
      <c r="BF173" s="1">
        <v>1.3421750663129974</v>
      </c>
      <c r="BG173" s="1">
        <v>0.75577557755775582</v>
      </c>
      <c r="BH173" s="1" t="s">
        <v>0</v>
      </c>
      <c r="BI173" s="1">
        <v>2.507042253521127</v>
      </c>
      <c r="BJ173" s="1" t="s">
        <v>0</v>
      </c>
      <c r="BK173" s="1" t="s">
        <v>0</v>
      </c>
      <c r="BL173" s="1" t="s">
        <v>0</v>
      </c>
      <c r="BM173" s="1" t="s">
        <v>0</v>
      </c>
      <c r="BN173" s="1" t="s">
        <v>0</v>
      </c>
      <c r="BO173" s="1">
        <v>0.92941176470588238</v>
      </c>
    </row>
    <row r="174" spans="1:67">
      <c r="A174" s="1">
        <v>0</v>
      </c>
      <c r="B174" s="1" t="s">
        <v>55</v>
      </c>
      <c r="C174" s="1">
        <v>59</v>
      </c>
      <c r="D174" s="1" t="s">
        <v>0</v>
      </c>
      <c r="E174" s="1" t="s">
        <v>0</v>
      </c>
      <c r="F174" s="1">
        <v>19</v>
      </c>
      <c r="G174" s="1">
        <v>1</v>
      </c>
      <c r="H174" s="1">
        <v>1</v>
      </c>
      <c r="I174" s="1">
        <v>1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1</v>
      </c>
      <c r="Q174" s="1">
        <v>1</v>
      </c>
      <c r="R174" s="1">
        <v>0</v>
      </c>
      <c r="S174" s="1">
        <v>0</v>
      </c>
      <c r="T174" s="1">
        <v>0</v>
      </c>
      <c r="U174" s="1">
        <v>0</v>
      </c>
      <c r="V174" s="1">
        <v>1</v>
      </c>
      <c r="W174" s="1">
        <v>0</v>
      </c>
      <c r="X174" s="1">
        <v>0</v>
      </c>
      <c r="Y174" s="1">
        <v>0</v>
      </c>
      <c r="Z174" s="1" t="s">
        <v>0</v>
      </c>
      <c r="AA174" s="1">
        <v>15.7</v>
      </c>
      <c r="AB174" s="1">
        <v>46.1</v>
      </c>
      <c r="AC174" s="1">
        <v>5.09</v>
      </c>
      <c r="AD174" s="1">
        <v>10.199999999999999</v>
      </c>
      <c r="AE174" s="1">
        <v>930.24</v>
      </c>
      <c r="AF174" s="1">
        <v>76.397999999999996</v>
      </c>
      <c r="AG174" s="1">
        <v>155</v>
      </c>
      <c r="AH174" s="1">
        <v>9.6287999999999982</v>
      </c>
      <c r="AI174" s="1">
        <v>25</v>
      </c>
      <c r="AJ174" s="1">
        <v>19</v>
      </c>
      <c r="AK174" s="1">
        <v>37</v>
      </c>
      <c r="AL174" s="1">
        <v>42</v>
      </c>
      <c r="AM174" s="1" t="s">
        <v>0</v>
      </c>
      <c r="AN174" s="1">
        <v>145</v>
      </c>
      <c r="AO174" s="1" t="s">
        <v>0</v>
      </c>
      <c r="AP174" s="1">
        <v>2.5000000000000001E-2</v>
      </c>
      <c r="AQ174" s="1">
        <v>6.8000000000000005E-2</v>
      </c>
      <c r="AR174" s="1">
        <v>3.9</v>
      </c>
      <c r="AS174" s="1" t="s">
        <v>0</v>
      </c>
      <c r="AT174" s="1" t="s">
        <v>0</v>
      </c>
      <c r="AU174" s="1">
        <v>0.75483870967741939</v>
      </c>
      <c r="AV174" s="1">
        <v>0.72350146198830401</v>
      </c>
      <c r="AW174" s="1">
        <v>5.9451852775008307</v>
      </c>
      <c r="AX174" s="1">
        <v>1.0490196078431373</v>
      </c>
      <c r="AY174" s="1">
        <v>4.1736694677871151</v>
      </c>
      <c r="AZ174" s="1">
        <v>0.88535031847133761</v>
      </c>
      <c r="BA174" s="1">
        <v>0.88503253796095438</v>
      </c>
      <c r="BB174" s="1">
        <v>0.90373280943025536</v>
      </c>
      <c r="BC174" s="1">
        <v>1.358974358974359</v>
      </c>
      <c r="BD174" s="1">
        <v>1.28</v>
      </c>
      <c r="BE174" s="1">
        <v>1.5789473684210527</v>
      </c>
      <c r="BF174" s="1">
        <v>1.5135135135135136</v>
      </c>
      <c r="BG174" s="1">
        <v>1.6428571428571428</v>
      </c>
      <c r="BH174" s="1" t="s">
        <v>0</v>
      </c>
      <c r="BI174" s="1">
        <v>0.66896551724137931</v>
      </c>
      <c r="BJ174" s="1" t="s">
        <v>0</v>
      </c>
      <c r="BK174" s="1">
        <v>0.68</v>
      </c>
      <c r="BL174" s="1" t="s">
        <v>0</v>
      </c>
      <c r="BM174" s="1" t="s">
        <v>0</v>
      </c>
      <c r="BN174" s="1" t="s">
        <v>0</v>
      </c>
      <c r="BO174" s="1">
        <v>1.0459770114942528</v>
      </c>
    </row>
    <row r="175" spans="1:67">
      <c r="A175" s="1">
        <v>0</v>
      </c>
      <c r="B175" s="1" t="s">
        <v>55</v>
      </c>
      <c r="C175" s="1">
        <v>48</v>
      </c>
      <c r="D175" s="1" t="s">
        <v>0</v>
      </c>
      <c r="E175" s="1" t="s">
        <v>0</v>
      </c>
      <c r="F175" s="1">
        <v>8</v>
      </c>
      <c r="G175" s="1">
        <v>1</v>
      </c>
      <c r="H175" s="1">
        <v>1</v>
      </c>
      <c r="I175" s="1">
        <v>1</v>
      </c>
      <c r="J175" s="1">
        <v>0</v>
      </c>
      <c r="K175" s="1">
        <v>0</v>
      </c>
      <c r="L175" s="1">
        <v>1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 t="s">
        <v>0</v>
      </c>
      <c r="AA175" s="1">
        <v>15.1</v>
      </c>
      <c r="AB175" s="1">
        <v>47.2</v>
      </c>
      <c r="AC175" s="1">
        <v>6.09</v>
      </c>
      <c r="AD175" s="1">
        <v>15.5</v>
      </c>
      <c r="AE175" s="1">
        <v>1244.6499999999999</v>
      </c>
      <c r="AF175" s="1">
        <v>204.6</v>
      </c>
      <c r="AG175" s="1">
        <v>437</v>
      </c>
      <c r="AH175" s="1">
        <v>91.14</v>
      </c>
      <c r="AI175" s="1">
        <v>33</v>
      </c>
      <c r="AJ175" s="1">
        <v>15</v>
      </c>
      <c r="AK175" s="1">
        <v>28</v>
      </c>
      <c r="AL175" s="1">
        <v>63</v>
      </c>
      <c r="AM175" s="1">
        <v>627</v>
      </c>
      <c r="AN175" s="1">
        <v>99</v>
      </c>
      <c r="AO175" s="1">
        <v>0.67</v>
      </c>
      <c r="AP175" s="1">
        <v>7.0000000000000001E-3</v>
      </c>
      <c r="AQ175" s="1">
        <v>8.7999999999999995E-2</v>
      </c>
      <c r="AR175" s="1">
        <v>198.2</v>
      </c>
      <c r="AS175" s="1">
        <v>45.88</v>
      </c>
      <c r="AT175" s="1">
        <v>965.8</v>
      </c>
      <c r="AU175" s="1">
        <v>1.5675057208237986</v>
      </c>
      <c r="AV175" s="1">
        <v>0.53036114570361159</v>
      </c>
      <c r="AW175" s="1">
        <v>0.65265306122448985</v>
      </c>
      <c r="AX175" s="1">
        <v>0.52</v>
      </c>
      <c r="AY175" s="1">
        <v>0.36990909090909097</v>
      </c>
      <c r="AZ175" s="1">
        <v>0.99337748344370869</v>
      </c>
      <c r="BA175" s="1">
        <v>1.0169491525423728</v>
      </c>
      <c r="BB175" s="1">
        <v>0.98522167487684731</v>
      </c>
      <c r="BC175" s="1">
        <v>8.2744702320887986E-2</v>
      </c>
      <c r="BD175" s="1" t="s">
        <v>0</v>
      </c>
      <c r="BE175" s="1" t="s">
        <v>0</v>
      </c>
      <c r="BF175" s="1" t="s">
        <v>0</v>
      </c>
      <c r="BG175" s="1" t="s">
        <v>0</v>
      </c>
      <c r="BH175" s="1" t="s">
        <v>0</v>
      </c>
      <c r="BI175" s="1" t="s">
        <v>0</v>
      </c>
      <c r="BJ175" s="1" t="s">
        <v>0</v>
      </c>
      <c r="BK175" s="1" t="s">
        <v>0</v>
      </c>
      <c r="BL175" s="1" t="s">
        <v>0</v>
      </c>
      <c r="BM175" s="1" t="s">
        <v>0</v>
      </c>
      <c r="BN175" s="1" t="s">
        <v>0</v>
      </c>
      <c r="BO175" s="1">
        <v>0.87254901960784315</v>
      </c>
    </row>
    <row r="176" spans="1:67">
      <c r="A176" s="1">
        <v>0</v>
      </c>
      <c r="B176" s="1" t="s">
        <v>55</v>
      </c>
      <c r="C176" s="1">
        <v>62</v>
      </c>
      <c r="D176" s="1" t="s">
        <v>0</v>
      </c>
      <c r="E176" s="1" t="s">
        <v>0</v>
      </c>
      <c r="F176" s="1">
        <v>12</v>
      </c>
      <c r="G176" s="1">
        <v>0</v>
      </c>
      <c r="H176" s="1">
        <v>1</v>
      </c>
      <c r="I176" s="1">
        <v>1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1</v>
      </c>
      <c r="X176" s="1">
        <v>0</v>
      </c>
      <c r="Y176" s="1">
        <v>0</v>
      </c>
      <c r="Z176" s="1" t="s">
        <v>0</v>
      </c>
      <c r="AA176" s="1">
        <v>14.8</v>
      </c>
      <c r="AB176" s="1">
        <v>42.4</v>
      </c>
      <c r="AC176" s="1">
        <v>4.9800000000000004</v>
      </c>
      <c r="AD176" s="1">
        <v>9.81</v>
      </c>
      <c r="AE176" s="1">
        <v>805.40099999999995</v>
      </c>
      <c r="AF176" s="1">
        <v>118.70100000000001</v>
      </c>
      <c r="AG176" s="1">
        <v>282</v>
      </c>
      <c r="AH176" s="1">
        <v>53.268299999999996</v>
      </c>
      <c r="AI176" s="1">
        <v>71</v>
      </c>
      <c r="AJ176" s="1">
        <v>50</v>
      </c>
      <c r="AK176" s="1">
        <v>110</v>
      </c>
      <c r="AL176" s="1">
        <v>57</v>
      </c>
      <c r="AM176" s="1">
        <v>568</v>
      </c>
      <c r="AN176" s="1">
        <v>525</v>
      </c>
      <c r="AO176" s="1">
        <v>0.01</v>
      </c>
      <c r="AP176" s="1">
        <v>4.0000000000000001E-3</v>
      </c>
      <c r="AQ176" s="1">
        <v>0.19</v>
      </c>
      <c r="AR176" s="1">
        <v>143.5</v>
      </c>
      <c r="AS176" s="1">
        <v>72.89</v>
      </c>
      <c r="AT176" s="1" t="s">
        <v>0</v>
      </c>
      <c r="AU176" s="1">
        <v>1.3510638297872339</v>
      </c>
      <c r="AV176" s="1">
        <v>1.5511527797954063</v>
      </c>
      <c r="AW176" s="1">
        <v>3.1134840045580581</v>
      </c>
      <c r="AX176" s="1">
        <v>1.5800203873598369</v>
      </c>
      <c r="AY176" s="1">
        <v>0.88272213376466913</v>
      </c>
      <c r="AZ176" s="1">
        <v>0.93243243243243246</v>
      </c>
      <c r="BA176" s="1">
        <v>0.92452830188679258</v>
      </c>
      <c r="BB176" s="1">
        <v>0.91767068273092367</v>
      </c>
      <c r="BC176" s="1">
        <v>0.62369337979094075</v>
      </c>
      <c r="BD176" s="1" t="s">
        <v>0</v>
      </c>
      <c r="BE176" s="1">
        <v>0.74</v>
      </c>
      <c r="BF176" s="1">
        <v>0.96363636363636362</v>
      </c>
      <c r="BG176" s="1" t="s">
        <v>0</v>
      </c>
      <c r="BH176" s="1" t="s">
        <v>0</v>
      </c>
      <c r="BI176" s="1">
        <v>0.539047619047619</v>
      </c>
      <c r="BJ176" s="1">
        <v>363</v>
      </c>
      <c r="BK176" s="1">
        <v>0.75</v>
      </c>
      <c r="BL176" s="1" t="s">
        <v>0</v>
      </c>
      <c r="BM176" s="1" t="s">
        <v>0</v>
      </c>
      <c r="BN176" s="1" t="s">
        <v>0</v>
      </c>
      <c r="BO176" s="1">
        <v>0.7303370786516854</v>
      </c>
    </row>
    <row r="177" spans="1:67">
      <c r="A177" s="1">
        <v>0</v>
      </c>
      <c r="B177" s="1" t="s">
        <v>55</v>
      </c>
      <c r="C177" s="1">
        <v>44</v>
      </c>
      <c r="D177" s="1" t="s">
        <v>0</v>
      </c>
      <c r="E177" s="1" t="s">
        <v>0</v>
      </c>
      <c r="F177" s="1">
        <v>10</v>
      </c>
      <c r="G177" s="1">
        <v>1</v>
      </c>
      <c r="H177" s="1">
        <v>1</v>
      </c>
      <c r="I177" s="1">
        <v>1</v>
      </c>
      <c r="J177" s="1">
        <v>1</v>
      </c>
      <c r="K177" s="1">
        <v>1</v>
      </c>
      <c r="L177" s="1">
        <v>1</v>
      </c>
      <c r="M177" s="1">
        <v>0</v>
      </c>
      <c r="N177" s="1">
        <v>1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 t="s">
        <v>0</v>
      </c>
      <c r="AA177" s="1">
        <v>13.9</v>
      </c>
      <c r="AB177" s="1">
        <v>40.1</v>
      </c>
      <c r="AC177" s="1">
        <v>4.67</v>
      </c>
      <c r="AD177" s="1">
        <v>8.56</v>
      </c>
      <c r="AE177" s="1">
        <v>733.5920000000001</v>
      </c>
      <c r="AF177" s="1">
        <v>72.845600000000005</v>
      </c>
      <c r="AG177" s="1">
        <v>230</v>
      </c>
      <c r="AH177" s="1">
        <v>47.8504</v>
      </c>
      <c r="AI177" s="1">
        <v>29</v>
      </c>
      <c r="AJ177" s="1">
        <v>15</v>
      </c>
      <c r="AK177" s="1">
        <v>33</v>
      </c>
      <c r="AL177" s="1">
        <v>49</v>
      </c>
      <c r="AM177" s="1">
        <v>610</v>
      </c>
      <c r="AN177" s="1">
        <v>309</v>
      </c>
      <c r="AO177" s="1">
        <v>0.54</v>
      </c>
      <c r="AP177" s="1">
        <v>3.0000000000000001E-3</v>
      </c>
      <c r="AQ177" s="1">
        <v>4.3999999999999997E-2</v>
      </c>
      <c r="AR177" s="1">
        <v>63</v>
      </c>
      <c r="AS177" s="1">
        <v>25.27</v>
      </c>
      <c r="AT177" s="1">
        <v>976.1</v>
      </c>
      <c r="AU177" s="1">
        <v>1.3434782608695652</v>
      </c>
      <c r="AV177" s="1">
        <v>0.72176359611337082</v>
      </c>
      <c r="AW177" s="1">
        <v>1.7777071874007324</v>
      </c>
      <c r="AX177" s="1">
        <v>1.014018691588785</v>
      </c>
      <c r="AY177" s="1">
        <v>3.2767936567205154</v>
      </c>
      <c r="AZ177" s="1">
        <v>0.90647482014388481</v>
      </c>
      <c r="BA177" s="1">
        <v>0.9351620947630922</v>
      </c>
      <c r="BB177" s="1">
        <v>0.91648822269807284</v>
      </c>
      <c r="BC177" s="1">
        <v>8.2539682539682538E-2</v>
      </c>
      <c r="BD177" s="1" t="s">
        <v>0</v>
      </c>
      <c r="BE177" s="1" t="s">
        <v>0</v>
      </c>
      <c r="BF177" s="1" t="s">
        <v>0</v>
      </c>
      <c r="BG177" s="1" t="s">
        <v>0</v>
      </c>
      <c r="BH177" s="1" t="s">
        <v>0</v>
      </c>
      <c r="BI177" s="1" t="s">
        <v>0</v>
      </c>
      <c r="BJ177" s="1" t="s">
        <v>0</v>
      </c>
      <c r="BK177" s="1">
        <v>1</v>
      </c>
      <c r="BL177" s="1" t="s">
        <v>0</v>
      </c>
      <c r="BM177" s="1">
        <v>6.6481994459833799E-2</v>
      </c>
      <c r="BN177" s="1" t="s">
        <v>0</v>
      </c>
      <c r="BO177" s="1">
        <v>1.0625</v>
      </c>
    </row>
    <row r="178" spans="1:67">
      <c r="A178" s="1">
        <v>1</v>
      </c>
      <c r="B178" s="1" t="s">
        <v>56</v>
      </c>
      <c r="C178" s="1">
        <v>66</v>
      </c>
      <c r="D178" s="1">
        <v>16</v>
      </c>
      <c r="E178" s="1">
        <v>0</v>
      </c>
      <c r="F178" s="1" t="s">
        <v>0</v>
      </c>
      <c r="G178" s="1">
        <v>0</v>
      </c>
      <c r="H178" s="1">
        <v>0</v>
      </c>
      <c r="I178" s="1">
        <v>1</v>
      </c>
      <c r="J178" s="1">
        <v>0</v>
      </c>
      <c r="K178" s="1">
        <v>0</v>
      </c>
      <c r="L178" s="1">
        <v>1</v>
      </c>
      <c r="M178" s="1">
        <v>0</v>
      </c>
      <c r="N178" s="1">
        <v>0</v>
      </c>
      <c r="O178" s="1">
        <v>1</v>
      </c>
      <c r="P178" s="1">
        <v>1</v>
      </c>
      <c r="Q178" s="1">
        <v>0</v>
      </c>
      <c r="R178" s="1">
        <v>0</v>
      </c>
      <c r="S178" s="1">
        <v>0</v>
      </c>
      <c r="T178" s="1">
        <v>1</v>
      </c>
      <c r="U178" s="1" t="s">
        <v>0</v>
      </c>
      <c r="V178" s="1" t="s">
        <v>0</v>
      </c>
      <c r="W178" s="1">
        <v>1</v>
      </c>
      <c r="X178" s="1" t="s">
        <v>0</v>
      </c>
      <c r="Y178" s="1" t="s">
        <v>0</v>
      </c>
      <c r="Z178" s="1">
        <v>30</v>
      </c>
      <c r="AA178" s="1">
        <v>13.7</v>
      </c>
      <c r="AB178" s="1">
        <v>43.8</v>
      </c>
      <c r="AC178" s="1">
        <v>5.73</v>
      </c>
      <c r="AD178" s="1">
        <v>15.2</v>
      </c>
      <c r="AE178" s="1">
        <v>992.56</v>
      </c>
      <c r="AF178" s="1">
        <v>463.59999999999997</v>
      </c>
      <c r="AG178" s="1">
        <v>287</v>
      </c>
      <c r="AH178" s="1">
        <v>52.287999999999997</v>
      </c>
      <c r="AI178" s="1">
        <v>92</v>
      </c>
      <c r="AJ178" s="1">
        <v>33</v>
      </c>
      <c r="AK178" s="1">
        <v>44</v>
      </c>
      <c r="AL178" s="1">
        <v>59</v>
      </c>
      <c r="AM178" s="1">
        <v>533</v>
      </c>
      <c r="AN178" s="1">
        <v>942</v>
      </c>
      <c r="AO178" s="1">
        <v>0.95</v>
      </c>
      <c r="AP178" s="1">
        <v>0.57099999999999995</v>
      </c>
      <c r="AQ178" s="1">
        <v>11.82</v>
      </c>
      <c r="AR178" s="1">
        <v>238</v>
      </c>
      <c r="AS178" s="1">
        <v>29.1</v>
      </c>
      <c r="AT178" s="1">
        <v>260.10000000000002</v>
      </c>
      <c r="AU178" s="1">
        <v>0.41811846689895471</v>
      </c>
      <c r="AV178" s="1">
        <v>2.1660756024824699</v>
      </c>
      <c r="AW178" s="1">
        <v>1.0516370869033049</v>
      </c>
      <c r="AX178" s="1">
        <v>1.5526315789473686</v>
      </c>
      <c r="AY178" s="1">
        <v>0.31663503019844697</v>
      </c>
      <c r="AZ178" s="1">
        <v>0.59270072992700729</v>
      </c>
      <c r="BA178" s="1">
        <v>0.58675799086757996</v>
      </c>
      <c r="BB178" s="1">
        <v>0.5706806282722513</v>
      </c>
      <c r="BC178" s="1">
        <v>0.36932773109243699</v>
      </c>
      <c r="BD178" s="1">
        <v>0.47826086956521741</v>
      </c>
      <c r="BE178" s="1">
        <v>0.84848484848484851</v>
      </c>
      <c r="BF178" s="1">
        <v>3.4318181818181817</v>
      </c>
      <c r="BG178" s="1">
        <v>1.7118644067796611</v>
      </c>
      <c r="BH178" s="1" t="s">
        <v>0</v>
      </c>
      <c r="BI178" s="1">
        <v>8.7048832271762203E-2</v>
      </c>
      <c r="BJ178" s="1">
        <v>2.2315789473684213</v>
      </c>
      <c r="BK178" s="1">
        <v>4.9036777583187398E-2</v>
      </c>
      <c r="BL178" s="1">
        <v>0.42639593908629442</v>
      </c>
      <c r="BM178" s="1" t="s">
        <v>0</v>
      </c>
      <c r="BN178" s="1" t="s">
        <v>0</v>
      </c>
      <c r="BO178" s="1">
        <v>8.9230769230769234</v>
      </c>
    </row>
    <row r="179" spans="1:67">
      <c r="A179" s="1">
        <v>0</v>
      </c>
      <c r="B179" s="1" t="s">
        <v>55</v>
      </c>
      <c r="C179" s="1">
        <v>29</v>
      </c>
      <c r="D179" s="1" t="s">
        <v>0</v>
      </c>
      <c r="E179" s="1" t="s">
        <v>0</v>
      </c>
      <c r="F179" s="1">
        <v>8</v>
      </c>
      <c r="G179" s="1">
        <v>0</v>
      </c>
      <c r="H179" s="1">
        <v>1</v>
      </c>
      <c r="I179" s="1">
        <v>1</v>
      </c>
      <c r="J179" s="1">
        <v>0</v>
      </c>
      <c r="K179" s="1">
        <v>0</v>
      </c>
      <c r="L179" s="1">
        <v>1</v>
      </c>
      <c r="M179" s="1">
        <v>0</v>
      </c>
      <c r="N179" s="1">
        <v>0</v>
      </c>
      <c r="O179" s="1">
        <v>0</v>
      </c>
      <c r="P179" s="1">
        <v>1</v>
      </c>
      <c r="Q179" s="1">
        <v>0</v>
      </c>
      <c r="R179" s="1">
        <v>0</v>
      </c>
      <c r="S179" s="1">
        <v>0</v>
      </c>
      <c r="T179" s="1" t="s">
        <v>0</v>
      </c>
      <c r="U179" s="1" t="s">
        <v>0</v>
      </c>
      <c r="V179" s="1" t="s">
        <v>0</v>
      </c>
      <c r="W179" s="1">
        <v>1</v>
      </c>
      <c r="X179" s="1" t="s">
        <v>0</v>
      </c>
      <c r="Y179" s="1" t="s">
        <v>0</v>
      </c>
      <c r="Z179" s="1">
        <v>25</v>
      </c>
      <c r="AA179" s="1">
        <v>13.1</v>
      </c>
      <c r="AB179" s="1">
        <v>38.4</v>
      </c>
      <c r="AC179" s="1">
        <v>4.29</v>
      </c>
      <c r="AD179" s="1">
        <v>9.2799999999999994</v>
      </c>
      <c r="AE179" s="1">
        <v>794.36799999999994</v>
      </c>
      <c r="AF179" s="1">
        <v>81.107199999999992</v>
      </c>
      <c r="AG179" s="1">
        <v>553</v>
      </c>
      <c r="AH179" s="1">
        <v>47.69919999999999</v>
      </c>
      <c r="AI179" s="1">
        <v>57</v>
      </c>
      <c r="AJ179" s="1">
        <v>79</v>
      </c>
      <c r="AK179" s="1">
        <v>114</v>
      </c>
      <c r="AL179" s="1">
        <v>84</v>
      </c>
      <c r="AM179" s="1">
        <v>397</v>
      </c>
      <c r="AN179" s="1">
        <v>92</v>
      </c>
      <c r="AO179" s="1">
        <v>1.79</v>
      </c>
      <c r="AP179" s="1">
        <v>3.0000000000000001E-3</v>
      </c>
      <c r="AQ179" s="1">
        <v>9.1999999999999998E-2</v>
      </c>
      <c r="AR179" s="1">
        <v>284.2</v>
      </c>
      <c r="AS179" s="1" t="s">
        <v>0</v>
      </c>
      <c r="AT179" s="1">
        <v>849.7</v>
      </c>
      <c r="AU179" s="1">
        <v>1.3363471971066907</v>
      </c>
      <c r="AV179" s="1">
        <v>2.2312077022236547</v>
      </c>
      <c r="AW179" s="1">
        <v>3.6849674627666715</v>
      </c>
      <c r="AX179" s="1">
        <v>2.2629310344827589</v>
      </c>
      <c r="AY179" s="1">
        <v>1.7010820247770853</v>
      </c>
      <c r="AZ179" s="1">
        <v>1.0076335877862594</v>
      </c>
      <c r="BA179" s="1">
        <v>1.0078125000000002</v>
      </c>
      <c r="BB179" s="1">
        <v>0.99533799533799527</v>
      </c>
      <c r="BC179" s="1">
        <v>0.1928219563687544</v>
      </c>
      <c r="BD179" s="1">
        <v>2.2982456140350878</v>
      </c>
      <c r="BE179" s="1">
        <v>2.0126582278481013</v>
      </c>
      <c r="BF179" s="1">
        <v>1.7280701754385965</v>
      </c>
      <c r="BG179" s="1">
        <v>1.0119047619047619</v>
      </c>
      <c r="BH179" s="1" t="s">
        <v>0</v>
      </c>
      <c r="BI179" s="1">
        <v>0.85869565217391308</v>
      </c>
      <c r="BJ179" s="1" t="s">
        <v>0</v>
      </c>
      <c r="BK179" s="1">
        <v>1</v>
      </c>
      <c r="BL179" s="1" t="s">
        <v>0</v>
      </c>
      <c r="BM179" s="1" t="s">
        <v>0</v>
      </c>
      <c r="BN179" s="1" t="s">
        <v>0</v>
      </c>
      <c r="BO179" s="1">
        <v>1.025974025974026</v>
      </c>
    </row>
    <row r="180" spans="1:67">
      <c r="A180" s="1">
        <v>1</v>
      </c>
      <c r="B180" s="1" t="s">
        <v>56</v>
      </c>
      <c r="C180" s="1">
        <v>59</v>
      </c>
      <c r="D180" s="1">
        <v>20</v>
      </c>
      <c r="E180" s="1">
        <v>12</v>
      </c>
      <c r="F180" s="1" t="s">
        <v>0</v>
      </c>
      <c r="G180" s="1">
        <v>1</v>
      </c>
      <c r="H180" s="1">
        <v>1</v>
      </c>
      <c r="I180" s="1">
        <v>1</v>
      </c>
      <c r="J180" s="1">
        <v>1</v>
      </c>
      <c r="K180" s="1">
        <v>1</v>
      </c>
      <c r="L180" s="1">
        <v>1</v>
      </c>
      <c r="M180" s="1">
        <v>0</v>
      </c>
      <c r="N180" s="1">
        <v>0</v>
      </c>
      <c r="O180" s="1">
        <v>1</v>
      </c>
      <c r="P180" s="1">
        <v>1</v>
      </c>
      <c r="Q180" s="1">
        <v>1</v>
      </c>
      <c r="R180" s="1">
        <v>0</v>
      </c>
      <c r="S180" s="1">
        <v>0</v>
      </c>
      <c r="T180" s="1" t="s">
        <v>0</v>
      </c>
      <c r="U180" s="1" t="s">
        <v>0</v>
      </c>
      <c r="V180" s="1" t="s">
        <v>0</v>
      </c>
      <c r="W180" s="1">
        <v>0</v>
      </c>
      <c r="X180" s="1" t="s">
        <v>0</v>
      </c>
      <c r="Y180" s="1" t="s">
        <v>0</v>
      </c>
      <c r="Z180" s="1" t="s">
        <v>0</v>
      </c>
      <c r="AA180" s="1">
        <v>15.6</v>
      </c>
      <c r="AB180" s="1">
        <v>45.7</v>
      </c>
      <c r="AC180" s="1">
        <v>5.31</v>
      </c>
      <c r="AD180" s="1">
        <v>17.5</v>
      </c>
      <c r="AE180" s="1">
        <v>1660.75</v>
      </c>
      <c r="AF180" s="1">
        <v>54.424999999999997</v>
      </c>
      <c r="AG180" s="1">
        <v>192</v>
      </c>
      <c r="AH180" s="1">
        <v>26.95</v>
      </c>
      <c r="AI180" s="1">
        <v>19</v>
      </c>
      <c r="AJ180" s="1">
        <v>14</v>
      </c>
      <c r="AK180" s="1">
        <v>24</v>
      </c>
      <c r="AL180" s="1">
        <v>76</v>
      </c>
      <c r="AM180" s="1">
        <v>466</v>
      </c>
      <c r="AN180" s="1">
        <v>44</v>
      </c>
      <c r="AO180" s="1">
        <v>5.41</v>
      </c>
      <c r="AP180" s="1">
        <v>6.0000000000000001E-3</v>
      </c>
      <c r="AQ180" s="1">
        <v>4.8000000000000001E-2</v>
      </c>
      <c r="AR180" s="1">
        <v>66.7</v>
      </c>
      <c r="AS180" s="1">
        <v>65.55</v>
      </c>
      <c r="AT180" s="1">
        <v>1417</v>
      </c>
      <c r="AU180" s="1">
        <v>0.82291666666666663</v>
      </c>
      <c r="AV180" s="1">
        <v>0.52469065181393948</v>
      </c>
      <c r="AW180" s="1">
        <v>1.4484972170686459</v>
      </c>
      <c r="AX180" s="1">
        <v>0.58857142857142863</v>
      </c>
      <c r="AY180" s="1">
        <v>1.6843362425355999</v>
      </c>
      <c r="AZ180" s="1">
        <v>0.66025641025641035</v>
      </c>
      <c r="BA180" s="1">
        <v>0.68927789934354478</v>
      </c>
      <c r="BB180" s="1">
        <v>0.67796610169491534</v>
      </c>
      <c r="BC180" s="1">
        <v>2.7136431784107944</v>
      </c>
      <c r="BD180" s="1">
        <v>6.8421052631578947</v>
      </c>
      <c r="BE180" s="1">
        <v>8.7857142857142865</v>
      </c>
      <c r="BF180" s="1">
        <v>9.375</v>
      </c>
      <c r="BG180" s="1">
        <v>2.8947368421052633</v>
      </c>
      <c r="BH180" s="1">
        <v>0.92918454935622319</v>
      </c>
      <c r="BI180" s="1">
        <v>3.9090909090909092</v>
      </c>
      <c r="BJ180" s="1" t="s">
        <v>0</v>
      </c>
      <c r="BK180" s="1">
        <v>13</v>
      </c>
      <c r="BL180" s="1" t="s">
        <v>0</v>
      </c>
      <c r="BM180" s="1" t="s">
        <v>0</v>
      </c>
      <c r="BN180" s="1" t="s">
        <v>0</v>
      </c>
      <c r="BO180" s="1">
        <v>0.65384615384615385</v>
      </c>
    </row>
    <row r="181" spans="1:67">
      <c r="A181" s="1">
        <v>1</v>
      </c>
      <c r="B181" s="1" t="s">
        <v>56</v>
      </c>
      <c r="C181" s="1">
        <v>66</v>
      </c>
      <c r="D181" s="1">
        <v>8</v>
      </c>
      <c r="E181" s="1">
        <v>5</v>
      </c>
      <c r="F181" s="1" t="s">
        <v>0</v>
      </c>
      <c r="G181" s="1">
        <v>0</v>
      </c>
      <c r="H181" s="1">
        <v>1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1</v>
      </c>
      <c r="P181" s="1">
        <v>1</v>
      </c>
      <c r="Q181" s="1">
        <v>0</v>
      </c>
      <c r="R181" s="1">
        <v>0</v>
      </c>
      <c r="S181" s="1">
        <v>1</v>
      </c>
      <c r="T181" s="1">
        <v>1</v>
      </c>
      <c r="U181" s="1" t="s">
        <v>0</v>
      </c>
      <c r="V181" s="1" t="s">
        <v>0</v>
      </c>
      <c r="W181" s="1">
        <v>1</v>
      </c>
      <c r="X181" s="1" t="s">
        <v>0</v>
      </c>
      <c r="Y181" s="1" t="s">
        <v>0</v>
      </c>
      <c r="Z181" s="1" t="s">
        <v>0</v>
      </c>
      <c r="AA181" s="1">
        <v>16.600000000000001</v>
      </c>
      <c r="AB181" s="1">
        <v>48</v>
      </c>
      <c r="AC181" s="1">
        <v>5.91</v>
      </c>
      <c r="AD181" s="1">
        <v>14.9</v>
      </c>
      <c r="AE181" s="1">
        <v>1247.1300000000001</v>
      </c>
      <c r="AF181" s="1">
        <v>168.37</v>
      </c>
      <c r="AG181" s="1">
        <v>223</v>
      </c>
      <c r="AH181" s="1">
        <v>57.067</v>
      </c>
      <c r="AI181" s="1">
        <v>86</v>
      </c>
      <c r="AJ181" s="1">
        <v>44</v>
      </c>
      <c r="AK181" s="1">
        <v>51</v>
      </c>
      <c r="AL181" s="1">
        <v>65</v>
      </c>
      <c r="AM181" s="1">
        <v>743</v>
      </c>
      <c r="AN181" s="1">
        <v>3205</v>
      </c>
      <c r="AO181" s="1">
        <v>0.98</v>
      </c>
      <c r="AP181" s="1">
        <v>0.27700000000000002</v>
      </c>
      <c r="AQ181" s="1">
        <v>3.56</v>
      </c>
      <c r="AR181" s="1">
        <v>147.9</v>
      </c>
      <c r="AS181" s="1">
        <v>51.44</v>
      </c>
      <c r="AT181" s="1">
        <v>2000</v>
      </c>
      <c r="AU181" s="1">
        <v>0.88340807174887892</v>
      </c>
      <c r="AV181" s="1">
        <v>0.69280989151090899</v>
      </c>
      <c r="AW181" s="1">
        <v>1.0673383917150017</v>
      </c>
      <c r="AX181" s="1">
        <v>0.65302013422818794</v>
      </c>
      <c r="AY181" s="1">
        <v>0.22537863039733921</v>
      </c>
      <c r="AZ181" s="1">
        <v>0.8674698795180722</v>
      </c>
      <c r="BA181" s="1">
        <v>0.9</v>
      </c>
      <c r="BB181" s="1">
        <v>0.91032148900169196</v>
      </c>
      <c r="BC181" s="1">
        <v>0.15618661257606492</v>
      </c>
      <c r="BD181" s="1">
        <v>0.90697674418604646</v>
      </c>
      <c r="BE181" s="1">
        <v>1.4772727272727273</v>
      </c>
      <c r="BF181" s="1">
        <v>5.1568627450980395</v>
      </c>
      <c r="BG181" s="1">
        <v>1.0615384615384615</v>
      </c>
      <c r="BH181" s="1" t="s">
        <v>0</v>
      </c>
      <c r="BI181" s="1">
        <v>7.9875195007800312E-2</v>
      </c>
      <c r="BJ181" s="1" t="s">
        <v>0</v>
      </c>
      <c r="BK181" s="1">
        <v>0.11913357400722022</v>
      </c>
      <c r="BL181" s="1" t="s">
        <v>0</v>
      </c>
      <c r="BM181" s="1" t="s">
        <v>0</v>
      </c>
      <c r="BN181" s="1" t="s">
        <v>0</v>
      </c>
      <c r="BO181" s="1">
        <v>0.60227272727272718</v>
      </c>
    </row>
    <row r="182" spans="1:67">
      <c r="A182" s="1">
        <v>1</v>
      </c>
      <c r="B182" s="1" t="s">
        <v>55</v>
      </c>
      <c r="C182" s="1">
        <v>91</v>
      </c>
      <c r="D182" s="1">
        <v>10</v>
      </c>
      <c r="E182" s="1">
        <v>0</v>
      </c>
      <c r="F182" s="1" t="s">
        <v>0</v>
      </c>
      <c r="G182" s="1">
        <v>0</v>
      </c>
      <c r="H182" s="1">
        <v>1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1</v>
      </c>
      <c r="Q182" s="1">
        <v>0</v>
      </c>
      <c r="R182" s="1">
        <v>1</v>
      </c>
      <c r="S182" s="1">
        <v>0</v>
      </c>
      <c r="T182" s="1">
        <v>1</v>
      </c>
      <c r="U182" s="1" t="s">
        <v>0</v>
      </c>
      <c r="V182" s="1" t="s">
        <v>0</v>
      </c>
      <c r="W182" s="1">
        <v>1</v>
      </c>
      <c r="X182" s="1" t="s">
        <v>0</v>
      </c>
      <c r="Y182" s="1" t="s">
        <v>0</v>
      </c>
      <c r="Z182" s="1">
        <v>33</v>
      </c>
      <c r="AA182" s="1">
        <v>13.9</v>
      </c>
      <c r="AB182" s="1">
        <v>41.7</v>
      </c>
      <c r="AC182" s="1">
        <v>4.5599999999999996</v>
      </c>
      <c r="AD182" s="1">
        <v>15.7</v>
      </c>
      <c r="AE182" s="1">
        <v>1306.24</v>
      </c>
      <c r="AF182" s="1">
        <v>147.89400000000001</v>
      </c>
      <c r="AG182" s="1">
        <v>218</v>
      </c>
      <c r="AH182" s="1">
        <v>147.89400000000001</v>
      </c>
      <c r="AI182" s="1">
        <v>1388</v>
      </c>
      <c r="AJ182" s="1">
        <v>989</v>
      </c>
      <c r="AK182" s="1">
        <v>149</v>
      </c>
      <c r="AL182" s="1">
        <v>79</v>
      </c>
      <c r="AM182" s="1" t="s">
        <v>0</v>
      </c>
      <c r="AN182" s="1">
        <v>231</v>
      </c>
      <c r="AO182" s="1" t="s">
        <v>0</v>
      </c>
      <c r="AP182" s="1">
        <v>0.159</v>
      </c>
      <c r="AQ182" s="1">
        <v>1.53</v>
      </c>
      <c r="AR182" s="1">
        <v>6.1</v>
      </c>
      <c r="AS182" s="1" t="s">
        <v>0</v>
      </c>
      <c r="AT182" s="1" t="s">
        <v>0</v>
      </c>
      <c r="AU182" s="1">
        <v>0.8990825688073395</v>
      </c>
      <c r="AV182" s="1">
        <v>1.4799730524252817</v>
      </c>
      <c r="AW182" s="1">
        <v>0.64408292425656222</v>
      </c>
      <c r="AX182" s="1">
        <v>1.3757961783439492</v>
      </c>
      <c r="AY182" s="1">
        <v>0.81350156192949008</v>
      </c>
      <c r="AZ182" s="1">
        <v>0.97841726618705027</v>
      </c>
      <c r="BA182" s="1">
        <v>1.0047961630695443</v>
      </c>
      <c r="BB182" s="1">
        <v>1.0021929824561404</v>
      </c>
      <c r="BC182" s="1">
        <v>44.262295081967217</v>
      </c>
      <c r="BD182" s="1" t="s">
        <v>0</v>
      </c>
      <c r="BE182" s="1" t="s">
        <v>0</v>
      </c>
      <c r="BF182" s="1" t="s">
        <v>0</v>
      </c>
      <c r="BG182" s="1" t="s">
        <v>0</v>
      </c>
      <c r="BH182" s="1" t="s">
        <v>0</v>
      </c>
      <c r="BI182" s="1">
        <v>19.705627705627705</v>
      </c>
      <c r="BJ182" s="1" t="s">
        <v>0</v>
      </c>
      <c r="BK182" s="1">
        <v>2.2264150943396226</v>
      </c>
      <c r="BL182" s="1" t="s">
        <v>0</v>
      </c>
      <c r="BM182" s="1" t="s">
        <v>0</v>
      </c>
      <c r="BN182" s="1" t="s">
        <v>0</v>
      </c>
      <c r="BO182" s="1">
        <v>0.89265536723163841</v>
      </c>
    </row>
    <row r="183" spans="1:67">
      <c r="A183" s="1">
        <v>1</v>
      </c>
      <c r="B183" s="1" t="s">
        <v>55</v>
      </c>
      <c r="C183" s="1">
        <v>78</v>
      </c>
      <c r="D183" s="1">
        <v>25</v>
      </c>
      <c r="E183" s="1">
        <v>11</v>
      </c>
      <c r="F183" s="1" t="s">
        <v>0</v>
      </c>
      <c r="G183" s="1">
        <v>0</v>
      </c>
      <c r="H183" s="1">
        <v>1</v>
      </c>
      <c r="I183" s="1">
        <v>1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1</v>
      </c>
      <c r="P183" s="1">
        <v>1</v>
      </c>
      <c r="Q183" s="1">
        <v>1</v>
      </c>
      <c r="R183" s="1">
        <v>0</v>
      </c>
      <c r="S183" s="1">
        <v>0</v>
      </c>
      <c r="T183" s="1">
        <v>1</v>
      </c>
      <c r="U183" s="1" t="s">
        <v>0</v>
      </c>
      <c r="V183" s="1" t="s">
        <v>0</v>
      </c>
      <c r="W183" s="1">
        <v>1</v>
      </c>
      <c r="X183" s="1" t="s">
        <v>0</v>
      </c>
      <c r="Y183" s="1" t="s">
        <v>0</v>
      </c>
      <c r="Z183" s="1">
        <v>25.95</v>
      </c>
      <c r="AA183" s="1">
        <v>15.7</v>
      </c>
      <c r="AB183" s="1">
        <v>46.2</v>
      </c>
      <c r="AC183" s="1">
        <v>5.41</v>
      </c>
      <c r="AD183" s="1">
        <v>8.4</v>
      </c>
      <c r="AE183" s="1">
        <v>732.48</v>
      </c>
      <c r="AF183" s="1">
        <v>73.248000000000005</v>
      </c>
      <c r="AG183" s="1">
        <v>255</v>
      </c>
      <c r="AH183" s="1">
        <v>32.508000000000003</v>
      </c>
      <c r="AI183" s="1">
        <v>122</v>
      </c>
      <c r="AJ183" s="1">
        <v>48</v>
      </c>
      <c r="AK183" s="1">
        <v>54</v>
      </c>
      <c r="AL183" s="1">
        <v>91</v>
      </c>
      <c r="AM183" s="1">
        <v>851</v>
      </c>
      <c r="AN183" s="1">
        <v>767</v>
      </c>
      <c r="AO183" s="1">
        <v>23.3</v>
      </c>
      <c r="AP183" s="1">
        <v>2.8000000000000001E-2</v>
      </c>
      <c r="AQ183" s="1">
        <v>0.755</v>
      </c>
      <c r="AR183" s="1">
        <v>318</v>
      </c>
      <c r="AS183" s="1">
        <v>301.2</v>
      </c>
      <c r="AT183" s="1">
        <v>1686</v>
      </c>
      <c r="AU183" s="1">
        <v>0.5490196078431373</v>
      </c>
      <c r="AV183" s="1">
        <v>1.027551605504587</v>
      </c>
      <c r="AW183" s="1">
        <v>0.97248062015503867</v>
      </c>
      <c r="AX183" s="1">
        <v>0.97499999999999987</v>
      </c>
      <c r="AY183" s="1">
        <v>0.37233371559633027</v>
      </c>
      <c r="AZ183" s="1">
        <v>0.47197452229299364</v>
      </c>
      <c r="BA183" s="1">
        <v>0.50865800865800859</v>
      </c>
      <c r="BB183" s="1">
        <v>0.4898336414048059</v>
      </c>
      <c r="BC183" s="1">
        <v>1.2044025157232705</v>
      </c>
      <c r="BD183" s="1">
        <v>0.91803278688524592</v>
      </c>
      <c r="BE183" s="1">
        <v>1.75</v>
      </c>
      <c r="BF183" s="1">
        <v>2.0370370370370372</v>
      </c>
      <c r="BG183" s="1">
        <v>1.4615384615384615</v>
      </c>
      <c r="BH183" s="1" t="s">
        <v>0</v>
      </c>
      <c r="BI183" s="1">
        <v>0.17992177314211213</v>
      </c>
      <c r="BJ183" s="1">
        <v>0.33476394849785407</v>
      </c>
      <c r="BK183" s="1">
        <v>8.8571428571428577</v>
      </c>
      <c r="BL183" s="1">
        <v>14.079470198675498</v>
      </c>
      <c r="BM183" s="1" t="s">
        <v>0</v>
      </c>
      <c r="BN183" s="1" t="s">
        <v>0</v>
      </c>
      <c r="BO183" s="1">
        <v>2.0330578512396693</v>
      </c>
    </row>
    <row r="184" spans="1:67">
      <c r="A184" s="1">
        <v>1</v>
      </c>
      <c r="B184" s="1" t="s">
        <v>55</v>
      </c>
      <c r="C184" s="1">
        <v>49</v>
      </c>
      <c r="D184" s="1">
        <v>13</v>
      </c>
      <c r="E184" s="1">
        <v>7</v>
      </c>
      <c r="F184" s="1">
        <v>13</v>
      </c>
      <c r="G184" s="1">
        <v>1</v>
      </c>
      <c r="H184" s="1">
        <v>1</v>
      </c>
      <c r="I184" s="1">
        <v>1</v>
      </c>
      <c r="J184" s="1">
        <v>0</v>
      </c>
      <c r="K184" s="1">
        <v>0</v>
      </c>
      <c r="L184" s="1">
        <v>1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1</v>
      </c>
      <c r="U184" s="1">
        <v>1</v>
      </c>
      <c r="V184" s="1">
        <v>0</v>
      </c>
      <c r="W184" s="1">
        <v>1</v>
      </c>
      <c r="X184" s="1">
        <v>0</v>
      </c>
      <c r="Y184" s="1">
        <v>0</v>
      </c>
      <c r="Z184" s="1" t="s">
        <v>0</v>
      </c>
      <c r="AA184" s="1">
        <v>15.5</v>
      </c>
      <c r="AB184" s="1">
        <v>46.9</v>
      </c>
      <c r="AC184" s="1">
        <v>5.9</v>
      </c>
      <c r="AD184" s="1">
        <v>5.27</v>
      </c>
      <c r="AE184" s="1">
        <v>388.399</v>
      </c>
      <c r="AF184" s="1">
        <v>95.387</v>
      </c>
      <c r="AG184" s="1">
        <v>151</v>
      </c>
      <c r="AH184" s="1">
        <v>39.366899999999994</v>
      </c>
      <c r="AI184" s="1">
        <v>90</v>
      </c>
      <c r="AJ184" s="1">
        <v>69</v>
      </c>
      <c r="AK184" s="1">
        <v>133</v>
      </c>
      <c r="AL184" s="1">
        <v>45</v>
      </c>
      <c r="AM184" s="1">
        <v>624</v>
      </c>
      <c r="AN184" s="1">
        <v>1332</v>
      </c>
      <c r="AO184" s="1">
        <v>1.53</v>
      </c>
      <c r="AP184" s="1">
        <v>1.0999999999999999E-2</v>
      </c>
      <c r="AQ184" s="1">
        <v>0.50800000000000001</v>
      </c>
      <c r="AR184" s="1">
        <v>46.2</v>
      </c>
      <c r="AS184" s="1">
        <v>115.9</v>
      </c>
      <c r="AT184" s="1">
        <v>912.5</v>
      </c>
      <c r="AU184" s="1">
        <v>1.9072847682119205</v>
      </c>
      <c r="AV184" s="1">
        <v>3.8654321973022587</v>
      </c>
      <c r="AW184" s="1">
        <v>2.6852762092011311</v>
      </c>
      <c r="AX184" s="1">
        <v>3.1688804554079697</v>
      </c>
      <c r="AY184" s="1">
        <v>0.57074863450994362</v>
      </c>
      <c r="AZ184" s="1">
        <v>0.82580645161290323</v>
      </c>
      <c r="BA184" s="1">
        <v>0.86993603411513853</v>
      </c>
      <c r="BB184" s="1">
        <v>0.81864406779661014</v>
      </c>
      <c r="BC184" s="1">
        <v>3.2467532467532467</v>
      </c>
      <c r="BD184" s="1">
        <v>0.58888888888888891</v>
      </c>
      <c r="BE184" s="1">
        <v>0.78260869565217395</v>
      </c>
      <c r="BF184" s="1">
        <v>0.90977443609022557</v>
      </c>
      <c r="BG184" s="1">
        <v>2.0666666666666669</v>
      </c>
      <c r="BH184" s="1" t="s">
        <v>0</v>
      </c>
      <c r="BI184" s="1">
        <v>1.5015015015015014</v>
      </c>
      <c r="BJ184" s="1">
        <v>2.8954248366013071</v>
      </c>
      <c r="BK184" s="1">
        <v>20.72727272727273</v>
      </c>
      <c r="BL184" s="1">
        <v>0.60236220472440938</v>
      </c>
      <c r="BM184" s="1" t="s">
        <v>0</v>
      </c>
      <c r="BN184" s="1" t="s">
        <v>0</v>
      </c>
      <c r="BO184" s="1">
        <v>1.0609756097560976</v>
      </c>
    </row>
    <row r="185" spans="1:67">
      <c r="A185" s="1">
        <v>1</v>
      </c>
      <c r="B185" s="1" t="s">
        <v>56</v>
      </c>
      <c r="C185" s="1">
        <v>63</v>
      </c>
      <c r="D185" s="1">
        <v>28</v>
      </c>
      <c r="E185" s="1">
        <v>12</v>
      </c>
      <c r="F185" s="1">
        <v>28</v>
      </c>
      <c r="G185" s="1">
        <v>0</v>
      </c>
      <c r="H185" s="1">
        <v>1</v>
      </c>
      <c r="I185" s="1">
        <v>1</v>
      </c>
      <c r="J185" s="1">
        <v>0</v>
      </c>
      <c r="K185" s="1">
        <v>0</v>
      </c>
      <c r="L185" s="1">
        <v>1</v>
      </c>
      <c r="M185" s="1">
        <v>0</v>
      </c>
      <c r="N185" s="1">
        <v>0</v>
      </c>
      <c r="O185" s="1">
        <v>0</v>
      </c>
      <c r="P185" s="1">
        <v>1</v>
      </c>
      <c r="Q185" s="1">
        <v>1</v>
      </c>
      <c r="R185" s="1">
        <v>1</v>
      </c>
      <c r="S185" s="1">
        <v>0</v>
      </c>
      <c r="T185" s="1">
        <v>1</v>
      </c>
      <c r="U185" s="1">
        <v>1</v>
      </c>
      <c r="V185" s="1">
        <v>0</v>
      </c>
      <c r="W185" s="1">
        <v>1</v>
      </c>
      <c r="X185" s="1">
        <v>0</v>
      </c>
      <c r="Y185" s="1">
        <v>0</v>
      </c>
      <c r="Z185" s="1">
        <v>35.15</v>
      </c>
      <c r="AA185" s="1">
        <v>15.8</v>
      </c>
      <c r="AB185" s="1">
        <v>46.7</v>
      </c>
      <c r="AC185" s="1">
        <v>5.35</v>
      </c>
      <c r="AD185" s="1">
        <v>21.3</v>
      </c>
      <c r="AE185" s="1">
        <v>1925.5200000000002</v>
      </c>
      <c r="AF185" s="1">
        <v>110.334</v>
      </c>
      <c r="AG185" s="1">
        <v>271</v>
      </c>
      <c r="AH185" s="1">
        <v>83.921999999999997</v>
      </c>
      <c r="AI185" s="1">
        <v>1459</v>
      </c>
      <c r="AJ185" s="1">
        <v>1288</v>
      </c>
      <c r="AK185" s="1">
        <v>89</v>
      </c>
      <c r="AL185" s="1">
        <v>142</v>
      </c>
      <c r="AM185" s="1">
        <v>632</v>
      </c>
      <c r="AN185" s="1">
        <v>79</v>
      </c>
      <c r="AO185" s="1">
        <v>23.8</v>
      </c>
      <c r="AP185" s="1">
        <v>1.6E-2</v>
      </c>
      <c r="AQ185" s="1">
        <v>0.47499999999999998</v>
      </c>
      <c r="AR185" s="1">
        <v>263.5</v>
      </c>
      <c r="AS185" s="1">
        <v>13.83</v>
      </c>
      <c r="AT185" s="1">
        <v>473.3</v>
      </c>
      <c r="AU185" s="1">
        <v>0.39852398523985239</v>
      </c>
      <c r="AV185" s="1">
        <v>0.43122169595745563</v>
      </c>
      <c r="AW185" s="1">
        <v>0.5375491527847287</v>
      </c>
      <c r="AX185" s="1">
        <v>0.43849765258215961</v>
      </c>
      <c r="AY185" s="1">
        <v>0.50791233889825438</v>
      </c>
      <c r="AZ185" s="1">
        <v>0.60126582278481011</v>
      </c>
      <c r="BA185" s="1">
        <v>0.61027837259100637</v>
      </c>
      <c r="BB185" s="1">
        <v>0.61121495327102804</v>
      </c>
      <c r="BC185" s="1">
        <v>0.82239089184060721</v>
      </c>
      <c r="BD185" s="1">
        <v>1.9191226867717615E-2</v>
      </c>
      <c r="BE185" s="1">
        <v>1.8633540372670808E-2</v>
      </c>
      <c r="BF185" s="1">
        <v>2.8314606741573032</v>
      </c>
      <c r="BG185" s="1">
        <v>0.93661971830985913</v>
      </c>
      <c r="BH185" s="1" t="s">
        <v>0</v>
      </c>
      <c r="BI185" s="1">
        <v>0.21518987341772153</v>
      </c>
      <c r="BJ185" s="1">
        <v>0.20336134453781513</v>
      </c>
      <c r="BK185" s="1">
        <v>4.75</v>
      </c>
      <c r="BL185" s="1" t="s">
        <v>0</v>
      </c>
      <c r="BM185" s="1" t="s">
        <v>0</v>
      </c>
      <c r="BN185" s="1" t="s">
        <v>0</v>
      </c>
      <c r="BO185" s="1">
        <v>0.5357142857142857</v>
      </c>
    </row>
    <row r="186" spans="1:67">
      <c r="A186" s="1">
        <v>0</v>
      </c>
      <c r="B186" s="1" t="s">
        <v>56</v>
      </c>
      <c r="C186" s="1">
        <v>74</v>
      </c>
      <c r="D186" s="1" t="s">
        <v>0</v>
      </c>
      <c r="E186" s="1" t="s">
        <v>0</v>
      </c>
      <c r="F186" s="1">
        <v>8</v>
      </c>
      <c r="G186" s="1">
        <v>1</v>
      </c>
      <c r="H186" s="1">
        <v>1</v>
      </c>
      <c r="I186" s="1">
        <v>1</v>
      </c>
      <c r="J186" s="1">
        <v>0</v>
      </c>
      <c r="K186" s="1">
        <v>0</v>
      </c>
      <c r="L186" s="1">
        <v>1</v>
      </c>
      <c r="M186" s="1">
        <v>0</v>
      </c>
      <c r="N186" s="1">
        <v>0</v>
      </c>
      <c r="O186" s="1">
        <v>0</v>
      </c>
      <c r="P186" s="1">
        <v>1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 t="s">
        <v>0</v>
      </c>
      <c r="AA186" s="1">
        <v>13.9</v>
      </c>
      <c r="AB186" s="1">
        <v>41.3</v>
      </c>
      <c r="AC186" s="1">
        <v>4.95</v>
      </c>
      <c r="AD186" s="1">
        <v>5.44</v>
      </c>
      <c r="AE186" s="1">
        <v>397.66399999999999</v>
      </c>
      <c r="AF186" s="1">
        <v>97.92</v>
      </c>
      <c r="AG186" s="1">
        <v>322</v>
      </c>
      <c r="AH186" s="1">
        <v>39.820800000000006</v>
      </c>
      <c r="AI186" s="1">
        <v>56</v>
      </c>
      <c r="AJ186" s="1">
        <v>37</v>
      </c>
      <c r="AK186" s="1">
        <v>38</v>
      </c>
      <c r="AL186" s="1">
        <v>78</v>
      </c>
      <c r="AM186" s="1">
        <v>385</v>
      </c>
      <c r="AN186" s="1">
        <v>152</v>
      </c>
      <c r="AO186" s="1">
        <v>0.65</v>
      </c>
      <c r="AP186" s="1">
        <v>8.0000000000000002E-3</v>
      </c>
      <c r="AQ186" s="1">
        <v>8.6999999999999994E-2</v>
      </c>
      <c r="AR186" s="1">
        <v>31.3</v>
      </c>
      <c r="AS186" s="1" t="s">
        <v>0</v>
      </c>
      <c r="AT186" s="1">
        <v>628.1</v>
      </c>
      <c r="AU186" s="1">
        <v>1.3913043478260869</v>
      </c>
      <c r="AV186" s="1">
        <v>1.8991384686569563</v>
      </c>
      <c r="AW186" s="1">
        <v>0.724475650916104</v>
      </c>
      <c r="AX186" s="1">
        <v>1.5238970588235292</v>
      </c>
      <c r="AY186" s="1">
        <v>0.42245812908496733</v>
      </c>
      <c r="AZ186" s="1">
        <v>0.92086330935251803</v>
      </c>
      <c r="BA186" s="1">
        <v>0.92251815980629548</v>
      </c>
      <c r="BB186" s="1">
        <v>0.92727272727272725</v>
      </c>
      <c r="BC186" s="1">
        <v>4.7923322683706068E-2</v>
      </c>
      <c r="BD186" s="1" t="s">
        <v>0</v>
      </c>
      <c r="BE186" s="1" t="s">
        <v>0</v>
      </c>
      <c r="BF186" s="1" t="s">
        <v>0</v>
      </c>
      <c r="BG186" s="1" t="s">
        <v>0</v>
      </c>
      <c r="BH186" s="1" t="s">
        <v>0</v>
      </c>
      <c r="BI186" s="1" t="s">
        <v>0</v>
      </c>
      <c r="BJ186" s="1" t="s">
        <v>0</v>
      </c>
      <c r="BK186" s="1" t="s">
        <v>0</v>
      </c>
      <c r="BL186" s="1" t="s">
        <v>0</v>
      </c>
      <c r="BM186" s="1" t="s">
        <v>0</v>
      </c>
      <c r="BN186" s="1" t="s">
        <v>0</v>
      </c>
      <c r="BO186" s="1">
        <v>1.1272727272727272</v>
      </c>
    </row>
    <row r="187" spans="1:67">
      <c r="A187" s="1">
        <v>0</v>
      </c>
      <c r="B187" s="1" t="s">
        <v>55</v>
      </c>
      <c r="C187" s="1">
        <v>53</v>
      </c>
      <c r="D187" s="1" t="s">
        <v>0</v>
      </c>
      <c r="E187" s="1" t="s">
        <v>0</v>
      </c>
      <c r="F187" s="1">
        <v>6</v>
      </c>
      <c r="G187" s="1">
        <v>1</v>
      </c>
      <c r="H187" s="1">
        <v>1</v>
      </c>
      <c r="I187" s="1">
        <v>1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1</v>
      </c>
      <c r="X187" s="1">
        <v>0</v>
      </c>
      <c r="Y187" s="1">
        <v>0</v>
      </c>
      <c r="Z187" s="1" t="s">
        <v>0</v>
      </c>
      <c r="AA187" s="1">
        <v>13.4</v>
      </c>
      <c r="AB187" s="1">
        <v>40.4</v>
      </c>
      <c r="AC187" s="1">
        <v>4.8600000000000003</v>
      </c>
      <c r="AD187" s="1">
        <v>6.79</v>
      </c>
      <c r="AE187" s="1">
        <v>556.78</v>
      </c>
      <c r="AF187" s="1">
        <v>97.775999999999996</v>
      </c>
      <c r="AG187" s="1">
        <v>181</v>
      </c>
      <c r="AH187" s="1">
        <v>21.728000000000002</v>
      </c>
      <c r="AI187" s="1">
        <v>97</v>
      </c>
      <c r="AJ187" s="1">
        <v>122</v>
      </c>
      <c r="AK187" s="1">
        <v>85</v>
      </c>
      <c r="AL187" s="1">
        <v>125</v>
      </c>
      <c r="AM187" s="1" t="s">
        <v>0</v>
      </c>
      <c r="AN187" s="1">
        <v>273</v>
      </c>
      <c r="AO187" s="1" t="s">
        <v>0</v>
      </c>
      <c r="AP187" s="1">
        <v>3.0000000000000001E-3</v>
      </c>
      <c r="AQ187" s="1" t="s">
        <v>0</v>
      </c>
      <c r="AR187" s="1">
        <v>80</v>
      </c>
      <c r="AS187" s="1" t="s">
        <v>0</v>
      </c>
      <c r="AT187" s="1" t="s">
        <v>0</v>
      </c>
      <c r="AU187" s="1">
        <v>1.8066298342541436</v>
      </c>
      <c r="AV187" s="1">
        <v>1.3093789288408351</v>
      </c>
      <c r="AW187" s="1">
        <v>2.6833762886597938</v>
      </c>
      <c r="AX187" s="1">
        <v>1.3608247422680413</v>
      </c>
      <c r="AY187" s="1">
        <v>1.3324742268041236</v>
      </c>
      <c r="AZ187" s="1">
        <v>0.91044776119402981</v>
      </c>
      <c r="BA187" s="1">
        <v>0.9133663366336634</v>
      </c>
      <c r="BB187" s="1">
        <v>0.93621399176954723</v>
      </c>
      <c r="BC187" s="1">
        <v>0.30375000000000002</v>
      </c>
      <c r="BD187" s="1" t="s">
        <v>0</v>
      </c>
      <c r="BE187" s="1" t="s">
        <v>0</v>
      </c>
      <c r="BF187" s="1" t="s">
        <v>0</v>
      </c>
      <c r="BG187" s="1" t="s">
        <v>0</v>
      </c>
      <c r="BH187" s="1" t="s">
        <v>0</v>
      </c>
      <c r="BI187" s="1" t="s">
        <v>0</v>
      </c>
      <c r="BJ187" s="1" t="s">
        <v>0</v>
      </c>
      <c r="BK187" s="1" t="s">
        <v>0</v>
      </c>
      <c r="BL187" s="1" t="s">
        <v>0</v>
      </c>
      <c r="BM187" s="1" t="s">
        <v>0</v>
      </c>
      <c r="BN187" s="1" t="s">
        <v>0</v>
      </c>
      <c r="BO187" s="1">
        <v>0.91428571428571437</v>
      </c>
    </row>
    <row r="188" spans="1:67">
      <c r="A188" s="1">
        <v>0</v>
      </c>
      <c r="B188" s="1" t="s">
        <v>55</v>
      </c>
      <c r="C188" s="1">
        <v>28</v>
      </c>
      <c r="D188" s="1" t="s">
        <v>0</v>
      </c>
      <c r="E188" s="1" t="s">
        <v>0</v>
      </c>
      <c r="F188" s="1">
        <v>12</v>
      </c>
      <c r="G188" s="1">
        <v>1</v>
      </c>
      <c r="H188" s="1">
        <v>1</v>
      </c>
      <c r="I188" s="1">
        <v>1</v>
      </c>
      <c r="J188" s="1">
        <v>0</v>
      </c>
      <c r="K188" s="1">
        <v>0</v>
      </c>
      <c r="L188" s="1">
        <v>1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 t="s">
        <v>0</v>
      </c>
      <c r="AA188" s="1">
        <v>14.8</v>
      </c>
      <c r="AB188" s="1">
        <v>46.7</v>
      </c>
      <c r="AC188" s="1">
        <v>6.31</v>
      </c>
      <c r="AD188" s="1">
        <v>15.1</v>
      </c>
      <c r="AE188" s="1">
        <v>1304.6400000000001</v>
      </c>
      <c r="AF188" s="1">
        <v>117.32699999999998</v>
      </c>
      <c r="AG188" s="1">
        <v>264</v>
      </c>
      <c r="AH188" s="1">
        <v>76.858999999999995</v>
      </c>
      <c r="AI188" s="1">
        <v>32</v>
      </c>
      <c r="AJ188" s="1">
        <v>44</v>
      </c>
      <c r="AK188" s="1">
        <v>20</v>
      </c>
      <c r="AL188" s="1">
        <v>113</v>
      </c>
      <c r="AM188" s="1">
        <v>379</v>
      </c>
      <c r="AN188" s="1">
        <v>69</v>
      </c>
      <c r="AO188" s="1">
        <v>0.37</v>
      </c>
      <c r="AP188" s="1">
        <v>3.0000000000000001E-3</v>
      </c>
      <c r="AQ188" s="1">
        <v>0.79700000000000004</v>
      </c>
      <c r="AR188" s="1">
        <v>90.9</v>
      </c>
      <c r="AS188" s="1" t="s">
        <v>0</v>
      </c>
      <c r="AT188" s="1">
        <v>393.1</v>
      </c>
      <c r="AU188" s="1">
        <v>1.5757575757575757</v>
      </c>
      <c r="AV188" s="1">
        <v>0.47456003188619078</v>
      </c>
      <c r="AW188" s="1">
        <v>1.1012113090204141</v>
      </c>
      <c r="AX188" s="1">
        <v>0.66887417218543044</v>
      </c>
      <c r="AY188" s="1">
        <v>2.3328816044047835</v>
      </c>
      <c r="AZ188" s="1">
        <v>0.89189189189189177</v>
      </c>
      <c r="BA188" s="1">
        <v>0.8907922912205567</v>
      </c>
      <c r="BB188" s="1">
        <v>0.8716323296354993</v>
      </c>
      <c r="BC188" s="1">
        <v>4.4004400440044E-2</v>
      </c>
      <c r="BD188" s="1" t="s">
        <v>0</v>
      </c>
      <c r="BE188" s="1" t="s">
        <v>0</v>
      </c>
      <c r="BF188" s="1" t="s">
        <v>0</v>
      </c>
      <c r="BG188" s="1" t="s">
        <v>0</v>
      </c>
      <c r="BH188" s="1" t="s">
        <v>0</v>
      </c>
      <c r="BI188" s="1" t="s">
        <v>0</v>
      </c>
      <c r="BJ188" s="1" t="s">
        <v>0</v>
      </c>
      <c r="BK188" s="1" t="s">
        <v>0</v>
      </c>
      <c r="BL188" s="1" t="s">
        <v>0</v>
      </c>
      <c r="BM188" s="1" t="s">
        <v>0</v>
      </c>
      <c r="BN188" s="1" t="s">
        <v>0</v>
      </c>
      <c r="BO188" s="1">
        <v>1.0113636363636365</v>
      </c>
    </row>
    <row r="189" spans="1:67">
      <c r="A189" s="1">
        <v>1</v>
      </c>
      <c r="B189" s="1" t="s">
        <v>56</v>
      </c>
      <c r="C189" s="1">
        <v>55</v>
      </c>
      <c r="D189" s="1">
        <v>8</v>
      </c>
      <c r="E189" s="1">
        <v>7</v>
      </c>
      <c r="F189" s="1" t="s">
        <v>0</v>
      </c>
      <c r="G189" s="1">
        <v>1</v>
      </c>
      <c r="H189" s="1">
        <v>1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1</v>
      </c>
      <c r="P189" s="1">
        <v>1</v>
      </c>
      <c r="Q189" s="1">
        <v>1</v>
      </c>
      <c r="R189" s="1">
        <v>0</v>
      </c>
      <c r="S189" s="1">
        <v>0</v>
      </c>
      <c r="T189" s="1">
        <v>1</v>
      </c>
      <c r="U189" s="1">
        <v>1</v>
      </c>
      <c r="V189" s="1">
        <v>1</v>
      </c>
      <c r="W189" s="1">
        <v>0</v>
      </c>
      <c r="X189" s="1">
        <v>0</v>
      </c>
      <c r="Y189" s="1">
        <v>0</v>
      </c>
      <c r="Z189" s="1" t="s">
        <v>0</v>
      </c>
      <c r="AA189" s="1">
        <v>13.5</v>
      </c>
      <c r="AB189" s="1">
        <v>40.299999999999997</v>
      </c>
      <c r="AC189" s="1">
        <v>4.5999999999999996</v>
      </c>
      <c r="AD189" s="1">
        <v>8.5</v>
      </c>
      <c r="AE189" s="1">
        <v>719.09999999999991</v>
      </c>
      <c r="AF189" s="1">
        <v>73.44</v>
      </c>
      <c r="AG189" s="1">
        <v>424</v>
      </c>
      <c r="AH189" s="1">
        <v>53.04</v>
      </c>
      <c r="AI189" s="1">
        <v>28</v>
      </c>
      <c r="AJ189" s="1">
        <v>14</v>
      </c>
      <c r="AK189" s="1">
        <v>44</v>
      </c>
      <c r="AL189" s="1">
        <v>72</v>
      </c>
      <c r="AM189" s="1">
        <v>1391</v>
      </c>
      <c r="AN189" s="1">
        <v>82</v>
      </c>
      <c r="AO189" s="1">
        <v>22.64</v>
      </c>
      <c r="AP189" s="1">
        <v>5.0000000000000001E-3</v>
      </c>
      <c r="AQ189" s="1">
        <v>49.72</v>
      </c>
      <c r="AR189" s="1">
        <v>122.6</v>
      </c>
      <c r="AS189" s="1">
        <v>3859</v>
      </c>
      <c r="AT189" s="1">
        <v>1353</v>
      </c>
      <c r="AU189" s="1">
        <v>1.0330188679245282</v>
      </c>
      <c r="AV189" s="1">
        <v>1.7698929217076904</v>
      </c>
      <c r="AW189" s="1">
        <v>0.77230392156862748</v>
      </c>
      <c r="AX189" s="1">
        <v>1.6117647058823528</v>
      </c>
      <c r="AY189" s="1">
        <v>0.64358660130718959</v>
      </c>
      <c r="AZ189" s="1">
        <v>0.99259259259259258</v>
      </c>
      <c r="BA189" s="1">
        <v>1.0049627791563276</v>
      </c>
      <c r="BB189" s="1">
        <v>0.98043478260869565</v>
      </c>
      <c r="BC189" s="1">
        <v>0.26019575856443722</v>
      </c>
      <c r="BD189" s="1" t="s">
        <v>0</v>
      </c>
      <c r="BE189" s="1" t="s">
        <v>0</v>
      </c>
      <c r="BF189" s="1" t="s">
        <v>0</v>
      </c>
      <c r="BG189" s="1" t="s">
        <v>0</v>
      </c>
      <c r="BH189" s="1" t="s">
        <v>0</v>
      </c>
      <c r="BI189" s="1">
        <v>0.3902439024390244</v>
      </c>
      <c r="BJ189" s="1" t="s">
        <v>0</v>
      </c>
      <c r="BK189" s="1">
        <v>0.6</v>
      </c>
      <c r="BL189" s="1" t="s">
        <v>0</v>
      </c>
      <c r="BM189" s="1" t="s">
        <v>0</v>
      </c>
      <c r="BN189" s="1" t="s">
        <v>0</v>
      </c>
      <c r="BO189" s="1">
        <v>0.98360655737704916</v>
      </c>
    </row>
    <row r="190" spans="1:67">
      <c r="A190" s="1">
        <v>0</v>
      </c>
      <c r="B190" s="1" t="s">
        <v>56</v>
      </c>
      <c r="C190" s="1">
        <v>47</v>
      </c>
      <c r="D190" s="1" t="s">
        <v>0</v>
      </c>
      <c r="E190" s="1" t="s">
        <v>0</v>
      </c>
      <c r="F190" s="1">
        <v>8</v>
      </c>
      <c r="G190" s="1">
        <v>0</v>
      </c>
      <c r="H190" s="1">
        <v>1</v>
      </c>
      <c r="I190" s="1">
        <v>1</v>
      </c>
      <c r="J190" s="1">
        <v>0</v>
      </c>
      <c r="K190" s="1">
        <v>0</v>
      </c>
      <c r="L190" s="1">
        <v>0</v>
      </c>
      <c r="M190" s="1">
        <v>1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30</v>
      </c>
      <c r="AA190" s="1">
        <v>10.5</v>
      </c>
      <c r="AB190" s="1">
        <v>33.4</v>
      </c>
      <c r="AC190" s="1">
        <v>4.03</v>
      </c>
      <c r="AD190" s="1">
        <v>5.25</v>
      </c>
      <c r="AE190" s="1">
        <v>507.15</v>
      </c>
      <c r="AF190" s="1">
        <v>8.8725000000000005</v>
      </c>
      <c r="AG190" s="1">
        <v>147</v>
      </c>
      <c r="AH190" s="1">
        <v>7.35</v>
      </c>
      <c r="AI190" s="1">
        <v>33</v>
      </c>
      <c r="AJ190" s="1">
        <v>16</v>
      </c>
      <c r="AK190" s="1">
        <v>58</v>
      </c>
      <c r="AL190" s="1">
        <v>99</v>
      </c>
      <c r="AM190" s="1">
        <v>435</v>
      </c>
      <c r="AN190" s="1">
        <v>202</v>
      </c>
      <c r="AO190" s="1">
        <v>6.73</v>
      </c>
      <c r="AP190" s="1">
        <v>3.0000000000000001E-3</v>
      </c>
      <c r="AQ190" s="1">
        <v>5.3999999999999999E-2</v>
      </c>
      <c r="AR190" s="1">
        <v>94.3</v>
      </c>
      <c r="AS190" s="1" t="s">
        <v>0</v>
      </c>
      <c r="AT190" s="1">
        <v>17.96</v>
      </c>
      <c r="AU190" s="1">
        <v>2.3877551020408165</v>
      </c>
      <c r="AV190" s="1">
        <v>1.4115508232278418</v>
      </c>
      <c r="AW190" s="1">
        <v>8.4776190476190472</v>
      </c>
      <c r="AX190" s="1">
        <v>1.7847619047619045</v>
      </c>
      <c r="AY190" s="1">
        <v>17.42519019442096</v>
      </c>
      <c r="AZ190" s="1">
        <v>1.3333333333333333</v>
      </c>
      <c r="BA190" s="1">
        <v>1.2634730538922156</v>
      </c>
      <c r="BB190" s="1">
        <v>1.2481389578163771</v>
      </c>
      <c r="BC190" s="1">
        <v>4.4538706256627786E-2</v>
      </c>
      <c r="BD190" s="1" t="s">
        <v>0</v>
      </c>
      <c r="BE190" s="1" t="s">
        <v>0</v>
      </c>
      <c r="BF190" s="1" t="s">
        <v>0</v>
      </c>
      <c r="BG190" s="1" t="s">
        <v>0</v>
      </c>
      <c r="BH190" s="1" t="s">
        <v>0</v>
      </c>
      <c r="BI190" s="1" t="s">
        <v>0</v>
      </c>
      <c r="BJ190" s="1" t="s">
        <v>0</v>
      </c>
      <c r="BK190" s="1">
        <v>1.6666666666666667</v>
      </c>
      <c r="BL190" s="1" t="s">
        <v>0</v>
      </c>
      <c r="BM190" s="1" t="s">
        <v>0</v>
      </c>
      <c r="BN190" s="1" t="s">
        <v>0</v>
      </c>
      <c r="BO190" s="1">
        <v>0.79310344827586221</v>
      </c>
    </row>
    <row r="191" spans="1:67">
      <c r="A191" s="1">
        <v>0</v>
      </c>
      <c r="B191" s="1" t="s">
        <v>55</v>
      </c>
      <c r="C191" s="1">
        <v>29</v>
      </c>
      <c r="D191" s="1" t="s">
        <v>0</v>
      </c>
      <c r="E191" s="1" t="s">
        <v>0</v>
      </c>
      <c r="F191" s="1">
        <v>25</v>
      </c>
      <c r="G191" s="1">
        <v>0</v>
      </c>
      <c r="H191" s="1">
        <v>1</v>
      </c>
      <c r="I191" s="1">
        <v>0</v>
      </c>
      <c r="J191" s="1">
        <v>0</v>
      </c>
      <c r="K191" s="1">
        <v>0</v>
      </c>
      <c r="L191" s="1">
        <v>1</v>
      </c>
      <c r="M191" s="1">
        <v>0</v>
      </c>
      <c r="N191" s="1">
        <v>0</v>
      </c>
      <c r="O191" s="1">
        <v>1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1</v>
      </c>
      <c r="X191" s="1">
        <v>0</v>
      </c>
      <c r="Y191" s="1">
        <v>0</v>
      </c>
      <c r="Z191" s="1" t="s">
        <v>0</v>
      </c>
      <c r="AA191" s="1">
        <v>13.6</v>
      </c>
      <c r="AB191" s="1">
        <v>42.5</v>
      </c>
      <c r="AC191" s="1">
        <v>5.89</v>
      </c>
      <c r="AD191" s="1">
        <v>5.92</v>
      </c>
      <c r="AE191" s="1">
        <v>503.79199999999997</v>
      </c>
      <c r="AF191" s="1">
        <v>60.976000000000006</v>
      </c>
      <c r="AG191" s="1">
        <v>338</v>
      </c>
      <c r="AH191" s="1">
        <v>23.265599999999999</v>
      </c>
      <c r="AI191" s="1">
        <v>77</v>
      </c>
      <c r="AJ191" s="1">
        <v>40</v>
      </c>
      <c r="AK191" s="1">
        <v>64</v>
      </c>
      <c r="AL191" s="1">
        <v>47</v>
      </c>
      <c r="AM191" s="1">
        <v>326</v>
      </c>
      <c r="AN191" s="1">
        <v>570</v>
      </c>
      <c r="AO191" s="1">
        <v>0.96</v>
      </c>
      <c r="AP191" s="1">
        <v>6.0000000000000001E-3</v>
      </c>
      <c r="AQ191" s="1">
        <v>0.19500000000000001</v>
      </c>
      <c r="AR191" s="1">
        <v>130.19999999999999</v>
      </c>
      <c r="AS191" s="1">
        <v>9.4</v>
      </c>
      <c r="AT191" s="1">
        <v>1150</v>
      </c>
      <c r="AU191" s="1">
        <v>0.77218934911242598</v>
      </c>
      <c r="AV191" s="1">
        <v>1.3323177025439072</v>
      </c>
      <c r="AW191" s="1">
        <v>2.4793557870847951</v>
      </c>
      <c r="AX191" s="1">
        <v>1.6266891891891893</v>
      </c>
      <c r="AY191" s="1">
        <v>3.0638611912883755</v>
      </c>
      <c r="AZ191" s="1">
        <v>0.97794117647058831</v>
      </c>
      <c r="BA191" s="1">
        <v>1</v>
      </c>
      <c r="BB191" s="1">
        <v>0.98811544991511047</v>
      </c>
      <c r="BC191" s="1">
        <v>0.2811059907834102</v>
      </c>
      <c r="BD191" s="1">
        <v>0.59740259740259738</v>
      </c>
      <c r="BE191" s="1">
        <v>1.125</v>
      </c>
      <c r="BF191" s="1">
        <v>0.859375</v>
      </c>
      <c r="BG191" s="1">
        <v>1.1702127659574468</v>
      </c>
      <c r="BH191" s="1" t="s">
        <v>0</v>
      </c>
      <c r="BI191" s="1">
        <v>8.0701754385964913E-2</v>
      </c>
      <c r="BJ191" s="1" t="s">
        <v>0</v>
      </c>
      <c r="BK191" s="1">
        <v>1.1666666666666667</v>
      </c>
      <c r="BL191" s="1" t="s">
        <v>0</v>
      </c>
      <c r="BM191" s="1" t="s">
        <v>0</v>
      </c>
      <c r="BN191" s="1" t="s">
        <v>0</v>
      </c>
      <c r="BO191" s="1">
        <v>0.72916666666666663</v>
      </c>
    </row>
    <row r="192" spans="1:67">
      <c r="A192" s="1">
        <v>1</v>
      </c>
      <c r="B192" s="1" t="s">
        <v>56</v>
      </c>
      <c r="C192" s="1">
        <v>56</v>
      </c>
      <c r="D192" s="1">
        <v>18</v>
      </c>
      <c r="E192" s="1">
        <v>17</v>
      </c>
      <c r="F192" s="1" t="s">
        <v>0</v>
      </c>
      <c r="G192" s="1">
        <v>1</v>
      </c>
      <c r="H192" s="1">
        <v>1</v>
      </c>
      <c r="I192" s="1">
        <v>0</v>
      </c>
      <c r="J192" s="1">
        <v>0</v>
      </c>
      <c r="K192" s="1">
        <v>0</v>
      </c>
      <c r="L192" s="1">
        <v>1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1</v>
      </c>
      <c r="U192" s="1">
        <v>1</v>
      </c>
      <c r="V192" s="1">
        <v>1</v>
      </c>
      <c r="W192" s="1">
        <v>0</v>
      </c>
      <c r="X192" s="1">
        <v>0</v>
      </c>
      <c r="Y192" s="1">
        <v>0</v>
      </c>
      <c r="Z192" s="1">
        <v>25.39</v>
      </c>
      <c r="AA192" s="1">
        <v>12.3</v>
      </c>
      <c r="AB192" s="1">
        <v>37</v>
      </c>
      <c r="AC192" s="1">
        <v>4.24</v>
      </c>
      <c r="AD192" s="1">
        <v>7.65</v>
      </c>
      <c r="AE192" s="1">
        <v>624.24</v>
      </c>
      <c r="AF192" s="1">
        <v>91.800000000000011</v>
      </c>
      <c r="AG192" s="1">
        <v>171</v>
      </c>
      <c r="AH192" s="1">
        <v>42.228000000000002</v>
      </c>
      <c r="AI192" s="1">
        <v>38</v>
      </c>
      <c r="AJ192" s="1">
        <v>21</v>
      </c>
      <c r="AK192" s="1">
        <v>33</v>
      </c>
      <c r="AL192" s="1">
        <v>54</v>
      </c>
      <c r="AM192" s="1" t="s">
        <v>0</v>
      </c>
      <c r="AN192" s="1">
        <v>256</v>
      </c>
      <c r="AO192" s="1">
        <v>1.1499999999999999</v>
      </c>
      <c r="AP192" s="1">
        <v>1.0999999999999999E-2</v>
      </c>
      <c r="AQ192" s="1">
        <v>0.28799999999999998</v>
      </c>
      <c r="AR192" s="1">
        <v>150</v>
      </c>
      <c r="AS192" s="1">
        <v>14.18</v>
      </c>
      <c r="AT192" s="1">
        <v>2288</v>
      </c>
      <c r="AU192" s="1">
        <v>1.8304093567251463</v>
      </c>
      <c r="AV192" s="1">
        <v>2.4951941560938105</v>
      </c>
      <c r="AW192" s="1">
        <v>1.7546651510845885</v>
      </c>
      <c r="AX192" s="1">
        <v>2.3006535947712421</v>
      </c>
      <c r="AY192" s="1">
        <v>1.3017864923747275</v>
      </c>
      <c r="AZ192" s="1">
        <v>0.9837398373983739</v>
      </c>
      <c r="BA192" s="1">
        <v>0.98648648648648651</v>
      </c>
      <c r="BB192" s="1">
        <v>1.0047169811320753</v>
      </c>
      <c r="BC192" s="1">
        <v>0.67933333333333334</v>
      </c>
      <c r="BD192" s="1">
        <v>0.63157894736842102</v>
      </c>
      <c r="BE192" s="1">
        <v>1</v>
      </c>
      <c r="BF192" s="1">
        <v>3.4242424242424243</v>
      </c>
      <c r="BG192" s="1">
        <v>1.9444444444444444</v>
      </c>
      <c r="BH192" s="1" t="s">
        <v>0</v>
      </c>
      <c r="BI192" s="1">
        <v>8.984375E-2</v>
      </c>
      <c r="BJ192" s="1" t="s">
        <v>0</v>
      </c>
      <c r="BK192" s="1">
        <v>1.1818181818181819</v>
      </c>
      <c r="BL192" s="1">
        <v>0.32291666666666669</v>
      </c>
      <c r="BM192" s="1">
        <v>0.46897038081805364</v>
      </c>
      <c r="BN192" s="1">
        <v>1.0301573426573427</v>
      </c>
      <c r="BO192" s="1">
        <v>0.98305084745762705</v>
      </c>
    </row>
    <row r="193" spans="1:67">
      <c r="A193" s="1">
        <v>0</v>
      </c>
      <c r="B193" s="1" t="s">
        <v>56</v>
      </c>
      <c r="C193" s="1">
        <v>67</v>
      </c>
      <c r="D193" s="1" t="s">
        <v>0</v>
      </c>
      <c r="E193" s="1" t="s">
        <v>0</v>
      </c>
      <c r="F193" s="1">
        <v>8</v>
      </c>
      <c r="G193" s="1">
        <v>0</v>
      </c>
      <c r="H193" s="1">
        <v>1</v>
      </c>
      <c r="I193" s="1">
        <v>1</v>
      </c>
      <c r="J193" s="1">
        <v>0</v>
      </c>
      <c r="K193" s="1">
        <v>0</v>
      </c>
      <c r="L193" s="1">
        <v>1</v>
      </c>
      <c r="M193" s="1">
        <v>0</v>
      </c>
      <c r="N193" s="1">
        <v>0</v>
      </c>
      <c r="O193" s="1">
        <v>0</v>
      </c>
      <c r="P193" s="1">
        <v>1</v>
      </c>
      <c r="Q193" s="1">
        <v>1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24</v>
      </c>
      <c r="AA193" s="1">
        <v>12.8</v>
      </c>
      <c r="AB193" s="1">
        <v>39.200000000000003</v>
      </c>
      <c r="AC193" s="1">
        <v>4.51</v>
      </c>
      <c r="AD193" s="1">
        <v>7.54</v>
      </c>
      <c r="AE193" s="1">
        <v>618.28</v>
      </c>
      <c r="AF193" s="1">
        <v>95.003999999999991</v>
      </c>
      <c r="AG193" s="1">
        <v>306</v>
      </c>
      <c r="AH193" s="1">
        <v>38.303200000000004</v>
      </c>
      <c r="AI193" s="1">
        <v>38</v>
      </c>
      <c r="AJ193" s="1">
        <v>40</v>
      </c>
      <c r="AK193" s="1">
        <v>28</v>
      </c>
      <c r="AL193" s="1">
        <v>51</v>
      </c>
      <c r="AM193" s="1">
        <v>286</v>
      </c>
      <c r="AN193" s="1">
        <v>23</v>
      </c>
      <c r="AO193" s="1">
        <v>0.28999999999999998</v>
      </c>
      <c r="AP193" s="1">
        <v>8.0000000000000002E-3</v>
      </c>
      <c r="AQ193" s="1">
        <v>2.7E-2</v>
      </c>
      <c r="AR193" s="1">
        <v>24.1</v>
      </c>
      <c r="AS193" s="1" t="s">
        <v>0</v>
      </c>
      <c r="AT193" s="1">
        <v>158.5</v>
      </c>
      <c r="AU193" s="1">
        <v>1.2843137254901962</v>
      </c>
      <c r="AV193" s="1">
        <v>1.5686258653037459</v>
      </c>
      <c r="AW193" s="1">
        <v>1.4415505754088429</v>
      </c>
      <c r="AX193" s="1">
        <v>1.5782493368700266</v>
      </c>
      <c r="AY193" s="1">
        <v>1.6784556439728855</v>
      </c>
      <c r="AZ193" s="1">
        <v>0.9375</v>
      </c>
      <c r="BA193" s="1">
        <v>0.97959183673469374</v>
      </c>
      <c r="BB193" s="1">
        <v>0.96674057649667422</v>
      </c>
      <c r="BC193" s="1">
        <v>0.11618257261410787</v>
      </c>
      <c r="BD193" s="1" t="s">
        <v>0</v>
      </c>
      <c r="BE193" s="1" t="s">
        <v>0</v>
      </c>
      <c r="BF193" s="1" t="s">
        <v>0</v>
      </c>
      <c r="BG193" s="1" t="s">
        <v>0</v>
      </c>
      <c r="BH193" s="1" t="s">
        <v>0</v>
      </c>
      <c r="BI193" s="1" t="s">
        <v>0</v>
      </c>
      <c r="BJ193" s="1" t="s">
        <v>0</v>
      </c>
      <c r="BK193" s="1" t="s">
        <v>0</v>
      </c>
      <c r="BL193" s="1" t="s">
        <v>0</v>
      </c>
      <c r="BM193" s="1" t="s">
        <v>0</v>
      </c>
      <c r="BN193" s="1" t="s">
        <v>0</v>
      </c>
      <c r="BO193" s="1">
        <v>1.1228070175438598</v>
      </c>
    </row>
    <row r="194" spans="1:67">
      <c r="A194" s="1">
        <v>0</v>
      </c>
      <c r="B194" s="1" t="s">
        <v>55</v>
      </c>
      <c r="C194" s="1">
        <v>37</v>
      </c>
      <c r="D194" s="1" t="s">
        <v>0</v>
      </c>
      <c r="E194" s="1" t="s">
        <v>0</v>
      </c>
      <c r="F194" s="1">
        <v>9</v>
      </c>
      <c r="G194" s="1">
        <v>1</v>
      </c>
      <c r="H194" s="1">
        <v>1</v>
      </c>
      <c r="I194" s="1">
        <v>0</v>
      </c>
      <c r="J194" s="1">
        <v>0</v>
      </c>
      <c r="K194" s="1">
        <v>0</v>
      </c>
      <c r="L194" s="1">
        <v>1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 t="s">
        <v>0</v>
      </c>
      <c r="AA194" s="1">
        <v>12.8</v>
      </c>
      <c r="AB194" s="1">
        <v>39.200000000000003</v>
      </c>
      <c r="AC194" s="1">
        <v>4.96</v>
      </c>
      <c r="AD194" s="1">
        <v>4.95</v>
      </c>
      <c r="AE194" s="1">
        <v>382.14000000000004</v>
      </c>
      <c r="AF194" s="1">
        <v>90.585000000000008</v>
      </c>
      <c r="AG194" s="1">
        <v>213</v>
      </c>
      <c r="AH194" s="1">
        <v>20.641500000000001</v>
      </c>
      <c r="AI194" s="1">
        <v>56</v>
      </c>
      <c r="AJ194" s="1">
        <v>35</v>
      </c>
      <c r="AK194" s="1">
        <v>41</v>
      </c>
      <c r="AL194" s="1">
        <v>56</v>
      </c>
      <c r="AM194" s="1" t="s">
        <v>0</v>
      </c>
      <c r="AN194" s="1">
        <v>325</v>
      </c>
      <c r="AO194" s="1" t="s">
        <v>0</v>
      </c>
      <c r="AP194" s="1">
        <v>6.0000000000000001E-3</v>
      </c>
      <c r="AQ194" s="1" t="s">
        <v>0</v>
      </c>
      <c r="AR194" s="1">
        <v>175.3</v>
      </c>
      <c r="AS194" s="1" t="s">
        <v>0</v>
      </c>
      <c r="AT194" s="1" t="s">
        <v>0</v>
      </c>
      <c r="AU194" s="1">
        <v>2.3051643192488265</v>
      </c>
      <c r="AV194" s="1">
        <v>1.4075051028418901</v>
      </c>
      <c r="AW194" s="1">
        <v>4.04865925441465</v>
      </c>
      <c r="AX194" s="1">
        <v>1.7696969696969695</v>
      </c>
      <c r="AY194" s="1">
        <v>2.5916873654578572</v>
      </c>
      <c r="AZ194" s="1">
        <v>1.078125</v>
      </c>
      <c r="BA194" s="1">
        <v>1.0535714285714284</v>
      </c>
      <c r="BB194" s="1">
        <v>1.0423387096774193</v>
      </c>
      <c r="BC194" s="1">
        <v>0.25099828864803192</v>
      </c>
      <c r="BD194" s="1" t="s">
        <v>0</v>
      </c>
      <c r="BE194" s="1" t="s">
        <v>0</v>
      </c>
      <c r="BF194" s="1" t="s">
        <v>0</v>
      </c>
      <c r="BG194" s="1" t="s">
        <v>0</v>
      </c>
      <c r="BH194" s="1" t="s">
        <v>0</v>
      </c>
      <c r="BI194" s="1" t="s">
        <v>0</v>
      </c>
      <c r="BJ194" s="1" t="s">
        <v>0</v>
      </c>
      <c r="BK194" s="1" t="s">
        <v>0</v>
      </c>
      <c r="BL194" s="1" t="s">
        <v>0</v>
      </c>
      <c r="BM194" s="1" t="s">
        <v>0</v>
      </c>
      <c r="BN194" s="1" t="s">
        <v>0</v>
      </c>
      <c r="BO194" s="1">
        <v>1.0396039603960396</v>
      </c>
    </row>
    <row r="195" spans="1:67">
      <c r="A195" s="1">
        <v>1</v>
      </c>
      <c r="B195" s="1" t="s">
        <v>55</v>
      </c>
      <c r="C195" s="1">
        <v>43</v>
      </c>
      <c r="D195" s="1">
        <v>17</v>
      </c>
      <c r="E195" s="1">
        <v>14</v>
      </c>
      <c r="F195" s="1" t="s">
        <v>0</v>
      </c>
      <c r="G195" s="1">
        <v>1</v>
      </c>
      <c r="H195" s="1">
        <v>1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1</v>
      </c>
      <c r="U195" s="1">
        <v>0</v>
      </c>
      <c r="V195" s="1">
        <v>0</v>
      </c>
      <c r="W195" s="1">
        <v>1</v>
      </c>
      <c r="X195" s="1">
        <v>0</v>
      </c>
      <c r="Y195" s="1">
        <v>0</v>
      </c>
      <c r="Z195" s="1">
        <v>33</v>
      </c>
      <c r="AA195" s="1">
        <v>13.2</v>
      </c>
      <c r="AB195" s="1">
        <v>39.4</v>
      </c>
      <c r="AC195" s="1">
        <v>4.7</v>
      </c>
      <c r="AD195" s="1">
        <v>7.75</v>
      </c>
      <c r="AE195" s="1">
        <v>662.625</v>
      </c>
      <c r="AF195" s="1">
        <v>89.125</v>
      </c>
      <c r="AG195" s="1">
        <v>297</v>
      </c>
      <c r="AH195" s="1">
        <v>18.057500000000001</v>
      </c>
      <c r="AI195" s="1">
        <v>56</v>
      </c>
      <c r="AJ195" s="1">
        <v>75</v>
      </c>
      <c r="AK195" s="1">
        <v>178</v>
      </c>
      <c r="AL195" s="1">
        <v>95</v>
      </c>
      <c r="AM195" s="1">
        <v>622</v>
      </c>
      <c r="AN195" s="1">
        <v>123</v>
      </c>
      <c r="AO195" s="1">
        <v>3.4</v>
      </c>
      <c r="AP195" s="1">
        <v>3.0000000000000001E-3</v>
      </c>
      <c r="AQ195" s="1">
        <v>0.50600000000000001</v>
      </c>
      <c r="AR195" s="1">
        <v>112.6</v>
      </c>
      <c r="AS195" s="1">
        <v>8.9600000000000009</v>
      </c>
      <c r="AT195" s="1">
        <v>2899</v>
      </c>
      <c r="AU195" s="1">
        <v>1.4814814814814814</v>
      </c>
      <c r="AV195" s="1">
        <v>1.6847538200339558</v>
      </c>
      <c r="AW195" s="1">
        <v>1.6676727121694586</v>
      </c>
      <c r="AX195" s="1">
        <v>1.6258064516129032</v>
      </c>
      <c r="AY195" s="1">
        <v>1.2016830294530154</v>
      </c>
      <c r="AZ195" s="1">
        <v>1.0151515151515151</v>
      </c>
      <c r="BA195" s="1">
        <v>1.0228426395939085</v>
      </c>
      <c r="BB195" s="1">
        <v>1.0042553191489361</v>
      </c>
      <c r="BC195" s="1">
        <v>0.62344582593250453</v>
      </c>
      <c r="BD195" s="1">
        <v>1.1071428571428572</v>
      </c>
      <c r="BE195" s="1">
        <v>2.2799999999999998</v>
      </c>
      <c r="BF195" s="1">
        <v>2.691011235955056</v>
      </c>
      <c r="BG195" s="1">
        <v>2.0315789473684212</v>
      </c>
      <c r="BH195" s="1" t="s">
        <v>0</v>
      </c>
      <c r="BI195" s="1">
        <v>1.7235772357723578</v>
      </c>
      <c r="BJ195" s="1" t="s">
        <v>0</v>
      </c>
      <c r="BK195" s="1">
        <v>44</v>
      </c>
      <c r="BL195" s="1" t="s">
        <v>0</v>
      </c>
      <c r="BM195" s="1">
        <v>29.665178571428569</v>
      </c>
      <c r="BN195" s="1" t="s">
        <v>0</v>
      </c>
      <c r="BO195" s="1">
        <v>0.90217391304347816</v>
      </c>
    </row>
    <row r="196" spans="1:67">
      <c r="A196" s="1">
        <v>0</v>
      </c>
      <c r="B196" s="1" t="s">
        <v>55</v>
      </c>
      <c r="C196" s="1">
        <v>56</v>
      </c>
      <c r="D196" s="1" t="s">
        <v>0</v>
      </c>
      <c r="E196" s="1" t="s">
        <v>0</v>
      </c>
      <c r="F196" s="1">
        <v>11</v>
      </c>
      <c r="G196" s="1">
        <v>0</v>
      </c>
      <c r="H196" s="1">
        <v>1</v>
      </c>
      <c r="I196" s="1">
        <v>1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1</v>
      </c>
      <c r="P196" s="1">
        <v>1</v>
      </c>
      <c r="Q196" s="1">
        <v>0</v>
      </c>
      <c r="R196" s="1">
        <v>1</v>
      </c>
      <c r="S196" s="1">
        <v>1</v>
      </c>
      <c r="T196" s="1">
        <v>1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32.49</v>
      </c>
      <c r="AA196" s="1">
        <v>8.85</v>
      </c>
      <c r="AB196" s="1">
        <v>27.5</v>
      </c>
      <c r="AC196" s="1">
        <v>3.52</v>
      </c>
      <c r="AD196" s="1">
        <v>12.8</v>
      </c>
      <c r="AE196" s="1">
        <v>1153.28</v>
      </c>
      <c r="AF196" s="1">
        <v>83.328000000000003</v>
      </c>
      <c r="AG196" s="1">
        <v>344</v>
      </c>
      <c r="AH196" s="1">
        <v>37.887999999999998</v>
      </c>
      <c r="AI196" s="1">
        <v>21</v>
      </c>
      <c r="AJ196" s="1">
        <v>23</v>
      </c>
      <c r="AK196" s="1">
        <v>33</v>
      </c>
      <c r="AL196" s="1">
        <v>61</v>
      </c>
      <c r="AM196" s="1">
        <v>195</v>
      </c>
      <c r="AN196" s="1">
        <v>313</v>
      </c>
      <c r="AO196" s="1">
        <v>0.79</v>
      </c>
      <c r="AP196" s="1">
        <v>5.1999999999999998E-2</v>
      </c>
      <c r="AQ196" s="1">
        <v>0.13800000000000001</v>
      </c>
      <c r="AR196" s="1">
        <v>23.1</v>
      </c>
      <c r="AS196" s="1">
        <v>1.69</v>
      </c>
      <c r="AT196" s="1">
        <v>233.1</v>
      </c>
      <c r="AU196" s="1">
        <v>0.99127906976744184</v>
      </c>
      <c r="AV196" s="1">
        <v>0.53947003329633736</v>
      </c>
      <c r="AW196" s="1">
        <v>2.6364284206081083</v>
      </c>
      <c r="AX196" s="1">
        <v>0.78906249999999989</v>
      </c>
      <c r="AY196" s="1">
        <v>2.4605174731182795</v>
      </c>
      <c r="AZ196" s="1">
        <v>1.0587570621468927</v>
      </c>
      <c r="BA196" s="1">
        <v>1.0581818181818183</v>
      </c>
      <c r="BB196" s="1">
        <v>1.0340909090909092</v>
      </c>
      <c r="BC196" s="1">
        <v>1.2034632034632033</v>
      </c>
      <c r="BD196" s="1" t="s">
        <v>0</v>
      </c>
      <c r="BE196" s="1" t="s">
        <v>0</v>
      </c>
      <c r="BF196" s="1" t="s">
        <v>0</v>
      </c>
      <c r="BG196" s="1" t="s">
        <v>0</v>
      </c>
      <c r="BH196" s="1" t="s">
        <v>0</v>
      </c>
      <c r="BI196" s="1">
        <v>0.32907348242811502</v>
      </c>
      <c r="BJ196" s="1" t="s">
        <v>0</v>
      </c>
      <c r="BK196" s="1">
        <v>0.86538461538461542</v>
      </c>
      <c r="BL196" s="1" t="s">
        <v>0</v>
      </c>
      <c r="BM196" s="1" t="s">
        <v>0</v>
      </c>
      <c r="BN196" s="1" t="s">
        <v>0</v>
      </c>
      <c r="BO196" s="1">
        <v>0.87272727272727268</v>
      </c>
    </row>
    <row r="197" spans="1:67">
      <c r="A197" s="1">
        <v>0</v>
      </c>
      <c r="B197" s="1" t="s">
        <v>55</v>
      </c>
      <c r="C197" s="1">
        <v>75</v>
      </c>
      <c r="D197" s="1" t="s">
        <v>0</v>
      </c>
      <c r="E197" s="1" t="s">
        <v>0</v>
      </c>
      <c r="F197" s="1">
        <v>10</v>
      </c>
      <c r="G197" s="1">
        <v>1</v>
      </c>
      <c r="H197" s="1">
        <v>0</v>
      </c>
      <c r="I197" s="1">
        <v>0</v>
      </c>
      <c r="J197" s="1">
        <v>0</v>
      </c>
      <c r="K197" s="1">
        <v>0</v>
      </c>
      <c r="L197" s="1">
        <v>1</v>
      </c>
      <c r="M197" s="1">
        <v>0</v>
      </c>
      <c r="N197" s="1">
        <v>0</v>
      </c>
      <c r="O197" s="1">
        <v>1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 t="s">
        <v>0</v>
      </c>
      <c r="AA197" s="1">
        <v>11.3</v>
      </c>
      <c r="AB197" s="1">
        <v>37.4</v>
      </c>
      <c r="AC197" s="1">
        <v>5.63</v>
      </c>
      <c r="AD197" s="1">
        <v>6.2</v>
      </c>
      <c r="AE197" s="1">
        <v>468.71999999999997</v>
      </c>
      <c r="AF197" s="1">
        <v>91.14</v>
      </c>
      <c r="AG197" s="1">
        <v>252</v>
      </c>
      <c r="AH197" s="1">
        <v>44.95</v>
      </c>
      <c r="AI197" s="1">
        <v>54</v>
      </c>
      <c r="AJ197" s="1">
        <v>37</v>
      </c>
      <c r="AK197" s="1">
        <v>41</v>
      </c>
      <c r="AL197" s="1">
        <v>92</v>
      </c>
      <c r="AM197" s="1" t="s">
        <v>0</v>
      </c>
      <c r="AN197" s="1">
        <v>64</v>
      </c>
      <c r="AO197" s="1">
        <v>0.4</v>
      </c>
      <c r="AP197" s="1">
        <v>1.7000000000000001E-2</v>
      </c>
      <c r="AQ197" s="1">
        <v>0.13700000000000001</v>
      </c>
      <c r="AR197" s="1">
        <v>130.4</v>
      </c>
      <c r="AS197" s="1" t="s">
        <v>0</v>
      </c>
      <c r="AT197" s="1">
        <v>709.3</v>
      </c>
      <c r="AU197" s="1">
        <v>1.6190476190476191</v>
      </c>
      <c r="AV197" s="1">
        <v>1.9995946407236731</v>
      </c>
      <c r="AW197" s="1">
        <v>1.2331479421579534</v>
      </c>
      <c r="AX197" s="1">
        <v>1.8548387096774193</v>
      </c>
      <c r="AY197" s="1">
        <v>1.6277156023699801</v>
      </c>
      <c r="AZ197" s="1">
        <v>1.0176991150442478</v>
      </c>
      <c r="BA197" s="1">
        <v>0.94919786096256686</v>
      </c>
      <c r="BB197" s="1">
        <v>1.0266429840142097</v>
      </c>
      <c r="BC197" s="1">
        <v>0.11196319018404907</v>
      </c>
      <c r="BD197" s="1" t="s">
        <v>0</v>
      </c>
      <c r="BE197" s="1" t="s">
        <v>0</v>
      </c>
      <c r="BF197" s="1" t="s">
        <v>0</v>
      </c>
      <c r="BG197" s="1" t="s">
        <v>0</v>
      </c>
      <c r="BH197" s="1" t="s">
        <v>0</v>
      </c>
      <c r="BI197" s="1" t="s">
        <v>0</v>
      </c>
      <c r="BJ197" s="1" t="s">
        <v>0</v>
      </c>
      <c r="BK197" s="1">
        <v>0.58823529411764708</v>
      </c>
      <c r="BL197" s="1" t="s">
        <v>0</v>
      </c>
      <c r="BM197" s="1" t="s">
        <v>0</v>
      </c>
      <c r="BN197" s="1" t="s">
        <v>0</v>
      </c>
      <c r="BO197" s="1">
        <v>0.82222222222222219</v>
      </c>
    </row>
    <row r="198" spans="1:67">
      <c r="A198" s="1">
        <v>1</v>
      </c>
      <c r="B198" s="1" t="s">
        <v>56</v>
      </c>
      <c r="C198" s="1">
        <v>77</v>
      </c>
      <c r="D198" s="1">
        <v>23</v>
      </c>
      <c r="E198" s="1">
        <v>23</v>
      </c>
      <c r="F198" s="1" t="s">
        <v>0</v>
      </c>
      <c r="G198" s="1">
        <v>0</v>
      </c>
      <c r="H198" s="1">
        <v>1</v>
      </c>
      <c r="I198" s="1">
        <v>1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1</v>
      </c>
      <c r="Q198" s="1">
        <v>0</v>
      </c>
      <c r="R198" s="1">
        <v>0</v>
      </c>
      <c r="S198" s="1">
        <v>0</v>
      </c>
      <c r="T198" s="1">
        <v>1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 t="s">
        <v>0</v>
      </c>
      <c r="AA198" s="1">
        <v>11.6</v>
      </c>
      <c r="AB198" s="1">
        <v>34.9</v>
      </c>
      <c r="AC198" s="1">
        <v>4.0599999999999996</v>
      </c>
      <c r="AD198" s="1">
        <v>5.87</v>
      </c>
      <c r="AE198" s="1">
        <v>282.34700000000004</v>
      </c>
      <c r="AF198" s="1">
        <v>214.84200000000001</v>
      </c>
      <c r="AG198" s="1">
        <v>154</v>
      </c>
      <c r="AH198" s="1">
        <v>76.897000000000006</v>
      </c>
      <c r="AI198" s="1">
        <v>35</v>
      </c>
      <c r="AJ198" s="1">
        <v>24</v>
      </c>
      <c r="AK198" s="1">
        <v>20</v>
      </c>
      <c r="AL198" s="1">
        <v>68</v>
      </c>
      <c r="AM198" s="1">
        <v>221</v>
      </c>
      <c r="AN198" s="1">
        <v>189</v>
      </c>
      <c r="AO198" s="1">
        <v>0.19</v>
      </c>
      <c r="AP198" s="1">
        <v>3.5000000000000003E-2</v>
      </c>
      <c r="AQ198" s="1">
        <v>0.14499999999999999</v>
      </c>
      <c r="AR198" s="1">
        <v>6.3</v>
      </c>
      <c r="AS198" s="1">
        <v>7.2</v>
      </c>
      <c r="AT198" s="1">
        <v>171.6</v>
      </c>
      <c r="AU198" s="1">
        <v>1.4090909090909092</v>
      </c>
      <c r="AV198" s="1">
        <v>5.6356185828076786</v>
      </c>
      <c r="AW198" s="1">
        <v>0.45099288658855347</v>
      </c>
      <c r="AX198" s="1">
        <v>2.8960817717206133</v>
      </c>
      <c r="AY198" s="1">
        <v>0.26507852282142225</v>
      </c>
      <c r="AZ198" s="1">
        <v>0.8310344827586208</v>
      </c>
      <c r="BA198" s="1">
        <v>0.83094555873925502</v>
      </c>
      <c r="BB198" s="1">
        <v>0.80541871921182273</v>
      </c>
      <c r="BC198" s="1">
        <v>8.8730158730158735</v>
      </c>
      <c r="BD198" s="1">
        <v>1.4571428571428571</v>
      </c>
      <c r="BE198" s="1">
        <v>3.0833333333333335</v>
      </c>
      <c r="BF198" s="1">
        <v>3.95</v>
      </c>
      <c r="BG198" s="1">
        <v>0.77941176470588236</v>
      </c>
      <c r="BH198" s="1" t="s">
        <v>0</v>
      </c>
      <c r="BI198" s="1">
        <v>0.2857142857142857</v>
      </c>
      <c r="BJ198" s="1">
        <v>15.789473684210526</v>
      </c>
      <c r="BK198" s="1">
        <v>1.7428571428571427</v>
      </c>
      <c r="BL198" s="1">
        <v>0.60689655172413792</v>
      </c>
      <c r="BM198" s="1">
        <v>2.2694444444444444</v>
      </c>
      <c r="BN198" s="1" t="s">
        <v>0</v>
      </c>
      <c r="BO198" s="1">
        <v>0.970873786407767</v>
      </c>
    </row>
    <row r="199" spans="1:67">
      <c r="A199" s="1">
        <v>1</v>
      </c>
      <c r="B199" s="1" t="s">
        <v>55</v>
      </c>
      <c r="C199" s="1">
        <v>35</v>
      </c>
      <c r="D199" s="1">
        <v>13</v>
      </c>
      <c r="E199" s="1">
        <v>0</v>
      </c>
      <c r="F199" s="1" t="s">
        <v>0</v>
      </c>
      <c r="G199" s="1">
        <v>1</v>
      </c>
      <c r="H199" s="1">
        <v>1</v>
      </c>
      <c r="I199" s="1">
        <v>1</v>
      </c>
      <c r="J199" s="1">
        <v>0</v>
      </c>
      <c r="K199" s="1">
        <v>0</v>
      </c>
      <c r="L199" s="1">
        <v>1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1</v>
      </c>
      <c r="U199" s="1">
        <v>1</v>
      </c>
      <c r="V199" s="1">
        <v>0</v>
      </c>
      <c r="W199" s="1">
        <v>1</v>
      </c>
      <c r="X199" s="1">
        <v>0</v>
      </c>
      <c r="Y199" s="1">
        <v>0</v>
      </c>
      <c r="Z199" s="1">
        <v>30</v>
      </c>
      <c r="AA199" s="1">
        <v>16.5</v>
      </c>
      <c r="AB199" s="1">
        <v>51.1</v>
      </c>
      <c r="AC199" s="1">
        <v>5.65</v>
      </c>
      <c r="AD199" s="1">
        <v>29.1</v>
      </c>
      <c r="AE199" s="1">
        <v>2505.5099999999998</v>
      </c>
      <c r="AF199" s="1">
        <v>131.82300000000001</v>
      </c>
      <c r="AG199" s="1">
        <v>243</v>
      </c>
      <c r="AH199" s="1">
        <v>254.04300000000003</v>
      </c>
      <c r="AI199" s="1">
        <v>1227</v>
      </c>
      <c r="AJ199" s="1">
        <v>1290</v>
      </c>
      <c r="AK199" s="1">
        <v>112</v>
      </c>
      <c r="AL199" s="1">
        <v>132</v>
      </c>
      <c r="AM199" s="1">
        <v>1710</v>
      </c>
      <c r="AN199" s="1">
        <v>622</v>
      </c>
      <c r="AO199" s="1">
        <v>1.56</v>
      </c>
      <c r="AP199" s="1">
        <v>0.47599999999999998</v>
      </c>
      <c r="AQ199" s="1">
        <v>3.16</v>
      </c>
      <c r="AR199" s="1">
        <v>92.2</v>
      </c>
      <c r="AS199" s="1">
        <v>9.83</v>
      </c>
      <c r="AT199" s="1">
        <v>30291</v>
      </c>
      <c r="AU199" s="1">
        <v>0.76954732510288071</v>
      </c>
      <c r="AV199" s="1">
        <v>0.85354678289050945</v>
      </c>
      <c r="AW199" s="1">
        <v>0.27563050349743939</v>
      </c>
      <c r="AX199" s="1">
        <v>0.76632302405498276</v>
      </c>
      <c r="AY199" s="1">
        <v>0.10522139535589388</v>
      </c>
      <c r="AZ199" s="1">
        <v>0.70909090909090899</v>
      </c>
      <c r="BA199" s="1">
        <v>0.69080234833659482</v>
      </c>
      <c r="BB199" s="1">
        <v>0.71858407079646003</v>
      </c>
      <c r="BC199" s="1">
        <v>0.86984815618221256</v>
      </c>
      <c r="BD199" s="1">
        <v>0.19315403422982885</v>
      </c>
      <c r="BE199" s="1">
        <v>6.589147286821706E-2</v>
      </c>
      <c r="BF199" s="1">
        <v>0.6071428571428571</v>
      </c>
      <c r="BG199" s="1">
        <v>0.62121212121212122</v>
      </c>
      <c r="BH199" s="1" t="s">
        <v>0</v>
      </c>
      <c r="BI199" s="1">
        <v>6.030546623794212</v>
      </c>
      <c r="BJ199" s="1" t="s">
        <v>0</v>
      </c>
      <c r="BK199" s="1">
        <v>0.89915966386554624</v>
      </c>
      <c r="BL199" s="1" t="s">
        <v>0</v>
      </c>
      <c r="BM199" s="1">
        <v>4.1820956256358084</v>
      </c>
      <c r="BN199" s="1" t="s">
        <v>0</v>
      </c>
      <c r="BO199" s="1">
        <v>3.9198312236286914</v>
      </c>
    </row>
    <row r="200" spans="1:67">
      <c r="A200" s="1">
        <v>0</v>
      </c>
      <c r="B200" s="1" t="s">
        <v>56</v>
      </c>
      <c r="C200" s="1">
        <v>75</v>
      </c>
      <c r="D200" s="1" t="s">
        <v>0</v>
      </c>
      <c r="E200" s="1" t="s">
        <v>0</v>
      </c>
      <c r="F200" s="1">
        <v>10</v>
      </c>
      <c r="G200" s="1">
        <v>0</v>
      </c>
      <c r="H200" s="1">
        <v>1</v>
      </c>
      <c r="I200" s="1">
        <v>0</v>
      </c>
      <c r="J200" s="1">
        <v>0</v>
      </c>
      <c r="K200" s="1">
        <v>0</v>
      </c>
      <c r="L200" s="1">
        <v>1</v>
      </c>
      <c r="M200" s="1">
        <v>0</v>
      </c>
      <c r="N200" s="1">
        <v>0</v>
      </c>
      <c r="O200" s="1">
        <v>1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25</v>
      </c>
      <c r="AA200" s="1">
        <v>13.4</v>
      </c>
      <c r="AB200" s="1">
        <v>41.5</v>
      </c>
      <c r="AC200" s="1">
        <v>4.8499999999999996</v>
      </c>
      <c r="AD200" s="1">
        <v>11.4</v>
      </c>
      <c r="AE200" s="1">
        <v>1047.6600000000001</v>
      </c>
      <c r="AF200" s="1">
        <v>41.268000000000001</v>
      </c>
      <c r="AG200" s="1">
        <v>412</v>
      </c>
      <c r="AH200" s="1">
        <v>47.538000000000004</v>
      </c>
      <c r="AI200" s="1">
        <v>31</v>
      </c>
      <c r="AJ200" s="1">
        <v>18</v>
      </c>
      <c r="AK200" s="1">
        <v>25</v>
      </c>
      <c r="AL200" s="1">
        <v>63</v>
      </c>
      <c r="AM200" s="1">
        <v>361</v>
      </c>
      <c r="AN200" s="1">
        <v>27</v>
      </c>
      <c r="AO200" s="1" t="s">
        <v>0</v>
      </c>
      <c r="AP200" s="1">
        <v>0.01</v>
      </c>
      <c r="AQ200" s="1">
        <v>7.2999999999999995E-2</v>
      </c>
      <c r="AR200" s="1">
        <v>83.3</v>
      </c>
      <c r="AS200" s="1" t="s">
        <v>0</v>
      </c>
      <c r="AT200" s="1" t="s">
        <v>0</v>
      </c>
      <c r="AU200" s="1">
        <v>0.85679611650485432</v>
      </c>
      <c r="AV200" s="1">
        <v>0.98100528797510633</v>
      </c>
      <c r="AW200" s="1">
        <v>1.2810803988388235</v>
      </c>
      <c r="AX200" s="1">
        <v>1.0175438596491226</v>
      </c>
      <c r="AY200" s="1">
        <v>1.5965881554715515</v>
      </c>
      <c r="AZ200" s="1">
        <v>1.0298507462686568</v>
      </c>
      <c r="BA200" s="1">
        <v>1.0144578313253012</v>
      </c>
      <c r="BB200" s="1">
        <v>1.0164948453608247</v>
      </c>
      <c r="BC200" s="1">
        <v>0.1872749099639856</v>
      </c>
      <c r="BD200" s="1" t="s">
        <v>0</v>
      </c>
      <c r="BE200" s="1" t="s">
        <v>0</v>
      </c>
      <c r="BF200" s="1" t="s">
        <v>0</v>
      </c>
      <c r="BG200" s="1" t="s">
        <v>0</v>
      </c>
      <c r="BH200" s="1" t="s">
        <v>0</v>
      </c>
      <c r="BI200" s="1" t="s">
        <v>0</v>
      </c>
      <c r="BJ200" s="1" t="s">
        <v>0</v>
      </c>
      <c r="BK200" s="1" t="s">
        <v>0</v>
      </c>
      <c r="BL200" s="1" t="s">
        <v>0</v>
      </c>
      <c r="BM200" s="1" t="s">
        <v>0</v>
      </c>
      <c r="BN200" s="1" t="s">
        <v>0</v>
      </c>
      <c r="BO200" s="1">
        <v>0.76923076923076916</v>
      </c>
    </row>
    <row r="201" spans="1:67">
      <c r="A201" s="1">
        <v>1</v>
      </c>
      <c r="B201" s="1" t="s">
        <v>55</v>
      </c>
      <c r="C201" s="1">
        <v>66</v>
      </c>
      <c r="D201" s="1">
        <v>10</v>
      </c>
      <c r="E201" s="1">
        <v>2</v>
      </c>
      <c r="F201" s="1" t="s">
        <v>0</v>
      </c>
      <c r="G201" s="1">
        <v>0</v>
      </c>
      <c r="H201" s="1">
        <v>1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1</v>
      </c>
      <c r="Q201" s="1">
        <v>1</v>
      </c>
      <c r="R201" s="1">
        <v>1</v>
      </c>
      <c r="S201" s="1">
        <v>0</v>
      </c>
      <c r="T201" s="1">
        <v>1</v>
      </c>
      <c r="U201" s="1">
        <v>1</v>
      </c>
      <c r="V201" s="1">
        <v>0</v>
      </c>
      <c r="W201" s="1">
        <v>1</v>
      </c>
      <c r="X201" s="1">
        <v>0</v>
      </c>
      <c r="Y201" s="1">
        <v>0</v>
      </c>
      <c r="Z201" s="1">
        <v>27.68</v>
      </c>
      <c r="AA201" s="1">
        <v>15.5</v>
      </c>
      <c r="AB201" s="1">
        <v>44.3</v>
      </c>
      <c r="AC201" s="1">
        <v>4.7699999999999996</v>
      </c>
      <c r="AD201" s="1">
        <v>7.02</v>
      </c>
      <c r="AE201" s="1">
        <v>634.60799999999995</v>
      </c>
      <c r="AF201" s="1">
        <v>32.643000000000001</v>
      </c>
      <c r="AG201" s="1">
        <v>196</v>
      </c>
      <c r="AH201" s="1">
        <v>32.011199999999995</v>
      </c>
      <c r="AI201" s="1">
        <v>148</v>
      </c>
      <c r="AJ201" s="1">
        <v>105</v>
      </c>
      <c r="AK201" s="1">
        <v>139</v>
      </c>
      <c r="AL201" s="1">
        <v>88</v>
      </c>
      <c r="AM201" s="1">
        <v>501</v>
      </c>
      <c r="AN201" s="1">
        <v>221</v>
      </c>
      <c r="AO201" s="1">
        <v>7.33</v>
      </c>
      <c r="AP201" s="1">
        <v>3.6999999999999998E-2</v>
      </c>
      <c r="AQ201" s="1">
        <v>1.34</v>
      </c>
      <c r="AR201" s="1">
        <v>119.6</v>
      </c>
      <c r="AS201" s="1">
        <v>51.87</v>
      </c>
      <c r="AT201" s="1">
        <v>1690</v>
      </c>
      <c r="AU201" s="1">
        <v>0.87244897959183676</v>
      </c>
      <c r="AV201" s="1">
        <v>1.0033107051912362</v>
      </c>
      <c r="AW201" s="1">
        <v>1.2450860948667968</v>
      </c>
      <c r="AX201" s="1">
        <v>1.0156695156695157</v>
      </c>
      <c r="AY201" s="1">
        <v>0.83437796771130102</v>
      </c>
      <c r="AZ201" s="1">
        <v>0.78064516129032258</v>
      </c>
      <c r="BA201" s="1">
        <v>0.83069977426636565</v>
      </c>
      <c r="BB201" s="1">
        <v>0.79454926624737954</v>
      </c>
      <c r="BC201" s="1">
        <v>1.2918060200668897</v>
      </c>
      <c r="BD201" s="1">
        <v>0.3783783783783784</v>
      </c>
      <c r="BE201" s="1">
        <v>0.33333333333333331</v>
      </c>
      <c r="BF201" s="1">
        <v>1.2661870503597121</v>
      </c>
      <c r="BG201" s="1">
        <v>0.77272727272727271</v>
      </c>
      <c r="BH201" s="1">
        <v>0.92614770459081841</v>
      </c>
      <c r="BI201" s="1">
        <v>3.5067873303167421</v>
      </c>
      <c r="BJ201" s="1">
        <v>1</v>
      </c>
      <c r="BK201" s="1">
        <v>1.0810810810810811</v>
      </c>
      <c r="BL201" s="1">
        <v>2.2014925373134329</v>
      </c>
      <c r="BM201" s="1">
        <v>13.24850588008483</v>
      </c>
      <c r="BN201" s="1" t="s">
        <v>0</v>
      </c>
      <c r="BO201" s="1">
        <v>1.3888888888888888</v>
      </c>
    </row>
    <row r="202" spans="1:67">
      <c r="A202" s="1">
        <v>0</v>
      </c>
      <c r="B202" s="1" t="s">
        <v>55</v>
      </c>
      <c r="C202" s="1">
        <v>44</v>
      </c>
      <c r="D202" s="1" t="s">
        <v>0</v>
      </c>
      <c r="E202" s="1" t="s">
        <v>0</v>
      </c>
      <c r="F202" s="1">
        <v>29</v>
      </c>
      <c r="G202" s="1">
        <v>0</v>
      </c>
      <c r="H202" s="1">
        <v>1</v>
      </c>
      <c r="I202" s="1">
        <v>1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1</v>
      </c>
      <c r="X202" s="1">
        <v>0</v>
      </c>
      <c r="Y202" s="1">
        <v>0</v>
      </c>
      <c r="Z202" s="1" t="s">
        <v>0</v>
      </c>
      <c r="AA202" s="1">
        <v>12.6</v>
      </c>
      <c r="AB202" s="1">
        <v>38.1</v>
      </c>
      <c r="AC202" s="1">
        <v>4.33</v>
      </c>
      <c r="AD202" s="1">
        <v>13.5</v>
      </c>
      <c r="AE202" s="1">
        <v>1223.0999999999999</v>
      </c>
      <c r="AF202" s="1">
        <v>60.344999999999999</v>
      </c>
      <c r="AG202" s="1">
        <v>193</v>
      </c>
      <c r="AH202" s="1">
        <v>60.344999999999999</v>
      </c>
      <c r="AI202" s="1">
        <v>128</v>
      </c>
      <c r="AJ202" s="1">
        <v>105</v>
      </c>
      <c r="AK202" s="1">
        <v>174</v>
      </c>
      <c r="AL202" s="1">
        <v>231</v>
      </c>
      <c r="AM202" s="1" t="s">
        <v>0</v>
      </c>
      <c r="AN202" s="1">
        <v>349</v>
      </c>
      <c r="AO202" s="1">
        <v>8.64</v>
      </c>
      <c r="AP202" s="1">
        <v>1.9E-2</v>
      </c>
      <c r="AQ202" s="1" t="s">
        <v>0</v>
      </c>
      <c r="AR202" s="1">
        <v>168.1</v>
      </c>
      <c r="AS202" s="1">
        <v>33.31</v>
      </c>
      <c r="AT202" s="1">
        <v>478</v>
      </c>
      <c r="AU202" s="1">
        <v>1.9119170984455958</v>
      </c>
      <c r="AV202" s="1">
        <v>0.31976616793393836</v>
      </c>
      <c r="AW202" s="1">
        <v>1.213787389178888</v>
      </c>
      <c r="AX202" s="1">
        <v>0.51185185185185189</v>
      </c>
      <c r="AY202" s="1">
        <v>2.6451404424558791</v>
      </c>
      <c r="AZ202" s="1">
        <v>0.82539682539682546</v>
      </c>
      <c r="BA202" s="1">
        <v>0.81102362204724399</v>
      </c>
      <c r="BB202" s="1">
        <v>0.84295612009237875</v>
      </c>
      <c r="BC202" s="1">
        <v>0.75193337299226659</v>
      </c>
      <c r="BD202" s="1">
        <v>0.2109375</v>
      </c>
      <c r="BE202" s="1">
        <v>0.3619047619047619</v>
      </c>
      <c r="BF202" s="1">
        <v>1.4712643678160919</v>
      </c>
      <c r="BG202" s="1">
        <v>1.1082251082251082</v>
      </c>
      <c r="BH202" s="1" t="s">
        <v>0</v>
      </c>
      <c r="BI202" s="1" t="s">
        <v>0</v>
      </c>
      <c r="BJ202" s="1" t="s">
        <v>0</v>
      </c>
      <c r="BK202" s="1">
        <v>0.73684210526315796</v>
      </c>
      <c r="BL202" s="1" t="s">
        <v>0</v>
      </c>
      <c r="BM202" s="1" t="s">
        <v>0</v>
      </c>
      <c r="BN202" s="1" t="s">
        <v>0</v>
      </c>
      <c r="BO202" s="1">
        <v>0.7232142857142857</v>
      </c>
    </row>
    <row r="203" spans="1:67">
      <c r="A203" s="1">
        <v>1</v>
      </c>
      <c r="B203" s="1" t="s">
        <v>55</v>
      </c>
      <c r="C203" s="1">
        <v>62</v>
      </c>
      <c r="D203" s="1">
        <v>6</v>
      </c>
      <c r="E203" s="1" t="s">
        <v>0</v>
      </c>
      <c r="F203" s="1" t="s">
        <v>0</v>
      </c>
      <c r="G203" s="1">
        <v>0</v>
      </c>
      <c r="H203" s="1">
        <v>1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1</v>
      </c>
      <c r="P203" s="1">
        <v>1</v>
      </c>
      <c r="Q203" s="1">
        <v>0</v>
      </c>
      <c r="R203" s="1">
        <v>0</v>
      </c>
      <c r="S203" s="1">
        <v>0</v>
      </c>
      <c r="T203" s="1">
        <v>1</v>
      </c>
      <c r="U203" s="1">
        <v>0</v>
      </c>
      <c r="V203" s="1">
        <v>0</v>
      </c>
      <c r="W203" s="1">
        <v>1</v>
      </c>
      <c r="X203" s="1">
        <v>0</v>
      </c>
      <c r="Y203" s="1">
        <v>0</v>
      </c>
      <c r="Z203" s="1" t="s">
        <v>0</v>
      </c>
      <c r="AA203" s="1">
        <v>11.6</v>
      </c>
      <c r="AB203" s="1">
        <v>36.4</v>
      </c>
      <c r="AC203" s="1">
        <v>4.49</v>
      </c>
      <c r="AD203" s="1">
        <v>9.08</v>
      </c>
      <c r="AE203" s="1">
        <v>771.8</v>
      </c>
      <c r="AF203" s="1">
        <v>117.13200000000001</v>
      </c>
      <c r="AG203" s="1">
        <v>157</v>
      </c>
      <c r="AH203" s="1">
        <v>17.706</v>
      </c>
      <c r="AI203" s="1">
        <v>101</v>
      </c>
      <c r="AJ203" s="1">
        <v>41</v>
      </c>
      <c r="AK203" s="1">
        <v>568</v>
      </c>
      <c r="AL203" s="1">
        <v>149</v>
      </c>
      <c r="AM203" s="1">
        <v>504</v>
      </c>
      <c r="AN203" s="1">
        <v>671</v>
      </c>
      <c r="AO203" s="1">
        <v>8.5</v>
      </c>
      <c r="AP203" s="1">
        <v>0.06</v>
      </c>
      <c r="AQ203" s="1">
        <v>11.6</v>
      </c>
      <c r="AR203" s="1">
        <v>303.60000000000002</v>
      </c>
      <c r="AS203" s="1">
        <v>280</v>
      </c>
      <c r="AT203" s="1">
        <v>2000</v>
      </c>
      <c r="AU203" s="1">
        <v>1.2929936305732483</v>
      </c>
      <c r="AV203" s="1">
        <v>0.51723762632806425</v>
      </c>
      <c r="AW203" s="1">
        <v>1.3321585903083701</v>
      </c>
      <c r="AX203" s="1">
        <v>0.51541850220264318</v>
      </c>
      <c r="AY203" s="1">
        <v>0.34880647474643989</v>
      </c>
      <c r="AZ203" s="1">
        <v>1.0948275862068966</v>
      </c>
      <c r="BA203" s="1">
        <v>1.1098901098901099</v>
      </c>
      <c r="BB203" s="1">
        <v>1.0935412026726057</v>
      </c>
      <c r="BC203" s="1">
        <v>0.54940711462450598</v>
      </c>
      <c r="BD203" s="1" t="s">
        <v>0</v>
      </c>
      <c r="BE203" s="1" t="s">
        <v>0</v>
      </c>
      <c r="BF203" s="1">
        <v>0.9401408450704225</v>
      </c>
      <c r="BG203" s="1">
        <v>0.88590604026845643</v>
      </c>
      <c r="BH203" s="1" t="s">
        <v>0</v>
      </c>
      <c r="BI203" s="1">
        <v>0.88673621460506702</v>
      </c>
      <c r="BJ203" s="1" t="s">
        <v>0</v>
      </c>
      <c r="BK203" s="1">
        <v>0.83333333333333337</v>
      </c>
      <c r="BL203" s="1" t="s">
        <v>0</v>
      </c>
      <c r="BM203" s="1" t="s">
        <v>0</v>
      </c>
      <c r="BN203" s="1" t="s">
        <v>0</v>
      </c>
      <c r="BO203" s="1">
        <v>1.3157894736842106</v>
      </c>
    </row>
    <row r="204" spans="1:67">
      <c r="A204" s="1">
        <v>1</v>
      </c>
      <c r="B204" s="1" t="s">
        <v>55</v>
      </c>
      <c r="C204" s="1">
        <v>41</v>
      </c>
      <c r="D204" s="1">
        <v>39</v>
      </c>
      <c r="E204" s="1">
        <v>21</v>
      </c>
      <c r="F204" s="1" t="s">
        <v>0</v>
      </c>
      <c r="G204" s="1">
        <v>1</v>
      </c>
      <c r="H204" s="1">
        <v>1</v>
      </c>
      <c r="I204" s="1">
        <v>1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1</v>
      </c>
      <c r="U204" s="1">
        <v>1</v>
      </c>
      <c r="V204" s="1">
        <v>1</v>
      </c>
      <c r="W204" s="1">
        <v>1</v>
      </c>
      <c r="X204" s="1">
        <v>0</v>
      </c>
      <c r="Y204" s="1">
        <v>0</v>
      </c>
      <c r="Z204" s="1" t="s">
        <v>0</v>
      </c>
      <c r="AA204" s="1">
        <v>18</v>
      </c>
      <c r="AB204" s="1">
        <v>55.8</v>
      </c>
      <c r="AC204" s="1">
        <v>6.36</v>
      </c>
      <c r="AD204" s="1">
        <v>3.33</v>
      </c>
      <c r="AE204" s="1">
        <v>260.40600000000001</v>
      </c>
      <c r="AF204" s="1">
        <v>49.617000000000004</v>
      </c>
      <c r="AG204" s="1">
        <v>125</v>
      </c>
      <c r="AH204" s="1">
        <v>19.846800000000002</v>
      </c>
      <c r="AI204" s="1">
        <v>83</v>
      </c>
      <c r="AJ204" s="1">
        <v>25</v>
      </c>
      <c r="AK204" s="1">
        <v>58</v>
      </c>
      <c r="AL204" s="1">
        <v>71</v>
      </c>
      <c r="AM204" s="1">
        <v>858</v>
      </c>
      <c r="AN204" s="1">
        <v>320</v>
      </c>
      <c r="AO204" s="1">
        <v>0.56999999999999995</v>
      </c>
      <c r="AP204" s="1">
        <v>5.0000000000000001E-3</v>
      </c>
      <c r="AQ204" s="1">
        <v>6.7000000000000004E-2</v>
      </c>
      <c r="AR204" s="1">
        <v>66.5</v>
      </c>
      <c r="AS204" s="1">
        <v>67.650000000000006</v>
      </c>
      <c r="AT204" s="1">
        <v>2000</v>
      </c>
      <c r="AU204" s="1">
        <v>2.8159999999999998</v>
      </c>
      <c r="AV204" s="1">
        <v>4.3796225893412597</v>
      </c>
      <c r="AW204" s="1">
        <v>2.6936332305459816</v>
      </c>
      <c r="AX204" s="1">
        <v>3.9639639639639634</v>
      </c>
      <c r="AY204" s="1">
        <v>2.3570953503839402</v>
      </c>
      <c r="AZ204" s="1">
        <v>0.74444444444444446</v>
      </c>
      <c r="BA204" s="1">
        <v>0.74731182795698936</v>
      </c>
      <c r="BB204" s="1">
        <v>0.74371069182389937</v>
      </c>
      <c r="BC204" s="1">
        <v>4.6616541353383459E-2</v>
      </c>
      <c r="BD204" s="1">
        <v>3.3975903614457832</v>
      </c>
      <c r="BE204" s="1">
        <v>10.76</v>
      </c>
      <c r="BF204" s="1">
        <v>17</v>
      </c>
      <c r="BG204" s="1">
        <v>2.3380281690140845</v>
      </c>
      <c r="BH204" s="1" t="s">
        <v>0</v>
      </c>
      <c r="BI204" s="1">
        <v>0.16562499999999999</v>
      </c>
      <c r="BJ204" s="1">
        <v>2.0350877192982457</v>
      </c>
      <c r="BK204" s="1">
        <v>37.799999999999997</v>
      </c>
      <c r="BL204" s="1">
        <v>7.4477611940298507</v>
      </c>
      <c r="BM204" s="1">
        <v>2.4937176644493713</v>
      </c>
      <c r="BN204" s="1">
        <v>1</v>
      </c>
      <c r="BO204" s="1">
        <v>0.50505050505050508</v>
      </c>
    </row>
    <row r="205" spans="1:67">
      <c r="A205" s="1">
        <v>1</v>
      </c>
      <c r="B205" s="1" t="s">
        <v>55</v>
      </c>
      <c r="C205" s="1">
        <v>64</v>
      </c>
      <c r="D205" s="1">
        <v>15</v>
      </c>
      <c r="E205" s="1">
        <v>9</v>
      </c>
      <c r="F205" s="1" t="s">
        <v>0</v>
      </c>
      <c r="G205" s="1">
        <v>0</v>
      </c>
      <c r="H205" s="1">
        <v>1</v>
      </c>
      <c r="I205" s="1">
        <v>1</v>
      </c>
      <c r="J205" s="1">
        <v>0</v>
      </c>
      <c r="K205" s="1">
        <v>0</v>
      </c>
      <c r="L205" s="1">
        <v>1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1</v>
      </c>
      <c r="U205" s="1">
        <v>1</v>
      </c>
      <c r="V205" s="1">
        <v>1</v>
      </c>
      <c r="W205" s="1">
        <v>1</v>
      </c>
      <c r="X205" s="1">
        <v>1</v>
      </c>
      <c r="Y205" s="1">
        <v>0</v>
      </c>
      <c r="Z205" s="1">
        <v>25.53</v>
      </c>
      <c r="AA205" s="1">
        <v>15</v>
      </c>
      <c r="AB205" s="1">
        <v>43.9</v>
      </c>
      <c r="AC205" s="1">
        <v>5.07</v>
      </c>
      <c r="AD205" s="1">
        <v>3.62</v>
      </c>
      <c r="AE205" s="1">
        <v>197.29</v>
      </c>
      <c r="AF205" s="1">
        <v>123.08</v>
      </c>
      <c r="AG205" s="1">
        <v>152</v>
      </c>
      <c r="AH205" s="1">
        <v>36.055200000000006</v>
      </c>
      <c r="AI205" s="1">
        <v>79</v>
      </c>
      <c r="AJ205" s="1">
        <v>39</v>
      </c>
      <c r="AK205" s="1">
        <v>37</v>
      </c>
      <c r="AL205" s="1">
        <v>64</v>
      </c>
      <c r="AM205" s="1">
        <v>501</v>
      </c>
      <c r="AN205" s="1">
        <v>279</v>
      </c>
      <c r="AO205" s="1">
        <v>0.35</v>
      </c>
      <c r="AP205" s="1">
        <v>1.2E-2</v>
      </c>
      <c r="AQ205" s="1">
        <v>0.128</v>
      </c>
      <c r="AR205" s="1">
        <v>68</v>
      </c>
      <c r="AS205" s="1">
        <v>34.85</v>
      </c>
      <c r="AT205" s="1">
        <v>1567</v>
      </c>
      <c r="AU205" s="1">
        <v>1.3026315789473684</v>
      </c>
      <c r="AV205" s="1">
        <v>9.9101322925642457</v>
      </c>
      <c r="AW205" s="1">
        <v>3.105571457099114</v>
      </c>
      <c r="AX205" s="1">
        <v>5.9944751381215466</v>
      </c>
      <c r="AY205" s="1">
        <v>0.77399252518687023</v>
      </c>
      <c r="AZ205" s="1">
        <v>0.98666666666666669</v>
      </c>
      <c r="BA205" s="1">
        <v>0.99772209567198178</v>
      </c>
      <c r="BB205" s="1">
        <v>0.9664694280078896</v>
      </c>
      <c r="BC205" s="1">
        <v>2.3529411764705882E-2</v>
      </c>
      <c r="BD205" s="1">
        <v>2.5822784810126582</v>
      </c>
      <c r="BE205" s="1">
        <v>5.6410256410256414</v>
      </c>
      <c r="BF205" s="1">
        <v>2.3513513513513513</v>
      </c>
      <c r="BG205" s="1">
        <v>2.375</v>
      </c>
      <c r="BH205" s="1">
        <v>1.2574850299401197</v>
      </c>
      <c r="BI205" s="1">
        <v>11.053763440860216</v>
      </c>
      <c r="BJ205" s="1">
        <v>1.3714285714285714</v>
      </c>
      <c r="BK205" s="1">
        <v>10.5</v>
      </c>
      <c r="BL205" s="1" t="s">
        <v>0</v>
      </c>
      <c r="BM205" s="1">
        <v>80.229555236728828</v>
      </c>
      <c r="BN205" s="1">
        <v>0.68219527760051057</v>
      </c>
      <c r="BO205" s="1">
        <v>1.5847457627118646</v>
      </c>
    </row>
    <row r="206" spans="1:67">
      <c r="A206" s="1">
        <v>0</v>
      </c>
      <c r="B206" s="1" t="s">
        <v>56</v>
      </c>
      <c r="C206" s="1">
        <v>51</v>
      </c>
      <c r="D206" s="1" t="s">
        <v>0</v>
      </c>
      <c r="E206" s="1" t="s">
        <v>0</v>
      </c>
      <c r="F206" s="1">
        <v>7</v>
      </c>
      <c r="G206" s="1">
        <v>0</v>
      </c>
      <c r="H206" s="1">
        <v>1</v>
      </c>
      <c r="I206" s="1">
        <v>0</v>
      </c>
      <c r="J206" s="1">
        <v>0</v>
      </c>
      <c r="K206" s="1">
        <v>0</v>
      </c>
      <c r="L206" s="1">
        <v>1</v>
      </c>
      <c r="M206" s="1">
        <v>1</v>
      </c>
      <c r="N206" s="1">
        <v>0</v>
      </c>
      <c r="O206" s="1">
        <v>1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24.8</v>
      </c>
      <c r="AA206" s="1">
        <v>11.3</v>
      </c>
      <c r="AB206" s="1">
        <v>33.9</v>
      </c>
      <c r="AC206" s="1">
        <v>4.09</v>
      </c>
      <c r="AD206" s="1">
        <v>11.6</v>
      </c>
      <c r="AE206" s="1">
        <v>1047.48</v>
      </c>
      <c r="AF206" s="1">
        <v>80.040000000000006</v>
      </c>
      <c r="AG206" s="1">
        <v>295</v>
      </c>
      <c r="AH206" s="1">
        <v>28.42</v>
      </c>
      <c r="AI206" s="1">
        <v>43</v>
      </c>
      <c r="AJ206" s="1">
        <v>28</v>
      </c>
      <c r="AK206" s="1">
        <v>57</v>
      </c>
      <c r="AL206" s="1">
        <v>81</v>
      </c>
      <c r="AM206" s="1">
        <v>435</v>
      </c>
      <c r="AN206" s="1">
        <v>208</v>
      </c>
      <c r="AO206" s="1">
        <v>1.24</v>
      </c>
      <c r="AP206" s="1">
        <v>0.05</v>
      </c>
      <c r="AQ206" s="1">
        <v>3.5000000000000003E-2</v>
      </c>
      <c r="AR206" s="1">
        <v>189.6</v>
      </c>
      <c r="AS206" s="1">
        <v>86.14</v>
      </c>
      <c r="AT206" s="1">
        <v>681</v>
      </c>
      <c r="AU206" s="1">
        <v>1.1016949152542372</v>
      </c>
      <c r="AV206" s="1">
        <v>0.77557184862718143</v>
      </c>
      <c r="AW206" s="1">
        <v>1.3742962702322306</v>
      </c>
      <c r="AX206" s="1">
        <v>0.79224137931034477</v>
      </c>
      <c r="AY206" s="1">
        <v>0.75894427786106944</v>
      </c>
      <c r="AZ206" s="1">
        <v>0.89380530973451322</v>
      </c>
      <c r="BA206" s="1">
        <v>0.89380530973451333</v>
      </c>
      <c r="BB206" s="1">
        <v>0.88264058679706603</v>
      </c>
      <c r="BC206" s="1">
        <v>0.12710970464135021</v>
      </c>
      <c r="BD206" s="1" t="s">
        <v>0</v>
      </c>
      <c r="BE206" s="1" t="s">
        <v>0</v>
      </c>
      <c r="BF206" s="1" t="s">
        <v>0</v>
      </c>
      <c r="BG206" s="1" t="s">
        <v>0</v>
      </c>
      <c r="BH206" s="1" t="s">
        <v>0</v>
      </c>
      <c r="BI206" s="1" t="s">
        <v>0</v>
      </c>
      <c r="BJ206" s="1" t="s">
        <v>0</v>
      </c>
      <c r="BK206" s="1">
        <v>0.34</v>
      </c>
      <c r="BL206" s="1" t="s">
        <v>0</v>
      </c>
      <c r="BM206" s="1" t="s">
        <v>0</v>
      </c>
      <c r="BN206" s="1" t="s">
        <v>0</v>
      </c>
      <c r="BO206" s="1">
        <v>0.95522388059701491</v>
      </c>
    </row>
    <row r="207" spans="1:67">
      <c r="A207" s="1">
        <v>0</v>
      </c>
      <c r="B207" s="1" t="s">
        <v>55</v>
      </c>
      <c r="C207" s="1">
        <v>38</v>
      </c>
      <c r="D207" s="1" t="s">
        <v>0</v>
      </c>
      <c r="E207" s="1" t="s">
        <v>0</v>
      </c>
      <c r="F207" s="1">
        <v>7</v>
      </c>
      <c r="G207" s="1">
        <v>0</v>
      </c>
      <c r="H207" s="1">
        <v>1</v>
      </c>
      <c r="I207" s="1">
        <v>1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1</v>
      </c>
      <c r="X207" s="1">
        <v>0</v>
      </c>
      <c r="Y207" s="1">
        <v>0</v>
      </c>
      <c r="Z207" s="1">
        <v>36.11</v>
      </c>
      <c r="AA207" s="1">
        <v>15.8</v>
      </c>
      <c r="AB207" s="1">
        <v>47.7</v>
      </c>
      <c r="AC207" s="1">
        <v>5.33</v>
      </c>
      <c r="AD207" s="1">
        <v>8.35</v>
      </c>
      <c r="AE207" s="1">
        <v>634.6</v>
      </c>
      <c r="AF207" s="1">
        <v>115.23</v>
      </c>
      <c r="AG207" s="1">
        <v>267</v>
      </c>
      <c r="AH207" s="1">
        <v>80.326999999999984</v>
      </c>
      <c r="AI207" s="1">
        <v>26</v>
      </c>
      <c r="AJ207" s="1">
        <v>40</v>
      </c>
      <c r="AK207" s="1">
        <v>74</v>
      </c>
      <c r="AL207" s="1">
        <v>72</v>
      </c>
      <c r="AM207" s="1" t="s">
        <v>0</v>
      </c>
      <c r="AN207" s="1">
        <v>56</v>
      </c>
      <c r="AO207" s="1" t="s">
        <v>0</v>
      </c>
      <c r="AP207" s="1">
        <v>3.0000000000000001E-3</v>
      </c>
      <c r="AQ207" s="1" t="s">
        <v>0</v>
      </c>
      <c r="AR207" s="1">
        <v>82.7</v>
      </c>
      <c r="AS207" s="1">
        <v>42.8</v>
      </c>
      <c r="AT207" s="1" t="s">
        <v>0</v>
      </c>
      <c r="AU207" s="1">
        <v>0.95131086142322097</v>
      </c>
      <c r="AV207" s="1">
        <v>0.81910809959029318</v>
      </c>
      <c r="AW207" s="1">
        <v>0.75165261991609311</v>
      </c>
      <c r="AX207" s="1">
        <v>0.83113772455089829</v>
      </c>
      <c r="AY207" s="1">
        <v>0.94556973010500733</v>
      </c>
      <c r="AZ207" s="1">
        <v>0.98101265822784811</v>
      </c>
      <c r="BA207" s="1">
        <v>0.94758909853249473</v>
      </c>
      <c r="BB207" s="1">
        <v>0.97560975609756095</v>
      </c>
      <c r="BC207" s="1">
        <v>0.10640870616686821</v>
      </c>
      <c r="BD207" s="1" t="s">
        <v>0</v>
      </c>
      <c r="BE207" s="1" t="s">
        <v>0</v>
      </c>
      <c r="BF207" s="1" t="s">
        <v>0</v>
      </c>
      <c r="BG207" s="1" t="s">
        <v>0</v>
      </c>
      <c r="BH207" s="1" t="s">
        <v>0</v>
      </c>
      <c r="BI207" s="1" t="s">
        <v>0</v>
      </c>
      <c r="BJ207" s="1" t="s">
        <v>0</v>
      </c>
      <c r="BK207" s="1" t="s">
        <v>0</v>
      </c>
      <c r="BL207" s="1" t="s">
        <v>0</v>
      </c>
      <c r="BM207" s="1" t="s">
        <v>0</v>
      </c>
      <c r="BN207" s="1" t="s">
        <v>0</v>
      </c>
      <c r="BO207" s="1">
        <v>0.95402298850574707</v>
      </c>
    </row>
    <row r="208" spans="1:67">
      <c r="A208" s="1">
        <v>0</v>
      </c>
      <c r="B208" s="1" t="s">
        <v>55</v>
      </c>
      <c r="C208" s="1">
        <v>61</v>
      </c>
      <c r="D208" s="1" t="s">
        <v>0</v>
      </c>
      <c r="E208" s="1" t="s">
        <v>0</v>
      </c>
      <c r="F208" s="1">
        <v>21</v>
      </c>
      <c r="G208" s="1">
        <v>0</v>
      </c>
      <c r="H208" s="1">
        <v>1</v>
      </c>
      <c r="I208" s="1">
        <v>1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1</v>
      </c>
      <c r="Q208" s="1">
        <v>1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27.68</v>
      </c>
      <c r="AA208" s="1">
        <v>11.6</v>
      </c>
      <c r="AB208" s="1">
        <v>35.9</v>
      </c>
      <c r="AC208" s="1">
        <v>3.88</v>
      </c>
      <c r="AD208" s="1">
        <v>11.9</v>
      </c>
      <c r="AE208" s="1">
        <v>1042.44</v>
      </c>
      <c r="AF208" s="1">
        <v>116.739</v>
      </c>
      <c r="AG208" s="1">
        <v>311</v>
      </c>
      <c r="AH208" s="1">
        <v>27.608000000000001</v>
      </c>
      <c r="AI208" s="1">
        <v>51</v>
      </c>
      <c r="AJ208" s="1">
        <v>20</v>
      </c>
      <c r="AK208" s="1">
        <v>24</v>
      </c>
      <c r="AL208" s="1">
        <v>74</v>
      </c>
      <c r="AM208" s="1">
        <v>1178</v>
      </c>
      <c r="AN208" s="1">
        <v>255</v>
      </c>
      <c r="AO208" s="1">
        <v>61.04</v>
      </c>
      <c r="AP208" s="1">
        <v>1.4999999999999999E-2</v>
      </c>
      <c r="AQ208" s="1">
        <v>0.14699999999999999</v>
      </c>
      <c r="AR208" s="1">
        <v>155.19999999999999</v>
      </c>
      <c r="AS208" s="1">
        <v>93.82</v>
      </c>
      <c r="AT208" s="1">
        <v>2870</v>
      </c>
      <c r="AU208" s="1">
        <v>0.707395498392283</v>
      </c>
      <c r="AV208" s="1">
        <v>1.0588235294117647</v>
      </c>
      <c r="AW208" s="1">
        <v>2.0856997971602436</v>
      </c>
      <c r="AX208" s="1">
        <v>1.0588235294117647</v>
      </c>
      <c r="AY208" s="1">
        <v>0.79330814894765245</v>
      </c>
      <c r="AZ208" s="1">
        <v>0.87931034482758619</v>
      </c>
      <c r="BA208" s="1">
        <v>0.86350974930362123</v>
      </c>
      <c r="BB208" s="1">
        <v>0.91237113402061865</v>
      </c>
      <c r="BC208" s="1">
        <v>7.7319587628865982E-2</v>
      </c>
      <c r="BD208" s="1">
        <v>0.90196078431372551</v>
      </c>
      <c r="BE208" s="1">
        <v>1.2</v>
      </c>
      <c r="BF208" s="1">
        <v>1.6666666666666667</v>
      </c>
      <c r="BG208" s="1">
        <v>1.5</v>
      </c>
      <c r="BH208" s="1" t="s">
        <v>0</v>
      </c>
      <c r="BI208" s="1">
        <v>0.37647058823529411</v>
      </c>
      <c r="BJ208" s="1">
        <v>2.6212319790301444E-2</v>
      </c>
      <c r="BK208" s="1">
        <v>0.4</v>
      </c>
      <c r="BL208" s="1" t="s">
        <v>0</v>
      </c>
      <c r="BM208" s="1">
        <v>9.7207418460882544E-2</v>
      </c>
      <c r="BN208" s="1" t="s">
        <v>0</v>
      </c>
      <c r="BO208" s="1">
        <v>0.66666666666666663</v>
      </c>
    </row>
    <row r="209" spans="1:67">
      <c r="A209" s="1">
        <v>1</v>
      </c>
      <c r="B209" s="1" t="s">
        <v>55</v>
      </c>
      <c r="C209" s="1">
        <v>72</v>
      </c>
      <c r="D209" s="1">
        <v>6</v>
      </c>
      <c r="E209" s="1" t="s">
        <v>0</v>
      </c>
      <c r="F209" s="1" t="s">
        <v>0</v>
      </c>
      <c r="G209" s="1">
        <v>0</v>
      </c>
      <c r="H209" s="1">
        <v>1</v>
      </c>
      <c r="I209" s="1">
        <v>0</v>
      </c>
      <c r="J209" s="1">
        <v>0</v>
      </c>
      <c r="K209" s="1">
        <v>0</v>
      </c>
      <c r="L209" s="1">
        <v>1</v>
      </c>
      <c r="M209" s="1">
        <v>0</v>
      </c>
      <c r="N209" s="1">
        <v>0</v>
      </c>
      <c r="O209" s="1">
        <v>1</v>
      </c>
      <c r="P209" s="1">
        <v>1</v>
      </c>
      <c r="Q209" s="1">
        <v>0</v>
      </c>
      <c r="R209" s="1">
        <v>0</v>
      </c>
      <c r="S209" s="1">
        <v>0</v>
      </c>
      <c r="T209" s="1">
        <v>1</v>
      </c>
      <c r="U209" s="1">
        <v>1</v>
      </c>
      <c r="V209" s="1">
        <v>0</v>
      </c>
      <c r="W209" s="1">
        <v>1</v>
      </c>
      <c r="X209" s="1">
        <v>0</v>
      </c>
      <c r="Y209" s="1">
        <v>0</v>
      </c>
      <c r="Z209" s="1">
        <v>27.34</v>
      </c>
      <c r="AA209" s="1">
        <v>16.399999999999999</v>
      </c>
      <c r="AB209" s="1">
        <v>48.2</v>
      </c>
      <c r="AC209" s="1">
        <v>5.3</v>
      </c>
      <c r="AD209" s="1">
        <v>4.47</v>
      </c>
      <c r="AE209" s="1">
        <v>383.07900000000001</v>
      </c>
      <c r="AF209" s="1">
        <v>54.533999999999992</v>
      </c>
      <c r="AG209" s="1">
        <v>162</v>
      </c>
      <c r="AH209" s="1">
        <v>8.6270999999999987</v>
      </c>
      <c r="AI209" s="1">
        <v>79</v>
      </c>
      <c r="AJ209" s="1">
        <v>27</v>
      </c>
      <c r="AK209" s="1">
        <v>6</v>
      </c>
      <c r="AL209" s="1">
        <v>68</v>
      </c>
      <c r="AM209" s="1">
        <v>439</v>
      </c>
      <c r="AN209" s="1">
        <v>571</v>
      </c>
      <c r="AO209" s="1">
        <v>20.420000000000002</v>
      </c>
      <c r="AP209" s="1">
        <v>0.113</v>
      </c>
      <c r="AQ209" s="1">
        <v>37.119999999999997</v>
      </c>
      <c r="AR209" s="1">
        <v>274.89999999999998</v>
      </c>
      <c r="AS209" s="1">
        <v>5000</v>
      </c>
      <c r="AT209" s="1">
        <v>2000</v>
      </c>
      <c r="AU209" s="1">
        <v>1.2160493827160495</v>
      </c>
      <c r="AV209" s="1">
        <v>2.6860255978531842</v>
      </c>
      <c r="AW209" s="1">
        <v>1.705671662551727</v>
      </c>
      <c r="AX209" s="1">
        <v>2.4384787472035798</v>
      </c>
      <c r="AY209" s="1">
        <v>0.80149998166281589</v>
      </c>
      <c r="AZ209" s="1">
        <v>0.73780487804878048</v>
      </c>
      <c r="BA209" s="1">
        <v>0.71991701244813278</v>
      </c>
      <c r="BB209" s="1">
        <v>0.74528301886792458</v>
      </c>
      <c r="BC209" s="1">
        <v>1.0120043652237178</v>
      </c>
      <c r="BD209" s="1" t="s">
        <v>0</v>
      </c>
      <c r="BE209" s="1" t="s">
        <v>0</v>
      </c>
      <c r="BF209" s="1" t="s">
        <v>0</v>
      </c>
      <c r="BG209" s="1" t="s">
        <v>0</v>
      </c>
      <c r="BH209" s="1" t="s">
        <v>0</v>
      </c>
      <c r="BI209" s="1">
        <v>2.9842381786339756</v>
      </c>
      <c r="BJ209" s="1" t="s">
        <v>0</v>
      </c>
      <c r="BK209" s="1">
        <v>11.592920353982301</v>
      </c>
      <c r="BL209" s="1" t="s">
        <v>0</v>
      </c>
      <c r="BM209" s="1" t="s">
        <v>0</v>
      </c>
      <c r="BN209" s="1" t="s">
        <v>0</v>
      </c>
      <c r="BO209" s="1">
        <v>1.0594059405940595</v>
      </c>
    </row>
    <row r="210" spans="1:67">
      <c r="A210" s="1">
        <v>1</v>
      </c>
      <c r="B210" s="1" t="s">
        <v>56</v>
      </c>
      <c r="C210" s="1">
        <v>75</v>
      </c>
      <c r="D210" s="1">
        <v>29</v>
      </c>
      <c r="E210" s="1" t="s">
        <v>0</v>
      </c>
      <c r="F210" s="1" t="s">
        <v>0</v>
      </c>
      <c r="G210" s="1">
        <v>0</v>
      </c>
      <c r="H210" s="1">
        <v>1</v>
      </c>
      <c r="I210" s="1">
        <v>1</v>
      </c>
      <c r="J210" s="1">
        <v>0</v>
      </c>
      <c r="K210" s="1">
        <v>0</v>
      </c>
      <c r="L210" s="1">
        <v>1</v>
      </c>
      <c r="M210" s="1">
        <v>0</v>
      </c>
      <c r="N210" s="1">
        <v>0</v>
      </c>
      <c r="O210" s="1">
        <v>0</v>
      </c>
      <c r="P210" s="1">
        <v>1</v>
      </c>
      <c r="Q210" s="1">
        <v>0</v>
      </c>
      <c r="R210" s="1">
        <v>0</v>
      </c>
      <c r="S210" s="1">
        <v>0</v>
      </c>
      <c r="T210" s="1">
        <v>1</v>
      </c>
      <c r="U210" s="1">
        <v>1</v>
      </c>
      <c r="V210" s="1">
        <v>0</v>
      </c>
      <c r="W210" s="1">
        <v>1</v>
      </c>
      <c r="X210" s="1">
        <v>0</v>
      </c>
      <c r="Y210" s="1">
        <v>0</v>
      </c>
      <c r="Z210" s="1" t="s">
        <v>0</v>
      </c>
      <c r="AA210" s="1">
        <v>14.5</v>
      </c>
      <c r="AB210" s="1">
        <v>44.8</v>
      </c>
      <c r="AC210" s="1">
        <v>4.9400000000000004</v>
      </c>
      <c r="AD210" s="1">
        <v>18.8</v>
      </c>
      <c r="AE210" s="1">
        <v>1752.16</v>
      </c>
      <c r="AF210" s="1">
        <v>103.58799999999999</v>
      </c>
      <c r="AG210" s="1">
        <v>248</v>
      </c>
      <c r="AH210" s="1">
        <v>18.630800000000001</v>
      </c>
      <c r="AI210" s="1">
        <v>63</v>
      </c>
      <c r="AJ210" s="1">
        <v>28</v>
      </c>
      <c r="AK210" s="1">
        <v>40</v>
      </c>
      <c r="AL210" s="1">
        <v>59</v>
      </c>
      <c r="AM210" s="1">
        <v>830</v>
      </c>
      <c r="AN210" s="1">
        <v>645</v>
      </c>
      <c r="AO210" s="1">
        <v>0.34</v>
      </c>
      <c r="AP210" s="1">
        <v>0.56599999999999995</v>
      </c>
      <c r="AQ210" s="1">
        <v>0.45400000000000001</v>
      </c>
      <c r="AR210" s="1">
        <v>115.8</v>
      </c>
      <c r="AS210" s="1">
        <v>19.98</v>
      </c>
      <c r="AT210" s="1">
        <v>528.6</v>
      </c>
      <c r="AU210" s="1">
        <v>0.47580645161290325</v>
      </c>
      <c r="AV210" s="1">
        <v>0.27331750525066206</v>
      </c>
      <c r="AW210" s="1">
        <v>1.0655903128153379</v>
      </c>
      <c r="AX210" s="1">
        <v>0.28085106382978725</v>
      </c>
      <c r="AY210" s="1">
        <v>0.24109356296096077</v>
      </c>
      <c r="AZ210" s="1">
        <v>0.70344827586206893</v>
      </c>
      <c r="BA210" s="1">
        <v>0.70089285714285721</v>
      </c>
      <c r="BB210" s="1">
        <v>0.69028340080971662</v>
      </c>
      <c r="BC210" s="1">
        <v>1.9050086355785838</v>
      </c>
      <c r="BD210" s="1">
        <v>2.9206349206349205</v>
      </c>
      <c r="BE210" s="1">
        <v>7.1071428571428568</v>
      </c>
      <c r="BF210" s="1">
        <v>26.85</v>
      </c>
      <c r="BG210" s="1">
        <v>7.1525423728813555</v>
      </c>
      <c r="BH210" s="1" t="s">
        <v>0</v>
      </c>
      <c r="BI210" s="1">
        <v>0.27596899224806204</v>
      </c>
      <c r="BJ210" s="1">
        <v>13.117647058823529</v>
      </c>
      <c r="BK210" s="1">
        <v>0.10070671378091874</v>
      </c>
      <c r="BL210" s="1">
        <v>0.45374449339207046</v>
      </c>
      <c r="BM210" s="1">
        <v>1.0545545545545545</v>
      </c>
      <c r="BN210" s="1" t="s">
        <v>0</v>
      </c>
      <c r="BO210" s="1">
        <v>0.38916256157635476</v>
      </c>
    </row>
    <row r="211" spans="1:67">
      <c r="A211" s="1">
        <v>1</v>
      </c>
      <c r="B211" s="1" t="s">
        <v>56</v>
      </c>
      <c r="C211" s="1">
        <v>84</v>
      </c>
      <c r="D211" s="1">
        <v>7</v>
      </c>
      <c r="E211" s="1" t="s">
        <v>0</v>
      </c>
      <c r="F211" s="1" t="s">
        <v>0</v>
      </c>
      <c r="G211" s="1">
        <v>0</v>
      </c>
      <c r="H211" s="1">
        <v>1</v>
      </c>
      <c r="I211" s="1">
        <v>0</v>
      </c>
      <c r="J211" s="1">
        <v>0</v>
      </c>
      <c r="K211" s="1">
        <v>0</v>
      </c>
      <c r="L211" s="1">
        <v>1</v>
      </c>
      <c r="M211" s="1">
        <v>0</v>
      </c>
      <c r="N211" s="1">
        <v>0</v>
      </c>
      <c r="O211" s="1">
        <v>0</v>
      </c>
      <c r="P211" s="1">
        <v>1</v>
      </c>
      <c r="Q211" s="1">
        <v>1</v>
      </c>
      <c r="R211" s="1">
        <v>0</v>
      </c>
      <c r="S211" s="1">
        <v>0</v>
      </c>
      <c r="T211" s="1">
        <v>1</v>
      </c>
      <c r="U211" s="1">
        <v>0</v>
      </c>
      <c r="V211" s="1">
        <v>0</v>
      </c>
      <c r="W211" s="1">
        <v>1</v>
      </c>
      <c r="X211" s="1">
        <v>0</v>
      </c>
      <c r="Y211" s="1">
        <v>0</v>
      </c>
      <c r="Z211" s="1">
        <v>19.53</v>
      </c>
      <c r="AA211" s="1">
        <v>13.2</v>
      </c>
      <c r="AB211" s="1">
        <v>37.5</v>
      </c>
      <c r="AC211" s="1">
        <v>4.3</v>
      </c>
      <c r="AD211" s="1">
        <v>11.2</v>
      </c>
      <c r="AE211" s="1">
        <v>881.43999999999994</v>
      </c>
      <c r="AF211" s="1">
        <v>88.031999999999996</v>
      </c>
      <c r="AG211" s="1">
        <v>196</v>
      </c>
      <c r="AH211" s="1">
        <v>142.23999999999998</v>
      </c>
      <c r="AI211" s="1">
        <v>125</v>
      </c>
      <c r="AJ211" s="1">
        <v>38</v>
      </c>
      <c r="AK211" s="1">
        <v>129</v>
      </c>
      <c r="AL211" s="1">
        <v>112</v>
      </c>
      <c r="AM211" s="1" t="s">
        <v>0</v>
      </c>
      <c r="AN211" s="1">
        <v>382</v>
      </c>
      <c r="AO211" s="1" t="s">
        <v>0</v>
      </c>
      <c r="AP211" s="1">
        <v>3.5000000000000003E-2</v>
      </c>
      <c r="AQ211" s="1" t="s">
        <v>0</v>
      </c>
      <c r="AR211" s="1">
        <v>46.1</v>
      </c>
      <c r="AS211" s="1">
        <v>41.35</v>
      </c>
      <c r="AT211" s="1" t="s">
        <v>0</v>
      </c>
      <c r="AU211" s="1">
        <v>1.4591836734693877</v>
      </c>
      <c r="AV211" s="1">
        <v>2.0315960246868761</v>
      </c>
      <c r="AW211" s="1">
        <v>0.8586895388076492</v>
      </c>
      <c r="AX211" s="1">
        <v>1.7589285714285714</v>
      </c>
      <c r="AY211" s="1">
        <v>0.52588831334060349</v>
      </c>
      <c r="AZ211" s="1">
        <v>1.0606060606060606</v>
      </c>
      <c r="BA211" s="1">
        <v>1.1200000000000001</v>
      </c>
      <c r="BB211" s="1">
        <v>1.0813953488372094</v>
      </c>
      <c r="BC211" s="1">
        <v>1.6464208242950109</v>
      </c>
      <c r="BD211" s="1" t="s">
        <v>0</v>
      </c>
      <c r="BE211" s="1" t="s">
        <v>0</v>
      </c>
      <c r="BF211" s="1" t="s">
        <v>0</v>
      </c>
      <c r="BG211" s="1" t="s">
        <v>0</v>
      </c>
      <c r="BH211" s="1" t="s">
        <v>0</v>
      </c>
      <c r="BI211" s="1">
        <v>1.0628272251308901</v>
      </c>
      <c r="BJ211" s="1" t="s">
        <v>0</v>
      </c>
      <c r="BK211" s="1">
        <v>1.0857142857142856</v>
      </c>
      <c r="BL211" s="1" t="s">
        <v>0</v>
      </c>
      <c r="BM211" s="1" t="s">
        <v>0</v>
      </c>
      <c r="BN211" s="1" t="s">
        <v>0</v>
      </c>
      <c r="BO211" s="1">
        <v>0.99019607843137258</v>
      </c>
    </row>
    <row r="212" spans="1:67">
      <c r="A212" s="1">
        <v>0</v>
      </c>
      <c r="B212" s="1" t="s">
        <v>56</v>
      </c>
      <c r="C212" s="1">
        <v>38</v>
      </c>
      <c r="D212" s="1" t="s">
        <v>0</v>
      </c>
      <c r="E212" s="1" t="s">
        <v>0</v>
      </c>
      <c r="F212" s="1">
        <v>5</v>
      </c>
      <c r="G212" s="1">
        <v>1</v>
      </c>
      <c r="H212" s="1">
        <v>1</v>
      </c>
      <c r="I212" s="1">
        <v>1</v>
      </c>
      <c r="J212" s="1">
        <v>0</v>
      </c>
      <c r="K212" s="1">
        <v>0</v>
      </c>
      <c r="L212" s="1">
        <v>1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 t="s">
        <v>0</v>
      </c>
      <c r="AA212" s="1">
        <v>9.27</v>
      </c>
      <c r="AB212" s="1">
        <v>30.8</v>
      </c>
      <c r="AC212" s="1">
        <v>4.49</v>
      </c>
      <c r="AD212" s="1">
        <v>12.6</v>
      </c>
      <c r="AE212" s="1">
        <v>1020.6</v>
      </c>
      <c r="AF212" s="1">
        <v>131.04</v>
      </c>
      <c r="AG212" s="1">
        <v>210</v>
      </c>
      <c r="AH212" s="1">
        <v>95.634</v>
      </c>
      <c r="AI212" s="1">
        <v>16</v>
      </c>
      <c r="AJ212" s="1">
        <v>8</v>
      </c>
      <c r="AK212" s="1">
        <v>11</v>
      </c>
      <c r="AL212" s="1">
        <v>51</v>
      </c>
      <c r="AM212" s="1" t="s">
        <v>0</v>
      </c>
      <c r="AN212" s="1">
        <v>28</v>
      </c>
      <c r="AO212" s="1" t="s">
        <v>0</v>
      </c>
      <c r="AP212" s="1">
        <v>3.0000000000000001E-3</v>
      </c>
      <c r="AQ212" s="1" t="s">
        <v>0</v>
      </c>
      <c r="AR212" s="1">
        <v>274.5</v>
      </c>
      <c r="AS212" s="1">
        <v>73.88</v>
      </c>
      <c r="AT212" s="1" t="s">
        <v>0</v>
      </c>
      <c r="AU212" s="1">
        <v>1.2380952380952381</v>
      </c>
      <c r="AV212" s="1">
        <v>1.43015873015873</v>
      </c>
      <c r="AW212" s="1">
        <v>0.38738314825271353</v>
      </c>
      <c r="AX212" s="1">
        <v>1.2619047619047619</v>
      </c>
      <c r="AY212" s="1">
        <v>0.66735347985347993</v>
      </c>
      <c r="AZ212" s="1">
        <v>0.92772384034519961</v>
      </c>
      <c r="BA212" s="1">
        <v>0.93831168831168821</v>
      </c>
      <c r="BB212" s="1">
        <v>0.930957683741648</v>
      </c>
      <c r="BC212" s="1">
        <v>0.10710382513661201</v>
      </c>
      <c r="BD212" s="1" t="s">
        <v>0</v>
      </c>
      <c r="BE212" s="1" t="s">
        <v>0</v>
      </c>
      <c r="BF212" s="1" t="s">
        <v>0</v>
      </c>
      <c r="BG212" s="1" t="s">
        <v>0</v>
      </c>
      <c r="BH212" s="1" t="s">
        <v>0</v>
      </c>
      <c r="BI212" s="1" t="s">
        <v>0</v>
      </c>
      <c r="BJ212" s="1" t="s">
        <v>0</v>
      </c>
      <c r="BK212" s="1" t="s">
        <v>0</v>
      </c>
      <c r="BL212" s="1" t="s">
        <v>0</v>
      </c>
      <c r="BM212" s="1" t="s">
        <v>0</v>
      </c>
      <c r="BN212" s="1" t="s">
        <v>0</v>
      </c>
      <c r="BO212" s="1">
        <v>0.81538461538461537</v>
      </c>
    </row>
    <row r="213" spans="1:67">
      <c r="A213" s="1">
        <v>0</v>
      </c>
      <c r="B213" s="1" t="s">
        <v>56</v>
      </c>
      <c r="C213" s="1">
        <v>82</v>
      </c>
      <c r="D213" s="1" t="s">
        <v>0</v>
      </c>
      <c r="E213" s="1" t="s">
        <v>0</v>
      </c>
      <c r="F213" s="1">
        <v>27</v>
      </c>
      <c r="G213" s="1">
        <v>0</v>
      </c>
      <c r="H213" s="1">
        <v>0</v>
      </c>
      <c r="I213" s="1">
        <v>1</v>
      </c>
      <c r="J213" s="1">
        <v>0</v>
      </c>
      <c r="K213" s="1">
        <v>0</v>
      </c>
      <c r="L213" s="1">
        <v>1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1</v>
      </c>
      <c r="U213" s="1">
        <v>0</v>
      </c>
      <c r="V213" s="1">
        <v>0</v>
      </c>
      <c r="W213" s="1">
        <v>0</v>
      </c>
      <c r="X213" s="1">
        <v>1</v>
      </c>
      <c r="Y213" s="1">
        <v>0</v>
      </c>
      <c r="Z213" s="1" t="s">
        <v>0</v>
      </c>
      <c r="AA213" s="1">
        <v>10.5</v>
      </c>
      <c r="AB213" s="1">
        <v>33.1</v>
      </c>
      <c r="AC213" s="1">
        <v>4.2</v>
      </c>
      <c r="AD213" s="1">
        <v>12</v>
      </c>
      <c r="AE213" s="1">
        <v>1034.4000000000001</v>
      </c>
      <c r="AF213" s="1">
        <v>105.24</v>
      </c>
      <c r="AG213" s="1">
        <v>405</v>
      </c>
      <c r="AH213" s="1">
        <v>55.800000000000004</v>
      </c>
      <c r="AI213" s="1">
        <v>28</v>
      </c>
      <c r="AJ213" s="1">
        <v>12</v>
      </c>
      <c r="AK213" s="1">
        <v>24</v>
      </c>
      <c r="AL213" s="1">
        <v>62</v>
      </c>
      <c r="AM213" s="1">
        <v>318</v>
      </c>
      <c r="AN213" s="1">
        <v>398</v>
      </c>
      <c r="AO213" s="1">
        <v>1.57</v>
      </c>
      <c r="AP213" s="1">
        <v>3.1E-2</v>
      </c>
      <c r="AQ213" s="1">
        <v>0.46</v>
      </c>
      <c r="AR213" s="1">
        <v>165.3</v>
      </c>
      <c r="AS213" s="1">
        <v>58.23</v>
      </c>
      <c r="AT213" s="1">
        <v>692.5</v>
      </c>
      <c r="AU213" s="1">
        <v>0.43950617283950616</v>
      </c>
      <c r="AV213" s="1">
        <v>0.3214607501933488</v>
      </c>
      <c r="AW213" s="1">
        <v>0.52979390681003591</v>
      </c>
      <c r="AX213" s="1">
        <v>0.39416666666666672</v>
      </c>
      <c r="AY213" s="1">
        <v>0.90339224629418502</v>
      </c>
      <c r="AZ213" s="1">
        <v>1.0380952380952382</v>
      </c>
      <c r="BA213" s="1">
        <v>1.0453172205438066</v>
      </c>
      <c r="BB213" s="1">
        <v>1.0047619047619047</v>
      </c>
      <c r="BC213" s="1">
        <v>4.0532365396249243E-2</v>
      </c>
      <c r="BD213" s="1" t="s">
        <v>0</v>
      </c>
      <c r="BE213" s="1" t="s">
        <v>0</v>
      </c>
      <c r="BF213" s="1" t="s">
        <v>0</v>
      </c>
      <c r="BG213" s="1" t="s">
        <v>0</v>
      </c>
      <c r="BH213" s="1">
        <v>0.67924528301886788</v>
      </c>
      <c r="BI213" s="1">
        <v>1.5251256281407035</v>
      </c>
      <c r="BJ213" s="1" t="s">
        <v>0</v>
      </c>
      <c r="BK213" s="1">
        <v>1.6451612903225805</v>
      </c>
      <c r="BL213" s="1" t="s">
        <v>0</v>
      </c>
      <c r="BM213" s="1" t="s">
        <v>0</v>
      </c>
      <c r="BN213" s="1" t="s">
        <v>0</v>
      </c>
      <c r="BO213" s="1">
        <v>0.43065693430656926</v>
      </c>
    </row>
    <row r="214" spans="1:67">
      <c r="A214" s="1">
        <v>0</v>
      </c>
      <c r="B214" s="1" t="s">
        <v>55</v>
      </c>
      <c r="C214" s="1">
        <v>91</v>
      </c>
      <c r="D214" s="1" t="s">
        <v>0</v>
      </c>
      <c r="E214" s="1" t="s">
        <v>0</v>
      </c>
      <c r="F214" s="1">
        <v>12</v>
      </c>
      <c r="G214" s="1">
        <v>0</v>
      </c>
      <c r="H214" s="1">
        <v>1</v>
      </c>
      <c r="I214" s="1">
        <v>1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1</v>
      </c>
      <c r="X214" s="1">
        <v>0</v>
      </c>
      <c r="Y214" s="1">
        <v>0</v>
      </c>
      <c r="Z214" s="1" t="s">
        <v>0</v>
      </c>
      <c r="AA214" s="1">
        <v>12.3</v>
      </c>
      <c r="AB214" s="1">
        <v>37.200000000000003</v>
      </c>
      <c r="AC214" s="1">
        <v>4.16</v>
      </c>
      <c r="AD214" s="1">
        <v>17.7</v>
      </c>
      <c r="AE214" s="1">
        <v>1534.59</v>
      </c>
      <c r="AF214" s="1">
        <v>87.968999999999994</v>
      </c>
      <c r="AG214" s="1">
        <v>206</v>
      </c>
      <c r="AH214" s="1">
        <v>128.50199999999998</v>
      </c>
      <c r="AI214" s="1">
        <v>89</v>
      </c>
      <c r="AJ214" s="1">
        <v>114</v>
      </c>
      <c r="AK214" s="1">
        <v>164</v>
      </c>
      <c r="AL214" s="1">
        <v>242</v>
      </c>
      <c r="AM214" s="1" t="s">
        <v>0</v>
      </c>
      <c r="AN214" s="1">
        <v>91</v>
      </c>
      <c r="AO214" s="1">
        <v>30.6</v>
      </c>
      <c r="AP214" s="1">
        <v>4.7E-2</v>
      </c>
      <c r="AQ214" s="1">
        <v>8.7999999999999995E-2</v>
      </c>
      <c r="AR214" s="1">
        <v>257.3</v>
      </c>
      <c r="AS214" s="1">
        <v>58.42</v>
      </c>
      <c r="AT214" s="1">
        <v>293.39999999999998</v>
      </c>
      <c r="AU214" s="1">
        <v>0.64563106796116509</v>
      </c>
      <c r="AV214" s="1">
        <v>0.54258792250698884</v>
      </c>
      <c r="AW214" s="1">
        <v>0.83345006303403846</v>
      </c>
      <c r="AX214" s="1">
        <v>0.59322033898305082</v>
      </c>
      <c r="AY214" s="1">
        <v>0.74838863690618285</v>
      </c>
      <c r="AZ214" s="1">
        <v>0.94308943089430886</v>
      </c>
      <c r="BA214" s="1">
        <v>0.95161290322580638</v>
      </c>
      <c r="BB214" s="1">
        <v>0.95913461538461542</v>
      </c>
      <c r="BC214" s="1">
        <v>0.18072289156626506</v>
      </c>
      <c r="BD214" s="1" t="s">
        <v>0</v>
      </c>
      <c r="BE214" s="1" t="s">
        <v>0</v>
      </c>
      <c r="BF214" s="1" t="s">
        <v>0</v>
      </c>
      <c r="BG214" s="1" t="s">
        <v>0</v>
      </c>
      <c r="BH214" s="1" t="s">
        <v>0</v>
      </c>
      <c r="BI214" s="1" t="s">
        <v>0</v>
      </c>
      <c r="BJ214" s="1">
        <v>0.19640522875816993</v>
      </c>
      <c r="BK214" s="1" t="s">
        <v>0</v>
      </c>
      <c r="BL214" s="1" t="s">
        <v>0</v>
      </c>
      <c r="BM214" s="1" t="s">
        <v>0</v>
      </c>
      <c r="BN214" s="1" t="s">
        <v>0</v>
      </c>
      <c r="BO214" s="1">
        <v>0.83035714285714279</v>
      </c>
    </row>
    <row r="215" spans="1:67">
      <c r="A215" s="1">
        <v>0</v>
      </c>
      <c r="B215" s="1" t="s">
        <v>55</v>
      </c>
      <c r="C215" s="1">
        <v>47</v>
      </c>
      <c r="D215" s="1" t="s">
        <v>0</v>
      </c>
      <c r="E215" s="1" t="s">
        <v>0</v>
      </c>
      <c r="F215" s="1">
        <v>8</v>
      </c>
      <c r="G215" s="1">
        <v>1</v>
      </c>
      <c r="H215" s="1">
        <v>1</v>
      </c>
      <c r="I215" s="1">
        <v>0</v>
      </c>
      <c r="J215" s="1">
        <v>0</v>
      </c>
      <c r="K215" s="1">
        <v>1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1</v>
      </c>
      <c r="X215" s="1">
        <v>0</v>
      </c>
      <c r="Y215" s="1">
        <v>0</v>
      </c>
      <c r="Z215" s="1">
        <v>26.12</v>
      </c>
      <c r="AA215" s="1">
        <v>13.6</v>
      </c>
      <c r="AB215" s="1">
        <v>39.299999999999997</v>
      </c>
      <c r="AC215" s="1">
        <v>4.3099999999999996</v>
      </c>
      <c r="AD215" s="1">
        <v>9.36</v>
      </c>
      <c r="AE215" s="1">
        <v>821.80799999999988</v>
      </c>
      <c r="AF215" s="1">
        <v>59.342399999999998</v>
      </c>
      <c r="AG215" s="1">
        <v>213</v>
      </c>
      <c r="AH215" s="1">
        <v>49.514399999999995</v>
      </c>
      <c r="AI215" s="1">
        <v>31</v>
      </c>
      <c r="AJ215" s="1">
        <v>24</v>
      </c>
      <c r="AK215" s="1">
        <v>65</v>
      </c>
      <c r="AL215" s="1">
        <v>57</v>
      </c>
      <c r="AM215" s="1">
        <v>321</v>
      </c>
      <c r="AN215" s="1">
        <v>51</v>
      </c>
      <c r="AO215" s="1" t="s">
        <v>0</v>
      </c>
      <c r="AP215" s="1">
        <v>3.0000000000000001E-3</v>
      </c>
      <c r="AQ215" s="1">
        <v>8.2000000000000003E-2</v>
      </c>
      <c r="AR215" s="1">
        <v>267.5</v>
      </c>
      <c r="AS215" s="1">
        <v>100.9</v>
      </c>
      <c r="AT215" s="1">
        <v>1026</v>
      </c>
      <c r="AU215" s="1">
        <v>1.3145539906103287</v>
      </c>
      <c r="AV215" s="1">
        <v>0.73294978875844496</v>
      </c>
      <c r="AW215" s="1">
        <v>1.3641364936260967</v>
      </c>
      <c r="AX215" s="1">
        <v>0.78098290598290598</v>
      </c>
      <c r="AY215" s="1">
        <v>0.94851236215589529</v>
      </c>
      <c r="AZ215" s="1">
        <v>1.0588235294117647</v>
      </c>
      <c r="BA215" s="1">
        <v>1.0636132315521629</v>
      </c>
      <c r="BB215" s="1">
        <v>1.0812064965197217</v>
      </c>
      <c r="BC215" s="1">
        <v>2.8037383177570093E-2</v>
      </c>
      <c r="BD215" s="1" t="s">
        <v>0</v>
      </c>
      <c r="BE215" s="1" t="s">
        <v>0</v>
      </c>
      <c r="BF215" s="1" t="s">
        <v>0</v>
      </c>
      <c r="BG215" s="1" t="s">
        <v>0</v>
      </c>
      <c r="BH215" s="1" t="s">
        <v>0</v>
      </c>
      <c r="BI215" s="1" t="s">
        <v>0</v>
      </c>
      <c r="BJ215" s="1" t="s">
        <v>0</v>
      </c>
      <c r="BK215" s="1">
        <v>1</v>
      </c>
      <c r="BL215" s="1" t="s">
        <v>0</v>
      </c>
      <c r="BM215" s="1" t="s">
        <v>0</v>
      </c>
      <c r="BN215" s="1" t="s">
        <v>0</v>
      </c>
      <c r="BO215" s="1">
        <v>1.1000000000000001</v>
      </c>
    </row>
    <row r="216" spans="1:67">
      <c r="A216" s="1">
        <v>1</v>
      </c>
      <c r="B216" s="1" t="s">
        <v>55</v>
      </c>
      <c r="C216" s="1">
        <v>73</v>
      </c>
      <c r="D216" s="1">
        <v>35</v>
      </c>
      <c r="E216" s="1">
        <v>24</v>
      </c>
      <c r="F216" s="1" t="s">
        <v>0</v>
      </c>
      <c r="G216" s="1">
        <v>0</v>
      </c>
      <c r="H216" s="1">
        <v>1</v>
      </c>
      <c r="I216" s="1">
        <v>0</v>
      </c>
      <c r="J216" s="1">
        <v>0</v>
      </c>
      <c r="K216" s="1">
        <v>0</v>
      </c>
      <c r="L216" s="1">
        <v>1</v>
      </c>
      <c r="M216" s="1">
        <v>0</v>
      </c>
      <c r="N216" s="1">
        <v>0</v>
      </c>
      <c r="O216" s="1">
        <v>0</v>
      </c>
      <c r="P216" s="1">
        <v>1</v>
      </c>
      <c r="Q216" s="1">
        <v>0</v>
      </c>
      <c r="R216" s="1">
        <v>0</v>
      </c>
      <c r="S216" s="1">
        <v>0</v>
      </c>
      <c r="T216" s="1">
        <v>1</v>
      </c>
      <c r="U216" s="1">
        <v>1</v>
      </c>
      <c r="V216" s="1">
        <v>1</v>
      </c>
      <c r="W216" s="1">
        <v>0</v>
      </c>
      <c r="X216" s="1">
        <v>0</v>
      </c>
      <c r="Y216" s="1">
        <v>0</v>
      </c>
      <c r="Z216" s="1">
        <v>27.75</v>
      </c>
      <c r="AA216" s="1">
        <v>15.1</v>
      </c>
      <c r="AB216" s="1">
        <v>44.9</v>
      </c>
      <c r="AC216" s="1">
        <v>5.44</v>
      </c>
      <c r="AD216" s="1">
        <v>14.2</v>
      </c>
      <c r="AE216" s="1">
        <v>1367.4599999999998</v>
      </c>
      <c r="AF216" s="1">
        <v>23.571999999999999</v>
      </c>
      <c r="AG216" s="1">
        <v>382</v>
      </c>
      <c r="AH216" s="1">
        <v>26.837999999999997</v>
      </c>
      <c r="AI216" s="1">
        <v>37</v>
      </c>
      <c r="AJ216" s="1">
        <v>33</v>
      </c>
      <c r="AK216" s="1">
        <v>44</v>
      </c>
      <c r="AL216" s="1">
        <v>83</v>
      </c>
      <c r="AM216" s="1">
        <v>783</v>
      </c>
      <c r="AN216" s="1">
        <v>65</v>
      </c>
      <c r="AO216" s="1">
        <v>4.5999999999999996</v>
      </c>
      <c r="AP216" s="1">
        <v>1.2999999999999999E-2</v>
      </c>
      <c r="AQ216" s="1">
        <v>0.04</v>
      </c>
      <c r="AR216" s="1">
        <v>17.8</v>
      </c>
      <c r="AS216" s="1">
        <v>1885</v>
      </c>
      <c r="AT216" s="1">
        <v>1364</v>
      </c>
      <c r="AU216" s="1">
        <v>0.89005235602094246</v>
      </c>
      <c r="AV216" s="1">
        <v>1.379199391572697</v>
      </c>
      <c r="AW216" s="1">
        <v>1.3935464639689996</v>
      </c>
      <c r="AX216" s="1">
        <v>1.4084507042253522</v>
      </c>
      <c r="AY216" s="1">
        <v>3.0375021211606992</v>
      </c>
      <c r="AZ216" s="1">
        <v>0.54238410596026487</v>
      </c>
      <c r="BA216" s="1">
        <v>0.57683741648106901</v>
      </c>
      <c r="BB216" s="1">
        <v>0.53676470588235292</v>
      </c>
      <c r="BC216" s="1">
        <v>6.0056179775280896</v>
      </c>
      <c r="BD216" s="1">
        <v>2.8378378378378377</v>
      </c>
      <c r="BE216" s="1">
        <v>4.4242424242424239</v>
      </c>
      <c r="BF216" s="1">
        <v>11.886363636363637</v>
      </c>
      <c r="BG216" s="1">
        <v>3.7590361445783134</v>
      </c>
      <c r="BH216" s="1" t="s">
        <v>0</v>
      </c>
      <c r="BI216" s="1">
        <v>4.1846153846153848</v>
      </c>
      <c r="BJ216" s="1">
        <v>0.45652173913043481</v>
      </c>
      <c r="BK216" s="1">
        <v>32.615384615384613</v>
      </c>
      <c r="BL216" s="1">
        <v>4.625</v>
      </c>
      <c r="BM216" s="1">
        <v>0.12079575596816976</v>
      </c>
      <c r="BN216" s="1">
        <v>1.466275659824047</v>
      </c>
      <c r="BO216" s="1">
        <v>0.68493150684931503</v>
      </c>
    </row>
    <row r="217" spans="1:67">
      <c r="A217" s="1">
        <v>0</v>
      </c>
      <c r="B217" s="1" t="s">
        <v>55</v>
      </c>
      <c r="C217" s="1">
        <v>70</v>
      </c>
      <c r="D217" s="1" t="s">
        <v>0</v>
      </c>
      <c r="E217" s="1" t="s">
        <v>0</v>
      </c>
      <c r="F217" s="1">
        <v>18</v>
      </c>
      <c r="G217" s="1">
        <v>0</v>
      </c>
      <c r="H217" s="1">
        <v>1</v>
      </c>
      <c r="I217" s="1">
        <v>1</v>
      </c>
      <c r="J217" s="1">
        <v>0</v>
      </c>
      <c r="K217" s="1">
        <v>0</v>
      </c>
      <c r="L217" s="1">
        <v>1</v>
      </c>
      <c r="M217" s="1">
        <v>0</v>
      </c>
      <c r="N217" s="1">
        <v>0</v>
      </c>
      <c r="O217" s="1">
        <v>0</v>
      </c>
      <c r="P217" s="1">
        <v>1</v>
      </c>
      <c r="Q217" s="1">
        <v>0</v>
      </c>
      <c r="R217" s="1">
        <v>0</v>
      </c>
      <c r="S217" s="1">
        <v>0</v>
      </c>
      <c r="T217" s="1">
        <v>1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34.6</v>
      </c>
      <c r="AA217" s="1">
        <v>13.6</v>
      </c>
      <c r="AB217" s="1">
        <v>43.8</v>
      </c>
      <c r="AC217" s="1">
        <v>5.55</v>
      </c>
      <c r="AD217" s="1">
        <v>5.64</v>
      </c>
      <c r="AE217" s="1">
        <v>471.50399999999996</v>
      </c>
      <c r="AF217" s="1">
        <v>60.911999999999999</v>
      </c>
      <c r="AG217" s="1">
        <v>122</v>
      </c>
      <c r="AH217" s="1">
        <v>26.902799999999996</v>
      </c>
      <c r="AI217" s="1">
        <v>45</v>
      </c>
      <c r="AJ217" s="1">
        <v>13</v>
      </c>
      <c r="AK217" s="1">
        <v>50</v>
      </c>
      <c r="AL217" s="1">
        <v>39</v>
      </c>
      <c r="AM217" s="1">
        <v>700</v>
      </c>
      <c r="AN217" s="1">
        <v>444</v>
      </c>
      <c r="AO217" s="1">
        <v>7.3</v>
      </c>
      <c r="AP217" s="1">
        <v>1.7999999999999999E-2</v>
      </c>
      <c r="AQ217" s="1">
        <v>4.9000000000000002E-2</v>
      </c>
      <c r="AR217" s="1">
        <v>150</v>
      </c>
      <c r="AS217" s="1">
        <v>10.42</v>
      </c>
      <c r="AT217" s="1">
        <v>253.1</v>
      </c>
      <c r="AU217" s="1">
        <v>0.88524590163934425</v>
      </c>
      <c r="AV217" s="1">
        <v>0.67784366622552517</v>
      </c>
      <c r="AW217" s="1">
        <v>2.5223396821148727</v>
      </c>
      <c r="AX217" s="1">
        <v>0.91843971631205679</v>
      </c>
      <c r="AY217" s="1">
        <v>1.9219201470974521</v>
      </c>
      <c r="AZ217" s="1">
        <v>0.74264705882352944</v>
      </c>
      <c r="BA217" s="1">
        <v>0.73972602739726034</v>
      </c>
      <c r="BB217" s="1">
        <v>0.71891891891891901</v>
      </c>
      <c r="BC217" s="1">
        <v>0.28066666666666668</v>
      </c>
      <c r="BD217" s="1" t="s">
        <v>0</v>
      </c>
      <c r="BE217" s="1" t="s">
        <v>0</v>
      </c>
      <c r="BF217" s="1" t="s">
        <v>0</v>
      </c>
      <c r="BG217" s="1" t="s">
        <v>0</v>
      </c>
      <c r="BH217" s="1" t="s">
        <v>0</v>
      </c>
      <c r="BI217" s="1" t="s">
        <v>0</v>
      </c>
      <c r="BJ217" s="1" t="s">
        <v>0</v>
      </c>
      <c r="BK217" s="1" t="s">
        <v>0</v>
      </c>
      <c r="BL217" s="1" t="s">
        <v>0</v>
      </c>
      <c r="BM217" s="1" t="s">
        <v>0</v>
      </c>
      <c r="BN217" s="1" t="s">
        <v>0</v>
      </c>
      <c r="BO217" s="1">
        <v>0.7720588235294118</v>
      </c>
    </row>
    <row r="218" spans="1:67">
      <c r="A218" s="1">
        <v>1</v>
      </c>
      <c r="B218" s="1" t="s">
        <v>56</v>
      </c>
      <c r="C218" s="1">
        <v>72</v>
      </c>
      <c r="D218" s="1">
        <v>43</v>
      </c>
      <c r="E218" s="1">
        <v>37</v>
      </c>
      <c r="F218" s="1" t="s">
        <v>0</v>
      </c>
      <c r="G218" s="1">
        <v>0</v>
      </c>
      <c r="H218" s="1">
        <v>1</v>
      </c>
      <c r="I218" s="1">
        <v>1</v>
      </c>
      <c r="J218" s="1">
        <v>0</v>
      </c>
      <c r="K218" s="1">
        <v>0</v>
      </c>
      <c r="L218" s="1">
        <v>1</v>
      </c>
      <c r="M218" s="1">
        <v>0</v>
      </c>
      <c r="N218" s="1">
        <v>0</v>
      </c>
      <c r="O218" s="1">
        <v>0</v>
      </c>
      <c r="P218" s="1">
        <v>1</v>
      </c>
      <c r="Q218" s="1">
        <v>0</v>
      </c>
      <c r="R218" s="1">
        <v>1</v>
      </c>
      <c r="S218" s="1">
        <v>0</v>
      </c>
      <c r="T218" s="1">
        <v>1</v>
      </c>
      <c r="U218" s="1">
        <v>1</v>
      </c>
      <c r="V218" s="1">
        <v>0</v>
      </c>
      <c r="W218" s="1">
        <v>1</v>
      </c>
      <c r="X218" s="1">
        <v>1</v>
      </c>
      <c r="Y218" s="1">
        <v>0</v>
      </c>
      <c r="Z218" s="1">
        <v>29.38</v>
      </c>
      <c r="AA218" s="1">
        <v>11.4</v>
      </c>
      <c r="AB218" s="1">
        <v>34.299999999999997</v>
      </c>
      <c r="AC218" s="1">
        <v>4.05</v>
      </c>
      <c r="AD218" s="1">
        <v>8.76</v>
      </c>
      <c r="AE218" s="1">
        <v>634.22400000000005</v>
      </c>
      <c r="AF218" s="1">
        <v>190.96799999999999</v>
      </c>
      <c r="AG218" s="1">
        <v>184</v>
      </c>
      <c r="AH218" s="1">
        <v>44.938800000000001</v>
      </c>
      <c r="AI218" s="1">
        <v>155</v>
      </c>
      <c r="AJ218" s="1">
        <v>55</v>
      </c>
      <c r="AK218" s="1">
        <v>482</v>
      </c>
      <c r="AL218" s="1">
        <v>91</v>
      </c>
      <c r="AM218" s="1">
        <v>790</v>
      </c>
      <c r="AN218" s="1">
        <v>501</v>
      </c>
      <c r="AO218" s="1">
        <v>1.56</v>
      </c>
      <c r="AP218" s="1">
        <v>4.2000000000000003E-2</v>
      </c>
      <c r="AQ218" s="1">
        <v>0.121</v>
      </c>
      <c r="AR218" s="1">
        <v>97.3</v>
      </c>
      <c r="AS218" s="1">
        <v>125.9</v>
      </c>
      <c r="AT218" s="1">
        <v>489</v>
      </c>
      <c r="AU218" s="1">
        <v>1.1086956521739131</v>
      </c>
      <c r="AV218" s="1">
        <v>1.9182497035747623</v>
      </c>
      <c r="AW218" s="1">
        <v>0.81217121952522109</v>
      </c>
      <c r="AX218" s="1">
        <v>1.8036529680365299</v>
      </c>
      <c r="AY218" s="1">
        <v>1.580264756398978</v>
      </c>
      <c r="AZ218" s="1">
        <v>0.9385964912280701</v>
      </c>
      <c r="BA218" s="1">
        <v>1.0058309037900874</v>
      </c>
      <c r="BB218" s="1">
        <v>0.95308641975308639</v>
      </c>
      <c r="BC218" s="1">
        <v>0.43473792394655703</v>
      </c>
      <c r="BD218" s="1">
        <v>0.18709677419354839</v>
      </c>
      <c r="BE218" s="1">
        <v>0.54545454545454541</v>
      </c>
      <c r="BF218" s="1">
        <v>1.0248962655601659</v>
      </c>
      <c r="BG218" s="1">
        <v>1.4505494505494505</v>
      </c>
      <c r="BH218" s="1" t="s">
        <v>0</v>
      </c>
      <c r="BI218" s="1">
        <v>1.3193612774451098</v>
      </c>
      <c r="BJ218" s="1">
        <v>2.474358974358974</v>
      </c>
      <c r="BK218" s="1">
        <v>6.7857142857142847</v>
      </c>
      <c r="BL218" s="1">
        <v>6.2809917355371905</v>
      </c>
      <c r="BM218" s="1">
        <v>10.730738681493248</v>
      </c>
      <c r="BN218" s="1" t="s">
        <v>0</v>
      </c>
      <c r="BO218" s="1">
        <v>0.42439024390243907</v>
      </c>
    </row>
    <row r="219" spans="1:67">
      <c r="A219" s="1">
        <v>1</v>
      </c>
      <c r="B219" s="1" t="s">
        <v>55</v>
      </c>
      <c r="C219" s="1">
        <v>78</v>
      </c>
      <c r="D219" s="1">
        <v>10</v>
      </c>
      <c r="E219" s="1">
        <v>4</v>
      </c>
      <c r="F219" s="1" t="s">
        <v>0</v>
      </c>
      <c r="G219" s="1">
        <v>1</v>
      </c>
      <c r="H219" s="1">
        <v>1</v>
      </c>
      <c r="I219" s="1">
        <v>1</v>
      </c>
      <c r="J219" s="1">
        <v>0</v>
      </c>
      <c r="K219" s="1">
        <v>0</v>
      </c>
      <c r="L219" s="1">
        <v>1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1</v>
      </c>
      <c r="U219" s="1">
        <v>1</v>
      </c>
      <c r="V219" s="1">
        <v>0</v>
      </c>
      <c r="W219" s="1">
        <v>1</v>
      </c>
      <c r="X219" s="1">
        <v>0</v>
      </c>
      <c r="Y219" s="1">
        <v>0</v>
      </c>
      <c r="Z219" s="1" t="s">
        <v>0</v>
      </c>
      <c r="AA219" s="1">
        <v>12.6</v>
      </c>
      <c r="AB219" s="1">
        <v>37.299999999999997</v>
      </c>
      <c r="AC219" s="1">
        <v>4.41</v>
      </c>
      <c r="AD219" s="1">
        <v>6.37</v>
      </c>
      <c r="AE219" s="1">
        <v>570.11500000000001</v>
      </c>
      <c r="AF219" s="1">
        <v>27.2636</v>
      </c>
      <c r="AG219" s="1">
        <v>272</v>
      </c>
      <c r="AH219" s="1">
        <v>35.799399999999999</v>
      </c>
      <c r="AI219" s="1">
        <v>125</v>
      </c>
      <c r="AJ219" s="1">
        <v>70</v>
      </c>
      <c r="AK219" s="1">
        <v>16</v>
      </c>
      <c r="AL219" s="1">
        <v>52</v>
      </c>
      <c r="AM219" s="1">
        <v>457</v>
      </c>
      <c r="AN219" s="1">
        <v>885</v>
      </c>
      <c r="AO219" s="1">
        <v>20.49</v>
      </c>
      <c r="AP219" s="1">
        <v>3.5999999999999997E-2</v>
      </c>
      <c r="AQ219" s="1">
        <v>0.182</v>
      </c>
      <c r="AR219" s="1">
        <v>356.3</v>
      </c>
      <c r="AS219" s="1">
        <v>268.10000000000002</v>
      </c>
      <c r="AT219" s="1">
        <v>4895</v>
      </c>
      <c r="AU219" s="1">
        <v>1.036764705882353</v>
      </c>
      <c r="AV219" s="1">
        <v>2.2045552213149979</v>
      </c>
      <c r="AW219" s="1">
        <v>1.2259982010871691</v>
      </c>
      <c r="AX219" s="1">
        <v>2.087912087912088</v>
      </c>
      <c r="AY219" s="1">
        <v>0.61954400739447479</v>
      </c>
      <c r="AZ219" s="1">
        <v>1.0238095238095239</v>
      </c>
      <c r="BA219" s="1">
        <v>1.0294906166219839</v>
      </c>
      <c r="BB219" s="1">
        <v>0.99092970521541945</v>
      </c>
      <c r="BC219" s="1">
        <v>0.20544484984563571</v>
      </c>
      <c r="BD219" s="1">
        <v>0.51200000000000001</v>
      </c>
      <c r="BE219" s="1">
        <v>0.42857142857142855</v>
      </c>
      <c r="BF219" s="1">
        <v>3</v>
      </c>
      <c r="BG219" s="1">
        <v>1.7692307692307692</v>
      </c>
      <c r="BH219" s="1" t="s">
        <v>0</v>
      </c>
      <c r="BI219" s="1">
        <v>9.3785310734463279E-2</v>
      </c>
      <c r="BJ219" s="1" t="s">
        <v>0</v>
      </c>
      <c r="BK219" s="1">
        <v>0.88888888888888895</v>
      </c>
      <c r="BL219" s="1" t="s">
        <v>0</v>
      </c>
      <c r="BM219" s="1">
        <v>3.5027974636329726</v>
      </c>
      <c r="BN219" s="1" t="s">
        <v>0</v>
      </c>
      <c r="BO219" s="1">
        <v>0.76229508196721318</v>
      </c>
    </row>
    <row r="220" spans="1:67">
      <c r="A220" s="1">
        <v>0</v>
      </c>
      <c r="B220" s="1" t="s">
        <v>55</v>
      </c>
      <c r="C220" s="1">
        <v>72</v>
      </c>
      <c r="D220" s="1" t="s">
        <v>0</v>
      </c>
      <c r="E220" s="1" t="s">
        <v>0</v>
      </c>
      <c r="F220" s="1">
        <v>9</v>
      </c>
      <c r="G220" s="1">
        <v>1</v>
      </c>
      <c r="H220" s="1">
        <v>1</v>
      </c>
      <c r="I220" s="1">
        <v>1</v>
      </c>
      <c r="J220" s="1">
        <v>0</v>
      </c>
      <c r="K220" s="1">
        <v>0</v>
      </c>
      <c r="L220" s="1">
        <v>1</v>
      </c>
      <c r="M220" s="1">
        <v>0</v>
      </c>
      <c r="N220" s="1">
        <v>0</v>
      </c>
      <c r="O220" s="1">
        <v>1</v>
      </c>
      <c r="P220" s="1">
        <v>1</v>
      </c>
      <c r="Q220" s="1">
        <v>0</v>
      </c>
      <c r="R220" s="1">
        <v>0</v>
      </c>
      <c r="S220" s="1">
        <v>0</v>
      </c>
      <c r="T220" s="1">
        <v>1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35</v>
      </c>
      <c r="AA220" s="1">
        <v>9.82</v>
      </c>
      <c r="AB220" s="1">
        <v>32.6</v>
      </c>
      <c r="AC220" s="1">
        <v>4.4000000000000004</v>
      </c>
      <c r="AD220" s="1">
        <v>8.0399999999999991</v>
      </c>
      <c r="AE220" s="1">
        <v>541.09199999999987</v>
      </c>
      <c r="AF220" s="1">
        <v>201.804</v>
      </c>
      <c r="AG220" s="1">
        <v>268</v>
      </c>
      <c r="AH220" s="1">
        <v>57.968399999999995</v>
      </c>
      <c r="AI220" s="1">
        <v>39</v>
      </c>
      <c r="AJ220" s="1">
        <v>27</v>
      </c>
      <c r="AK220" s="1">
        <v>34</v>
      </c>
      <c r="AL220" s="1">
        <v>80</v>
      </c>
      <c r="AM220" s="1" t="s">
        <v>0</v>
      </c>
      <c r="AN220" s="1">
        <v>184</v>
      </c>
      <c r="AO220" s="1" t="s">
        <v>0</v>
      </c>
      <c r="AP220" s="1">
        <v>2.1000000000000001E-2</v>
      </c>
      <c r="AQ220" s="1" t="s">
        <v>0</v>
      </c>
      <c r="AR220" s="1">
        <v>180.2</v>
      </c>
      <c r="AS220" s="1">
        <v>99.17</v>
      </c>
      <c r="AT220" s="1" t="s">
        <v>0</v>
      </c>
      <c r="AU220" s="1">
        <v>0.88805970149253732</v>
      </c>
      <c r="AV220" s="1">
        <v>1.7500535953220531</v>
      </c>
      <c r="AW220" s="1">
        <v>1.2592722931804226</v>
      </c>
      <c r="AX220" s="1">
        <v>1.4054726368159207</v>
      </c>
      <c r="AY220" s="1">
        <v>0.53307169332619775</v>
      </c>
      <c r="AZ220" s="1">
        <v>1.0112016293279023</v>
      </c>
      <c r="BA220" s="1">
        <v>1.0061349693251533</v>
      </c>
      <c r="BB220" s="1">
        <v>0.98409090909090902</v>
      </c>
      <c r="BC220" s="1">
        <v>6.381798002219756E-2</v>
      </c>
      <c r="BD220" s="1" t="s">
        <v>0</v>
      </c>
      <c r="BE220" s="1" t="s">
        <v>0</v>
      </c>
      <c r="BF220" s="1" t="s">
        <v>0</v>
      </c>
      <c r="BG220" s="1" t="s">
        <v>0</v>
      </c>
      <c r="BH220" s="1" t="s">
        <v>0</v>
      </c>
      <c r="BI220" s="1">
        <v>0.17391304347826086</v>
      </c>
      <c r="BJ220" s="1" t="s">
        <v>0</v>
      </c>
      <c r="BK220" s="1">
        <v>0.5714285714285714</v>
      </c>
      <c r="BL220" s="1" t="s">
        <v>0</v>
      </c>
      <c r="BM220" s="1" t="s">
        <v>0</v>
      </c>
      <c r="BN220" s="1" t="s">
        <v>0</v>
      </c>
      <c r="BO220" s="1">
        <v>0.42990654205607476</v>
      </c>
    </row>
    <row r="221" spans="1:67">
      <c r="A221" s="1">
        <v>1</v>
      </c>
      <c r="B221" s="1" t="s">
        <v>55</v>
      </c>
      <c r="C221" s="1">
        <v>62</v>
      </c>
      <c r="D221" s="1">
        <v>26</v>
      </c>
      <c r="E221" s="1">
        <v>8</v>
      </c>
      <c r="F221" s="1" t="s">
        <v>0</v>
      </c>
      <c r="G221" s="1">
        <v>1</v>
      </c>
      <c r="H221" s="1">
        <v>1</v>
      </c>
      <c r="I221" s="1">
        <v>1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1</v>
      </c>
      <c r="Q221" s="1">
        <v>1</v>
      </c>
      <c r="R221" s="1">
        <v>0</v>
      </c>
      <c r="S221" s="1">
        <v>0</v>
      </c>
      <c r="T221" s="1">
        <v>1</v>
      </c>
      <c r="U221" s="1">
        <v>1</v>
      </c>
      <c r="V221" s="1">
        <v>1</v>
      </c>
      <c r="W221" s="1">
        <v>0</v>
      </c>
      <c r="X221" s="1">
        <v>0</v>
      </c>
      <c r="Y221" s="1">
        <v>0</v>
      </c>
      <c r="Z221" s="1" t="s">
        <v>0</v>
      </c>
      <c r="AA221" s="1">
        <v>12.5</v>
      </c>
      <c r="AB221" s="1">
        <v>37.200000000000003</v>
      </c>
      <c r="AC221" s="1">
        <v>4.66</v>
      </c>
      <c r="AD221" s="1">
        <v>10.6</v>
      </c>
      <c r="AE221" s="1">
        <v>932.8</v>
      </c>
      <c r="AF221" s="1">
        <v>76.213999999999999</v>
      </c>
      <c r="AG221" s="1">
        <v>180</v>
      </c>
      <c r="AH221" s="1">
        <v>45.58</v>
      </c>
      <c r="AI221" s="1">
        <v>29</v>
      </c>
      <c r="AJ221" s="1">
        <v>18</v>
      </c>
      <c r="AK221" s="1">
        <v>23</v>
      </c>
      <c r="AL221" s="1">
        <v>58</v>
      </c>
      <c r="AM221" s="1">
        <v>437</v>
      </c>
      <c r="AN221" s="1">
        <v>166</v>
      </c>
      <c r="AO221" s="1">
        <v>0.51</v>
      </c>
      <c r="AP221" s="1">
        <v>8.9999999999999993E-3</v>
      </c>
      <c r="AQ221" s="1">
        <v>0.109</v>
      </c>
      <c r="AR221" s="1">
        <v>158.19999999999999</v>
      </c>
      <c r="AS221" s="1">
        <v>37.28</v>
      </c>
      <c r="AT221" s="1">
        <v>1060</v>
      </c>
      <c r="AU221" s="1">
        <v>0.35</v>
      </c>
      <c r="AV221" s="1">
        <v>1.9134005145797599</v>
      </c>
      <c r="AW221" s="1">
        <v>2.6451075032909168</v>
      </c>
      <c r="AX221" s="1">
        <v>1.8584905660377358</v>
      </c>
      <c r="AY221" s="1">
        <v>0.66171569527908258</v>
      </c>
      <c r="AZ221" s="1">
        <v>0.77760000000000007</v>
      </c>
      <c r="BA221" s="1">
        <v>0.81451612903225801</v>
      </c>
      <c r="BB221" s="1">
        <v>0.78969957081545061</v>
      </c>
      <c r="BC221" s="1">
        <v>0.69785082174462709</v>
      </c>
      <c r="BD221" s="1">
        <v>1.9310344827586208</v>
      </c>
      <c r="BE221" s="1">
        <v>1.6111111111111112</v>
      </c>
      <c r="BF221" s="1">
        <v>1.6956521739130435</v>
      </c>
      <c r="BG221" s="1">
        <v>1.5344827586206897</v>
      </c>
      <c r="BH221" s="1">
        <v>1.5789473684210527</v>
      </c>
      <c r="BI221" s="1">
        <v>1.8012048192771084</v>
      </c>
      <c r="BJ221" s="1">
        <v>4.4509803921568629</v>
      </c>
      <c r="BK221" s="1">
        <v>6.2222222222222232</v>
      </c>
      <c r="BL221" s="1">
        <v>6.8990825688073398</v>
      </c>
      <c r="BM221" s="1">
        <v>134.12017167381973</v>
      </c>
      <c r="BN221" s="1">
        <v>1.1198113207547169</v>
      </c>
      <c r="BO221" s="1">
        <v>1.2080536912751678</v>
      </c>
    </row>
    <row r="222" spans="1:67">
      <c r="A222" s="1">
        <v>0</v>
      </c>
      <c r="B222" s="1" t="s">
        <v>56</v>
      </c>
      <c r="C222" s="1">
        <v>67</v>
      </c>
      <c r="D222" s="1" t="s">
        <v>0</v>
      </c>
      <c r="E222" s="1" t="s">
        <v>0</v>
      </c>
      <c r="F222" s="1">
        <v>15</v>
      </c>
      <c r="G222" s="1">
        <v>1</v>
      </c>
      <c r="H222" s="1">
        <v>1</v>
      </c>
      <c r="I222" s="1">
        <v>1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1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 t="s">
        <v>0</v>
      </c>
      <c r="AA222" s="1">
        <v>13.4</v>
      </c>
      <c r="AB222" s="1">
        <v>38.4</v>
      </c>
      <c r="AC222" s="1">
        <v>4.1100000000000003</v>
      </c>
      <c r="AD222" s="1">
        <v>8.14</v>
      </c>
      <c r="AE222" s="1">
        <v>625.96600000000012</v>
      </c>
      <c r="AF222" s="1">
        <v>141.636</v>
      </c>
      <c r="AG222" s="1">
        <v>241</v>
      </c>
      <c r="AH222" s="1">
        <v>45.095600000000005</v>
      </c>
      <c r="AI222" s="1">
        <v>15</v>
      </c>
      <c r="AJ222" s="1">
        <v>9</v>
      </c>
      <c r="AK222" s="1">
        <v>27</v>
      </c>
      <c r="AL222" s="1">
        <v>72</v>
      </c>
      <c r="AM222" s="1">
        <v>699</v>
      </c>
      <c r="AN222" s="1">
        <v>74</v>
      </c>
      <c r="AO222" s="1">
        <v>1.93</v>
      </c>
      <c r="AP222" s="1">
        <v>7.0000000000000001E-3</v>
      </c>
      <c r="AQ222" s="1">
        <v>5.0999999999999997E-2</v>
      </c>
      <c r="AR222" s="1">
        <v>196.5</v>
      </c>
      <c r="AS222" s="1">
        <v>1.5</v>
      </c>
      <c r="AT222" s="1" t="s">
        <v>0</v>
      </c>
      <c r="AU222" s="1">
        <v>0.6431535269709544</v>
      </c>
      <c r="AV222" s="1">
        <v>1.3483671637117667</v>
      </c>
      <c r="AW222" s="1">
        <v>0.53057948003796374</v>
      </c>
      <c r="AX222" s="1">
        <v>1.1572481572481572</v>
      </c>
      <c r="AY222" s="1">
        <v>0.50546471236126411</v>
      </c>
      <c r="AZ222" s="1">
        <v>0.92537313432835822</v>
      </c>
      <c r="BA222" s="1">
        <v>0.91666666666666674</v>
      </c>
      <c r="BB222" s="1">
        <v>0.93187347931873477</v>
      </c>
      <c r="BC222" s="1">
        <v>3.6132315521628496E-2</v>
      </c>
      <c r="BD222" s="1" t="s">
        <v>0</v>
      </c>
      <c r="BE222" s="1" t="s">
        <v>0</v>
      </c>
      <c r="BF222" s="1" t="s">
        <v>0</v>
      </c>
      <c r="BG222" s="1" t="s">
        <v>0</v>
      </c>
      <c r="BH222" s="1" t="s">
        <v>0</v>
      </c>
      <c r="BI222" s="1">
        <v>0.25675675675675674</v>
      </c>
      <c r="BJ222" s="1" t="s">
        <v>0</v>
      </c>
      <c r="BK222" s="1">
        <v>0.42857142857142855</v>
      </c>
      <c r="BL222" s="1" t="s">
        <v>0</v>
      </c>
      <c r="BM222" s="1">
        <v>1</v>
      </c>
      <c r="BN222" s="1" t="s">
        <v>0</v>
      </c>
      <c r="BO222" s="1">
        <v>0.73529411764705876</v>
      </c>
    </row>
    <row r="223" spans="1:67">
      <c r="A223" s="1">
        <v>0</v>
      </c>
      <c r="B223" s="1" t="s">
        <v>56</v>
      </c>
      <c r="C223" s="1">
        <v>67</v>
      </c>
      <c r="D223" s="1" t="s">
        <v>0</v>
      </c>
      <c r="E223" s="1" t="s">
        <v>0</v>
      </c>
      <c r="F223" s="1">
        <v>16</v>
      </c>
      <c r="G223" s="1">
        <v>1</v>
      </c>
      <c r="H223" s="1">
        <v>1</v>
      </c>
      <c r="I223" s="1">
        <v>1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1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27.68</v>
      </c>
      <c r="AA223" s="1">
        <v>12.5</v>
      </c>
      <c r="AB223" s="1">
        <v>39.6</v>
      </c>
      <c r="AC223" s="1">
        <v>4.99</v>
      </c>
      <c r="AD223" s="1">
        <v>3.43</v>
      </c>
      <c r="AE223" s="1">
        <v>253.13400000000001</v>
      </c>
      <c r="AF223" s="1">
        <v>66.542000000000002</v>
      </c>
      <c r="AG223" s="1">
        <v>98.7</v>
      </c>
      <c r="AH223" s="1">
        <v>21.8491</v>
      </c>
      <c r="AI223" s="1">
        <v>32</v>
      </c>
      <c r="AJ223" s="1">
        <v>18</v>
      </c>
      <c r="AK223" s="1">
        <v>19</v>
      </c>
      <c r="AL223" s="1">
        <v>52</v>
      </c>
      <c r="AM223" s="1">
        <v>400</v>
      </c>
      <c r="AN223" s="1">
        <v>390</v>
      </c>
      <c r="AO223" s="1">
        <v>0.25</v>
      </c>
      <c r="AP223" s="1">
        <v>7.0000000000000001E-3</v>
      </c>
      <c r="AQ223" s="1">
        <v>6.9000000000000006E-2</v>
      </c>
      <c r="AR223" s="1">
        <v>27.2</v>
      </c>
      <c r="AS223" s="1">
        <v>10.88</v>
      </c>
      <c r="AT223" s="1">
        <v>430.8</v>
      </c>
      <c r="AU223" s="1">
        <v>2.6443768996960486</v>
      </c>
      <c r="AV223" s="1">
        <v>3.0974898670269502</v>
      </c>
      <c r="AW223" s="1">
        <v>1.8043763816358571</v>
      </c>
      <c r="AX223" s="1">
        <v>2.565597667638484</v>
      </c>
      <c r="AY223" s="1">
        <v>0.76703435424243327</v>
      </c>
      <c r="AZ223" s="1">
        <v>0.95200000000000007</v>
      </c>
      <c r="BA223" s="1">
        <v>0.93181818181818177</v>
      </c>
      <c r="BB223" s="1">
        <v>0.92585170340681366</v>
      </c>
      <c r="BC223" s="1">
        <v>9.9264705882352949E-2</v>
      </c>
      <c r="BD223" s="1" t="s">
        <v>0</v>
      </c>
      <c r="BE223" s="1" t="s">
        <v>0</v>
      </c>
      <c r="BF223" s="1" t="s">
        <v>0</v>
      </c>
      <c r="BG223" s="1" t="s">
        <v>0</v>
      </c>
      <c r="BH223" s="1" t="s">
        <v>0</v>
      </c>
      <c r="BI223" s="1" t="s">
        <v>0</v>
      </c>
      <c r="BJ223" s="1">
        <v>2.44</v>
      </c>
      <c r="BK223" s="1" t="s">
        <v>0</v>
      </c>
      <c r="BL223" s="1">
        <v>0.39130434782608692</v>
      </c>
      <c r="BM223" s="1">
        <v>0.13786764705882351</v>
      </c>
      <c r="BN223" s="1" t="s">
        <v>0</v>
      </c>
      <c r="BO223" s="1">
        <v>1.03125</v>
      </c>
    </row>
    <row r="224" spans="1:67">
      <c r="A224" s="1">
        <v>0</v>
      </c>
      <c r="B224" s="1" t="s">
        <v>56</v>
      </c>
      <c r="C224" s="1">
        <v>71</v>
      </c>
      <c r="D224" s="1" t="s">
        <v>0</v>
      </c>
      <c r="E224" s="1" t="s">
        <v>0</v>
      </c>
      <c r="F224" s="1">
        <v>13</v>
      </c>
      <c r="G224" s="1">
        <v>1</v>
      </c>
      <c r="H224" s="1">
        <v>1</v>
      </c>
      <c r="I224" s="1">
        <v>1</v>
      </c>
      <c r="J224" s="1">
        <v>0</v>
      </c>
      <c r="K224" s="1">
        <v>0</v>
      </c>
      <c r="L224" s="1">
        <v>1</v>
      </c>
      <c r="M224" s="1">
        <v>0</v>
      </c>
      <c r="N224" s="1">
        <v>0</v>
      </c>
      <c r="O224" s="1">
        <v>1</v>
      </c>
      <c r="P224" s="1">
        <v>1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 t="s">
        <v>0</v>
      </c>
      <c r="AA224" s="1">
        <v>8.25</v>
      </c>
      <c r="AB224" s="1">
        <v>28.6</v>
      </c>
      <c r="AC224" s="1">
        <v>4.0199999999999996</v>
      </c>
      <c r="AD224" s="1">
        <v>8.5399999999999991</v>
      </c>
      <c r="AE224" s="1">
        <v>660.14199999999994</v>
      </c>
      <c r="AF224" s="1">
        <v>124.68399999999998</v>
      </c>
      <c r="AG224" s="1">
        <v>435</v>
      </c>
      <c r="AH224" s="1">
        <v>66.014200000000002</v>
      </c>
      <c r="AI224" s="1">
        <v>13</v>
      </c>
      <c r="AJ224" s="1">
        <v>11</v>
      </c>
      <c r="AK224" s="1">
        <v>43</v>
      </c>
      <c r="AL224" s="1">
        <v>46</v>
      </c>
      <c r="AM224" s="1">
        <v>289</v>
      </c>
      <c r="AN224" s="1">
        <v>24</v>
      </c>
      <c r="AO224" s="1">
        <v>2.5</v>
      </c>
      <c r="AP224" s="1">
        <v>1.6E-2</v>
      </c>
      <c r="AQ224" s="1">
        <v>9.8000000000000004E-2</v>
      </c>
      <c r="AR224" s="1">
        <v>24.2</v>
      </c>
      <c r="AS224" s="1">
        <v>7.9</v>
      </c>
      <c r="AT224" s="1">
        <v>35.94</v>
      </c>
      <c r="AU224" s="1">
        <v>0.51264367816091949</v>
      </c>
      <c r="AV224" s="1">
        <v>0.99918047935141241</v>
      </c>
      <c r="AW224" s="1">
        <v>1.0205819354017771</v>
      </c>
      <c r="AX224" s="1">
        <v>1.0339578454332554</v>
      </c>
      <c r="AY224" s="1">
        <v>1.1826778095024222</v>
      </c>
      <c r="AZ224" s="1">
        <v>1.1515151515151516</v>
      </c>
      <c r="BA224" s="1">
        <v>1.1608391608391608</v>
      </c>
      <c r="BB224" s="1">
        <v>1.1218905472636818</v>
      </c>
      <c r="BC224" s="1">
        <v>0.22727272727272729</v>
      </c>
      <c r="BD224" s="1" t="s">
        <v>0</v>
      </c>
      <c r="BE224" s="1" t="s">
        <v>0</v>
      </c>
      <c r="BF224" s="1" t="s">
        <v>0</v>
      </c>
      <c r="BG224" s="1" t="s">
        <v>0</v>
      </c>
      <c r="BH224" s="1" t="s">
        <v>0</v>
      </c>
      <c r="BI224" s="1">
        <v>1.5</v>
      </c>
      <c r="BJ224" s="1" t="s">
        <v>0</v>
      </c>
      <c r="BK224" s="1">
        <v>5.0625</v>
      </c>
      <c r="BL224" s="1" t="s">
        <v>0</v>
      </c>
      <c r="BM224" s="1">
        <v>0.38481012658227848</v>
      </c>
      <c r="BN224" s="1" t="s">
        <v>0</v>
      </c>
      <c r="BO224" s="1">
        <v>1.0210526315789474</v>
      </c>
    </row>
    <row r="225" spans="1:67">
      <c r="A225" s="1">
        <v>1</v>
      </c>
      <c r="B225" s="1" t="s">
        <v>56</v>
      </c>
      <c r="C225" s="1">
        <v>62</v>
      </c>
      <c r="D225" s="1">
        <v>5</v>
      </c>
      <c r="E225" s="1">
        <v>0</v>
      </c>
      <c r="F225" s="1" t="s">
        <v>0</v>
      </c>
      <c r="G225" s="1">
        <v>1</v>
      </c>
      <c r="H225" s="1">
        <v>1</v>
      </c>
      <c r="I225" s="1">
        <v>0</v>
      </c>
      <c r="J225" s="1">
        <v>0</v>
      </c>
      <c r="K225" s="1">
        <v>0</v>
      </c>
      <c r="L225" s="1">
        <v>1</v>
      </c>
      <c r="M225" s="1">
        <v>0</v>
      </c>
      <c r="N225" s="1">
        <v>0</v>
      </c>
      <c r="O225" s="1">
        <v>0</v>
      </c>
      <c r="P225" s="1">
        <v>1</v>
      </c>
      <c r="Q225" s="1">
        <v>0</v>
      </c>
      <c r="R225" s="1">
        <v>0</v>
      </c>
      <c r="S225" s="1">
        <v>1</v>
      </c>
      <c r="T225" s="1">
        <v>1</v>
      </c>
      <c r="U225" s="1">
        <v>1</v>
      </c>
      <c r="V225" s="1">
        <v>1</v>
      </c>
      <c r="W225" s="1">
        <v>1</v>
      </c>
      <c r="X225" s="1">
        <v>0</v>
      </c>
      <c r="Y225" s="1">
        <v>0</v>
      </c>
      <c r="Z225" s="1">
        <v>27.55</v>
      </c>
      <c r="AA225" s="1">
        <v>14.5</v>
      </c>
      <c r="AB225" s="1">
        <v>42</v>
      </c>
      <c r="AC225" s="1">
        <v>4.46</v>
      </c>
      <c r="AD225" s="1">
        <v>13.6</v>
      </c>
      <c r="AE225" s="1">
        <v>1161.44</v>
      </c>
      <c r="AF225" s="1">
        <v>148.24</v>
      </c>
      <c r="AG225" s="1">
        <v>120</v>
      </c>
      <c r="AH225" s="1">
        <v>45.695999999999998</v>
      </c>
      <c r="AI225" s="1">
        <v>80</v>
      </c>
      <c r="AJ225" s="1">
        <v>37</v>
      </c>
      <c r="AK225" s="1">
        <v>222</v>
      </c>
      <c r="AL225" s="1">
        <v>121</v>
      </c>
      <c r="AM225" s="1">
        <v>1957</v>
      </c>
      <c r="AN225" s="1">
        <v>189</v>
      </c>
      <c r="AO225" s="1">
        <v>3.9</v>
      </c>
      <c r="AP225" s="1">
        <v>0.27900000000000003</v>
      </c>
      <c r="AQ225" s="1">
        <v>3.04</v>
      </c>
      <c r="AR225" s="1">
        <v>141.6</v>
      </c>
      <c r="AS225" s="1">
        <v>66.33</v>
      </c>
      <c r="AT225" s="1">
        <v>2000</v>
      </c>
      <c r="AU225" s="1">
        <v>0.875</v>
      </c>
      <c r="AV225" s="1">
        <v>1.4717419754787162</v>
      </c>
      <c r="AW225" s="1">
        <v>0.76523109243697485</v>
      </c>
      <c r="AX225" s="1">
        <v>1.3676470588235297</v>
      </c>
      <c r="AY225" s="1">
        <v>0.76788990825688075</v>
      </c>
      <c r="AZ225" s="1">
        <v>0.88275862068965527</v>
      </c>
      <c r="BA225" s="1">
        <v>0.88809523809523805</v>
      </c>
      <c r="BB225" s="1">
        <v>0.8923766816143498</v>
      </c>
      <c r="BC225" s="1">
        <v>0.59675141242937857</v>
      </c>
      <c r="BD225" s="1" t="s">
        <v>0</v>
      </c>
      <c r="BE225" s="1" t="s">
        <v>0</v>
      </c>
      <c r="BF225" s="1" t="s">
        <v>0</v>
      </c>
      <c r="BG225" s="1" t="s">
        <v>0</v>
      </c>
      <c r="BH225" s="1" t="s">
        <v>0</v>
      </c>
      <c r="BI225" s="1">
        <v>6.2328042328042326</v>
      </c>
      <c r="BJ225" s="1" t="s">
        <v>0</v>
      </c>
      <c r="BK225" s="1">
        <v>9.6415770609318994</v>
      </c>
      <c r="BL225" s="1" t="s">
        <v>0</v>
      </c>
      <c r="BM225" s="1" t="s">
        <v>0</v>
      </c>
      <c r="BN225" s="1" t="s">
        <v>0</v>
      </c>
      <c r="BO225" s="1">
        <v>1.9022222222222223</v>
      </c>
    </row>
    <row r="226" spans="1:67">
      <c r="A226" s="1">
        <v>0</v>
      </c>
      <c r="B226" s="1" t="s">
        <v>55</v>
      </c>
      <c r="C226" s="1">
        <v>69</v>
      </c>
      <c r="D226" s="1" t="s">
        <v>0</v>
      </c>
      <c r="E226" s="1" t="s">
        <v>0</v>
      </c>
      <c r="F226" s="1">
        <v>22</v>
      </c>
      <c r="G226" s="1">
        <v>1</v>
      </c>
      <c r="H226" s="1">
        <v>1</v>
      </c>
      <c r="I226" s="1">
        <v>1</v>
      </c>
      <c r="J226" s="1">
        <v>0</v>
      </c>
      <c r="K226" s="1">
        <v>0</v>
      </c>
      <c r="L226" s="1">
        <v>1</v>
      </c>
      <c r="M226" s="1">
        <v>0</v>
      </c>
      <c r="N226" s="1">
        <v>1</v>
      </c>
      <c r="O226" s="1">
        <v>1</v>
      </c>
      <c r="P226" s="1">
        <v>1</v>
      </c>
      <c r="Q226" s="1">
        <v>1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1</v>
      </c>
      <c r="X226" s="1">
        <v>0</v>
      </c>
      <c r="Y226" s="1">
        <v>0</v>
      </c>
      <c r="Z226" s="1" t="s">
        <v>0</v>
      </c>
      <c r="AA226" s="1">
        <v>15.9</v>
      </c>
      <c r="AB226" s="1">
        <v>46.6</v>
      </c>
      <c r="AC226" s="1">
        <v>5.4</v>
      </c>
      <c r="AD226" s="1">
        <v>7.47</v>
      </c>
      <c r="AE226" s="1">
        <v>428.77799999999996</v>
      </c>
      <c r="AF226" s="1">
        <v>242.77500000000001</v>
      </c>
      <c r="AG226" s="1">
        <v>107</v>
      </c>
      <c r="AH226" s="1">
        <v>67.155299999999997</v>
      </c>
      <c r="AI226" s="1">
        <v>50</v>
      </c>
      <c r="AJ226" s="1">
        <v>50</v>
      </c>
      <c r="AK226" s="1">
        <v>87</v>
      </c>
      <c r="AL226" s="1">
        <v>81</v>
      </c>
      <c r="AM226" s="1">
        <v>221</v>
      </c>
      <c r="AN226" s="1">
        <v>103</v>
      </c>
      <c r="AO226" s="1">
        <v>0.28999999999999998</v>
      </c>
      <c r="AP226" s="1">
        <v>0.01</v>
      </c>
      <c r="AQ226" s="1">
        <v>8.6999999999999994E-2</v>
      </c>
      <c r="AR226" s="1">
        <v>16.399999999999999</v>
      </c>
      <c r="AS226" s="1">
        <v>23.38</v>
      </c>
      <c r="AT226" s="1">
        <v>342.7</v>
      </c>
      <c r="AU226" s="1">
        <v>2.1308411214953269</v>
      </c>
      <c r="AV226" s="1">
        <v>1.3458129848079894</v>
      </c>
      <c r="AW226" s="1">
        <v>0.66512546291953145</v>
      </c>
      <c r="AX226" s="1">
        <v>1.179384203480589</v>
      </c>
      <c r="AY226" s="1">
        <v>1.0233426011739264</v>
      </c>
      <c r="AZ226" s="1">
        <v>0.88050314465408808</v>
      </c>
      <c r="BA226" s="1">
        <v>0.83476394849785407</v>
      </c>
      <c r="BB226" s="1">
        <v>0.84629629629629632</v>
      </c>
      <c r="BC226" s="1">
        <v>0.36585365853658541</v>
      </c>
      <c r="BD226" s="1">
        <v>0.46</v>
      </c>
      <c r="BE226" s="1">
        <v>0.52</v>
      </c>
      <c r="BF226" s="1">
        <v>0.7816091954022989</v>
      </c>
      <c r="BG226" s="1">
        <v>1.0617283950617284</v>
      </c>
      <c r="BH226" s="1">
        <v>1.9864253393665159</v>
      </c>
      <c r="BI226" s="1">
        <v>0.31067961165048541</v>
      </c>
      <c r="BJ226" s="1">
        <v>6</v>
      </c>
      <c r="BK226" s="1">
        <v>0.7</v>
      </c>
      <c r="BL226" s="1">
        <v>1.0919540229885059</v>
      </c>
      <c r="BM226" s="1">
        <v>0.96749358426005139</v>
      </c>
      <c r="BN226" s="1">
        <v>1.9089582725415817</v>
      </c>
      <c r="BO226" s="1">
        <v>0.82352941176470584</v>
      </c>
    </row>
    <row r="227" spans="1:67">
      <c r="A227" s="1">
        <v>1</v>
      </c>
      <c r="B227" s="1" t="s">
        <v>55</v>
      </c>
      <c r="C227" s="1">
        <v>77</v>
      </c>
      <c r="D227" s="1">
        <v>6</v>
      </c>
      <c r="E227" s="1" t="s">
        <v>0</v>
      </c>
      <c r="F227" s="1" t="s">
        <v>0</v>
      </c>
      <c r="G227" s="1">
        <v>1</v>
      </c>
      <c r="H227" s="1">
        <v>1</v>
      </c>
      <c r="I227" s="1">
        <v>1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1</v>
      </c>
      <c r="P227" s="1">
        <v>1</v>
      </c>
      <c r="Q227" s="1">
        <v>0</v>
      </c>
      <c r="R227" s="1">
        <v>0</v>
      </c>
      <c r="S227" s="1">
        <v>0</v>
      </c>
      <c r="T227" s="1">
        <v>1</v>
      </c>
      <c r="U227" s="1">
        <v>0</v>
      </c>
      <c r="V227" s="1">
        <v>0</v>
      </c>
      <c r="W227" s="1">
        <v>1</v>
      </c>
      <c r="X227" s="1">
        <v>0</v>
      </c>
      <c r="Y227" s="1">
        <v>0</v>
      </c>
      <c r="Z227" s="1" t="s">
        <v>0</v>
      </c>
      <c r="AA227" s="1">
        <v>14.3</v>
      </c>
      <c r="AB227" s="1">
        <v>42.4</v>
      </c>
      <c r="AC227" s="1">
        <v>4.87</v>
      </c>
      <c r="AD227" s="1">
        <v>11.3</v>
      </c>
      <c r="AE227" s="1">
        <v>1032.8200000000002</v>
      </c>
      <c r="AF227" s="1">
        <v>53.335999999999999</v>
      </c>
      <c r="AG227" s="1">
        <v>315</v>
      </c>
      <c r="AH227" s="1">
        <v>40.680000000000007</v>
      </c>
      <c r="AI227" s="1">
        <v>34</v>
      </c>
      <c r="AJ227" s="1">
        <v>24</v>
      </c>
      <c r="AK227" s="1">
        <v>73</v>
      </c>
      <c r="AL227" s="1">
        <v>68</v>
      </c>
      <c r="AM227" s="1" t="s">
        <v>0</v>
      </c>
      <c r="AN227" s="1">
        <v>138</v>
      </c>
      <c r="AO227" s="1" t="s">
        <v>0</v>
      </c>
      <c r="AP227" s="1">
        <v>2.5999999999999999E-2</v>
      </c>
      <c r="AQ227" s="1" t="s">
        <v>0</v>
      </c>
      <c r="AR227" s="1">
        <v>251.2</v>
      </c>
      <c r="AS227" s="1" t="s">
        <v>0</v>
      </c>
      <c r="AT227" s="1" t="s">
        <v>0</v>
      </c>
      <c r="AU227" s="1">
        <v>1.1873015873015873</v>
      </c>
      <c r="AV227" s="1">
        <v>1.0879146414670511</v>
      </c>
      <c r="AW227" s="1">
        <v>1.4695181907571286</v>
      </c>
      <c r="AX227" s="1">
        <v>1.0796460176991149</v>
      </c>
      <c r="AY227" s="1">
        <v>0.62674366281685912</v>
      </c>
      <c r="AZ227" s="1">
        <v>1.034965034965035</v>
      </c>
      <c r="BA227" s="1">
        <v>1.0660377358490567</v>
      </c>
      <c r="BB227" s="1">
        <v>1.0492813141683779</v>
      </c>
      <c r="BC227" s="1">
        <v>0.60509554140127386</v>
      </c>
      <c r="BD227" s="1">
        <v>1.1470588235294117</v>
      </c>
      <c r="BE227" s="1">
        <v>1.1666666666666667</v>
      </c>
      <c r="BF227" s="1">
        <v>1.1095890410958904</v>
      </c>
      <c r="BG227" s="1">
        <v>1</v>
      </c>
      <c r="BH227" s="1" t="s">
        <v>0</v>
      </c>
      <c r="BI227" s="1">
        <v>0.65942028985507251</v>
      </c>
      <c r="BJ227" s="1" t="s">
        <v>0</v>
      </c>
      <c r="BK227" s="1">
        <v>0.80769230769230782</v>
      </c>
      <c r="BL227" s="1" t="s">
        <v>0</v>
      </c>
      <c r="BM227" s="1" t="s">
        <v>0</v>
      </c>
      <c r="BN227" s="1" t="s">
        <v>0</v>
      </c>
      <c r="BO227" s="1">
        <v>0.72872340425531923</v>
      </c>
    </row>
    <row r="228" spans="1:67">
      <c r="A228" s="1">
        <v>1</v>
      </c>
      <c r="B228" s="1" t="s">
        <v>56</v>
      </c>
      <c r="C228" s="1">
        <v>61</v>
      </c>
      <c r="D228" s="1">
        <v>13</v>
      </c>
      <c r="E228" s="1">
        <v>4</v>
      </c>
      <c r="F228" s="1" t="s">
        <v>0</v>
      </c>
      <c r="G228" s="1">
        <v>0</v>
      </c>
      <c r="H228" s="1">
        <v>0</v>
      </c>
      <c r="I228" s="1">
        <v>1</v>
      </c>
      <c r="J228" s="1">
        <v>0</v>
      </c>
      <c r="K228" s="1">
        <v>0</v>
      </c>
      <c r="L228" s="1">
        <v>1</v>
      </c>
      <c r="M228" s="1">
        <v>0</v>
      </c>
      <c r="N228" s="1">
        <v>0</v>
      </c>
      <c r="O228" s="1">
        <v>0</v>
      </c>
      <c r="P228" s="1">
        <v>1</v>
      </c>
      <c r="Q228" s="1">
        <v>0</v>
      </c>
      <c r="R228" s="1">
        <v>0</v>
      </c>
      <c r="S228" s="1">
        <v>0</v>
      </c>
      <c r="T228" s="1">
        <v>0</v>
      </c>
      <c r="U228" s="1">
        <v>1</v>
      </c>
      <c r="V228" s="1">
        <v>1</v>
      </c>
      <c r="W228" s="1">
        <v>1</v>
      </c>
      <c r="X228" s="1">
        <v>0</v>
      </c>
      <c r="Y228" s="1">
        <v>0</v>
      </c>
      <c r="Z228" s="1">
        <v>30</v>
      </c>
      <c r="AA228" s="1">
        <v>11.3</v>
      </c>
      <c r="AB228" s="1">
        <v>33.9</v>
      </c>
      <c r="AC228" s="1">
        <v>4.24</v>
      </c>
      <c r="AD228" s="1">
        <v>5.36</v>
      </c>
      <c r="AE228" s="1">
        <v>415.93599999999998</v>
      </c>
      <c r="AF228" s="1">
        <v>85.76</v>
      </c>
      <c r="AG228" s="1">
        <v>375</v>
      </c>
      <c r="AH228" s="1">
        <v>31.731200000000001</v>
      </c>
      <c r="AI228" s="1">
        <v>91</v>
      </c>
      <c r="AJ228" s="1">
        <v>27</v>
      </c>
      <c r="AK228" s="1">
        <v>668</v>
      </c>
      <c r="AL228" s="1">
        <v>322</v>
      </c>
      <c r="AM228" s="1">
        <v>642</v>
      </c>
      <c r="AN228" s="1">
        <v>2335</v>
      </c>
      <c r="AO228" s="1">
        <v>0.53</v>
      </c>
      <c r="AP228" s="1">
        <v>5.8999999999999997E-2</v>
      </c>
      <c r="AQ228" s="1">
        <v>8.4000000000000005E-2</v>
      </c>
      <c r="AR228" s="1">
        <v>204.4</v>
      </c>
      <c r="AS228" s="1">
        <v>38.64</v>
      </c>
      <c r="AT228" s="1">
        <v>499.4</v>
      </c>
      <c r="AU228" s="1">
        <v>0.38933333333333331</v>
      </c>
      <c r="AV228" s="1">
        <v>3.9239690721649483</v>
      </c>
      <c r="AW228" s="1">
        <v>1.4147589753933036</v>
      </c>
      <c r="AX228" s="1">
        <v>3.2462686567164174</v>
      </c>
      <c r="AY228" s="1">
        <v>0.69997667910447758</v>
      </c>
      <c r="AZ228" s="1">
        <v>0.85486725663716812</v>
      </c>
      <c r="BA228" s="1">
        <v>0.89675516224188789</v>
      </c>
      <c r="BB228" s="1">
        <v>0.85849056603773588</v>
      </c>
      <c r="BC228" s="1">
        <v>5.724070450097847E-2</v>
      </c>
      <c r="BD228" s="1">
        <v>0.45054945054945056</v>
      </c>
      <c r="BE228" s="1">
        <v>0.7407407407407407</v>
      </c>
      <c r="BF228" s="1">
        <v>1.2574850299401197</v>
      </c>
      <c r="BG228" s="1">
        <v>0.9285714285714286</v>
      </c>
      <c r="BH228" s="1" t="s">
        <v>0</v>
      </c>
      <c r="BI228" s="1">
        <v>0.15074946466809422</v>
      </c>
      <c r="BJ228" s="1">
        <v>15.886792452830187</v>
      </c>
      <c r="BK228" s="1">
        <v>1.3728813559322035</v>
      </c>
      <c r="BL228" s="1">
        <v>3.3928571428571423</v>
      </c>
      <c r="BM228" s="1">
        <v>129.39958592132504</v>
      </c>
      <c r="BN228" s="1">
        <v>0.85282338806567881</v>
      </c>
      <c r="BO228" s="1">
        <v>0.80530973451327448</v>
      </c>
    </row>
    <row r="229" spans="1:67">
      <c r="A229" s="1">
        <v>1</v>
      </c>
      <c r="B229" s="1" t="s">
        <v>55</v>
      </c>
      <c r="C229" s="1">
        <v>73</v>
      </c>
      <c r="D229" s="1">
        <v>9</v>
      </c>
      <c r="E229" s="1">
        <v>0</v>
      </c>
      <c r="F229" s="1" t="s">
        <v>0</v>
      </c>
      <c r="G229" s="1">
        <v>0</v>
      </c>
      <c r="H229" s="1">
        <v>1</v>
      </c>
      <c r="I229" s="1">
        <v>1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1</v>
      </c>
      <c r="Q229" s="1">
        <v>1</v>
      </c>
      <c r="R229" s="1">
        <v>0</v>
      </c>
      <c r="S229" s="1">
        <v>0</v>
      </c>
      <c r="T229" s="1">
        <v>1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 t="s">
        <v>0</v>
      </c>
      <c r="AA229" s="1">
        <v>14.3</v>
      </c>
      <c r="AB229" s="1">
        <v>44.1</v>
      </c>
      <c r="AC229" s="1">
        <v>4.8499999999999996</v>
      </c>
      <c r="AD229" s="1">
        <v>25.9</v>
      </c>
      <c r="AE229" s="1">
        <v>675.99</v>
      </c>
      <c r="AF229" s="1">
        <v>1838.8999999999999</v>
      </c>
      <c r="AG229" s="1">
        <v>166</v>
      </c>
      <c r="AH229" s="1">
        <v>22.144499999999997</v>
      </c>
      <c r="AI229" s="1">
        <v>27</v>
      </c>
      <c r="AJ229" s="1" t="s">
        <v>0</v>
      </c>
      <c r="AK229" s="1">
        <v>9</v>
      </c>
      <c r="AL229" s="1" t="s">
        <v>0</v>
      </c>
      <c r="AM229" s="1">
        <v>472</v>
      </c>
      <c r="AN229" s="1" t="s">
        <v>0</v>
      </c>
      <c r="AO229" s="1">
        <v>60.66</v>
      </c>
      <c r="AP229" s="1" t="s">
        <v>0</v>
      </c>
      <c r="AQ229" s="1" t="s">
        <v>0</v>
      </c>
      <c r="AR229" s="1">
        <v>189.3</v>
      </c>
      <c r="AS229" s="1">
        <v>180.5</v>
      </c>
      <c r="AT229" s="1">
        <v>130.9</v>
      </c>
      <c r="AU229" s="1">
        <v>0.74096385542168675</v>
      </c>
      <c r="AV229" s="1">
        <v>1.5229367298332817</v>
      </c>
      <c r="AW229" s="1">
        <v>0.41487050960735183</v>
      </c>
      <c r="AX229" s="1">
        <v>0.73745173745173753</v>
      </c>
      <c r="AY229" s="1">
        <v>0.46220566643101862</v>
      </c>
      <c r="AZ229" s="1">
        <v>0.98601398601398593</v>
      </c>
      <c r="BA229" s="1">
        <v>1.0181405895691609</v>
      </c>
      <c r="BB229" s="1">
        <v>1.0103092783505156</v>
      </c>
      <c r="BC229" s="1">
        <v>0.21764395139989434</v>
      </c>
      <c r="BD229" s="1" t="s">
        <v>0</v>
      </c>
      <c r="BE229" s="1" t="s">
        <v>0</v>
      </c>
      <c r="BF229" s="1" t="s">
        <v>0</v>
      </c>
      <c r="BG229" s="1" t="s">
        <v>0</v>
      </c>
      <c r="BH229" s="1" t="s">
        <v>0</v>
      </c>
      <c r="BI229" s="1" t="s">
        <v>0</v>
      </c>
      <c r="BJ229" s="1" t="s">
        <v>0</v>
      </c>
      <c r="BK229" s="1" t="s">
        <v>0</v>
      </c>
      <c r="BL229" s="1" t="s">
        <v>0</v>
      </c>
      <c r="BM229" s="1" t="s">
        <v>0</v>
      </c>
      <c r="BN229" s="1" t="s">
        <v>0</v>
      </c>
      <c r="BO229" s="1">
        <v>0.84668989547038331</v>
      </c>
    </row>
    <row r="230" spans="1:67">
      <c r="A230" s="1">
        <v>0</v>
      </c>
      <c r="B230" s="1" t="s">
        <v>56</v>
      </c>
      <c r="C230" s="1">
        <v>85</v>
      </c>
      <c r="D230" s="1" t="s">
        <v>0</v>
      </c>
      <c r="E230" s="1" t="s">
        <v>0</v>
      </c>
      <c r="F230" s="1">
        <v>14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1</v>
      </c>
      <c r="M230" s="1">
        <v>0</v>
      </c>
      <c r="N230" s="1">
        <v>0</v>
      </c>
      <c r="O230" s="1">
        <v>1</v>
      </c>
      <c r="P230" s="1">
        <v>1</v>
      </c>
      <c r="Q230" s="1">
        <v>0</v>
      </c>
      <c r="R230" s="1">
        <v>0</v>
      </c>
      <c r="S230" s="1">
        <v>0</v>
      </c>
      <c r="T230" s="1">
        <v>1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32.89</v>
      </c>
      <c r="AA230" s="1">
        <v>11.1</v>
      </c>
      <c r="AB230" s="1">
        <v>32.700000000000003</v>
      </c>
      <c r="AC230" s="1">
        <v>3.7</v>
      </c>
      <c r="AD230" s="1">
        <v>14</v>
      </c>
      <c r="AE230" s="1">
        <v>1079.3999999999999</v>
      </c>
      <c r="AF230" s="1">
        <v>253.40000000000003</v>
      </c>
      <c r="AG230" s="1">
        <v>143</v>
      </c>
      <c r="AH230" s="1">
        <v>60.480000000000004</v>
      </c>
      <c r="AI230" s="1">
        <v>39</v>
      </c>
      <c r="AJ230" s="1">
        <v>31</v>
      </c>
      <c r="AK230" s="1">
        <v>17</v>
      </c>
      <c r="AL230" s="1">
        <v>52</v>
      </c>
      <c r="AM230" s="1" t="s">
        <v>0</v>
      </c>
      <c r="AN230" s="1">
        <v>132</v>
      </c>
      <c r="AO230" s="1">
        <v>0.4</v>
      </c>
      <c r="AP230" s="1" t="s">
        <v>0</v>
      </c>
      <c r="AQ230" s="1" t="s">
        <v>0</v>
      </c>
      <c r="AR230" s="1">
        <v>7.4</v>
      </c>
      <c r="AS230" s="1">
        <v>31.74</v>
      </c>
      <c r="AT230" s="1">
        <v>516.1</v>
      </c>
      <c r="AU230" s="1">
        <v>1.4055944055944056</v>
      </c>
      <c r="AV230" s="1">
        <v>0.44844821196961288</v>
      </c>
      <c r="AW230" s="1">
        <v>0.90084325396825393</v>
      </c>
      <c r="AX230" s="1">
        <v>0.51071428571428579</v>
      </c>
      <c r="AY230" s="1">
        <v>0.63768745067087618</v>
      </c>
      <c r="AZ230" s="1">
        <v>0.95495495495495497</v>
      </c>
      <c r="BA230" s="1">
        <v>0.96636085626911306</v>
      </c>
      <c r="BB230" s="1">
        <v>0.97027027027027013</v>
      </c>
      <c r="BC230" s="1">
        <v>3.8648648648648649</v>
      </c>
      <c r="BD230" s="1">
        <v>1.1282051282051282</v>
      </c>
      <c r="BE230" s="1">
        <v>0.93548387096774188</v>
      </c>
      <c r="BF230" s="1" t="s">
        <v>0</v>
      </c>
      <c r="BG230" s="1" t="s">
        <v>0</v>
      </c>
      <c r="BH230" s="1" t="s">
        <v>0</v>
      </c>
      <c r="BI230" s="1" t="s">
        <v>0</v>
      </c>
      <c r="BJ230" s="1" t="s">
        <v>0</v>
      </c>
      <c r="BK230" s="1" t="s">
        <v>0</v>
      </c>
      <c r="BL230" s="1" t="s">
        <v>0</v>
      </c>
      <c r="BM230" s="1" t="s">
        <v>0</v>
      </c>
      <c r="BN230" s="1" t="s">
        <v>0</v>
      </c>
      <c r="BO230" s="1">
        <v>0.52061855670103097</v>
      </c>
    </row>
    <row r="231" spans="1:67">
      <c r="A231" s="1">
        <v>0</v>
      </c>
      <c r="B231" s="1" t="s">
        <v>55</v>
      </c>
      <c r="C231" s="1">
        <v>49</v>
      </c>
      <c r="D231" s="1" t="s">
        <v>0</v>
      </c>
      <c r="E231" s="1" t="s">
        <v>0</v>
      </c>
      <c r="F231" s="1">
        <v>10</v>
      </c>
      <c r="G231" s="1">
        <v>1</v>
      </c>
      <c r="H231" s="1">
        <v>1</v>
      </c>
      <c r="I231" s="1">
        <v>1</v>
      </c>
      <c r="J231" s="1">
        <v>0</v>
      </c>
      <c r="K231" s="1">
        <v>0</v>
      </c>
      <c r="L231" s="1">
        <v>1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1</v>
      </c>
      <c r="X231" s="1">
        <v>0</v>
      </c>
      <c r="Y231" s="1">
        <v>0</v>
      </c>
      <c r="Z231" s="1" t="s">
        <v>0</v>
      </c>
      <c r="AA231" s="1">
        <v>13.3</v>
      </c>
      <c r="AB231" s="1">
        <v>39.299999999999997</v>
      </c>
      <c r="AC231" s="1">
        <v>4.67</v>
      </c>
      <c r="AD231" s="1">
        <v>15.2</v>
      </c>
      <c r="AE231" s="1">
        <v>1401.44</v>
      </c>
      <c r="AF231" s="1">
        <v>69.007999999999996</v>
      </c>
      <c r="AG231" s="1">
        <v>313</v>
      </c>
      <c r="AH231" s="1">
        <v>45.143999999999998</v>
      </c>
      <c r="AI231" s="1">
        <v>43</v>
      </c>
      <c r="AJ231" s="1">
        <v>38</v>
      </c>
      <c r="AK231" s="1">
        <v>63</v>
      </c>
      <c r="AL231" s="1">
        <v>71</v>
      </c>
      <c r="AM231" s="1">
        <v>252</v>
      </c>
      <c r="AN231" s="1">
        <v>142</v>
      </c>
      <c r="AO231" s="1">
        <v>0.18</v>
      </c>
      <c r="AP231" s="1">
        <v>7.0000000000000001E-3</v>
      </c>
      <c r="AQ231" s="1">
        <v>6.2E-2</v>
      </c>
      <c r="AR231" s="1">
        <v>31.9</v>
      </c>
      <c r="AS231" s="1">
        <v>34.630000000000003</v>
      </c>
      <c r="AT231" s="1">
        <v>237.2</v>
      </c>
      <c r="AU231" s="1">
        <v>1.3514376996805111</v>
      </c>
      <c r="AV231" s="1">
        <v>0.93842761730791191</v>
      </c>
      <c r="AW231" s="1">
        <v>1.1370281765018606</v>
      </c>
      <c r="AX231" s="1">
        <v>0.95394736842105265</v>
      </c>
      <c r="AY231" s="1">
        <v>1.1493594945513563</v>
      </c>
      <c r="AZ231" s="1">
        <v>0.99248120300751874</v>
      </c>
      <c r="BA231" s="1">
        <v>1.0076335877862597</v>
      </c>
      <c r="BB231" s="1">
        <v>0.98929336188436834</v>
      </c>
      <c r="BC231" s="1">
        <v>0.15673981191222572</v>
      </c>
      <c r="BD231" s="1" t="s">
        <v>0</v>
      </c>
      <c r="BE231" s="1" t="s">
        <v>0</v>
      </c>
      <c r="BF231" s="1" t="s">
        <v>0</v>
      </c>
      <c r="BG231" s="1" t="s">
        <v>0</v>
      </c>
      <c r="BH231" s="1" t="s">
        <v>0</v>
      </c>
      <c r="BI231" s="1">
        <v>0.352112676056338</v>
      </c>
      <c r="BJ231" s="1">
        <v>5</v>
      </c>
      <c r="BK231" s="1" t="s">
        <v>0</v>
      </c>
      <c r="BL231" s="1">
        <v>1.1290322580645162</v>
      </c>
      <c r="BM231" s="1">
        <v>9.7025700259890255E-2</v>
      </c>
      <c r="BN231" s="1">
        <v>1.9709106239460372</v>
      </c>
      <c r="BO231" s="1">
        <v>0.8214285714285714</v>
      </c>
    </row>
    <row r="232" spans="1:67">
      <c r="A232" s="1">
        <v>0</v>
      </c>
      <c r="B232" s="1" t="s">
        <v>55</v>
      </c>
      <c r="C232" s="1">
        <v>81</v>
      </c>
      <c r="D232" s="1" t="s">
        <v>0</v>
      </c>
      <c r="E232" s="1" t="s">
        <v>0</v>
      </c>
      <c r="F232" s="1">
        <v>29</v>
      </c>
      <c r="G232" s="1">
        <v>0</v>
      </c>
      <c r="H232" s="1">
        <v>1</v>
      </c>
      <c r="I232" s="1">
        <v>1</v>
      </c>
      <c r="J232" s="1">
        <v>0</v>
      </c>
      <c r="K232" s="1">
        <v>0</v>
      </c>
      <c r="L232" s="1">
        <v>1</v>
      </c>
      <c r="M232" s="1">
        <v>0</v>
      </c>
      <c r="N232" s="1">
        <v>0</v>
      </c>
      <c r="O232" s="1">
        <v>1</v>
      </c>
      <c r="P232" s="1">
        <v>1</v>
      </c>
      <c r="Q232" s="1">
        <v>1</v>
      </c>
      <c r="R232" s="1">
        <v>0</v>
      </c>
      <c r="S232" s="1">
        <v>0</v>
      </c>
      <c r="T232" s="1">
        <v>1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19.53</v>
      </c>
      <c r="AA232" s="1">
        <v>9.08</v>
      </c>
      <c r="AB232" s="1">
        <v>28.8</v>
      </c>
      <c r="AC232" s="1">
        <v>3.42</v>
      </c>
      <c r="AD232" s="1">
        <v>32.299999999999997</v>
      </c>
      <c r="AE232" s="1">
        <v>2923.1499999999996</v>
      </c>
      <c r="AF232" s="1">
        <v>207.68899999999996</v>
      </c>
      <c r="AG232" s="1">
        <v>256</v>
      </c>
      <c r="AH232" s="1">
        <v>89.147999999999982</v>
      </c>
      <c r="AI232" s="1">
        <v>13</v>
      </c>
      <c r="AJ232" s="1">
        <v>6</v>
      </c>
      <c r="AK232" s="1">
        <v>21</v>
      </c>
      <c r="AL232" s="1">
        <v>91</v>
      </c>
      <c r="AM232" s="1">
        <v>456</v>
      </c>
      <c r="AN232" s="1">
        <v>139</v>
      </c>
      <c r="AO232" s="1">
        <v>4.53</v>
      </c>
      <c r="AP232" s="1">
        <v>0.23400000000000001</v>
      </c>
      <c r="AQ232" s="1">
        <v>3.56</v>
      </c>
      <c r="AR232" s="1">
        <v>323.2</v>
      </c>
      <c r="AS232" s="1">
        <v>279.8</v>
      </c>
      <c r="AT232" s="1">
        <v>987.4</v>
      </c>
      <c r="AU232" s="1">
        <v>0.5703125</v>
      </c>
      <c r="AV232" s="1">
        <v>0.3079691428766913</v>
      </c>
      <c r="AW232" s="1">
        <v>0.93246062727150369</v>
      </c>
      <c r="AX232" s="1">
        <v>0.37461300309597523</v>
      </c>
      <c r="AY232" s="1">
        <v>1.048683367920304</v>
      </c>
      <c r="AZ232" s="1">
        <v>1.1563876651982379</v>
      </c>
      <c r="BA232" s="1">
        <v>1.1111111111111112</v>
      </c>
      <c r="BB232" s="1">
        <v>1.1432748538011697</v>
      </c>
      <c r="BC232" s="1">
        <v>0.16398514851485149</v>
      </c>
      <c r="BD232" s="1">
        <v>0.46153846153846156</v>
      </c>
      <c r="BE232" s="1">
        <v>1.1666666666666667</v>
      </c>
      <c r="BF232" s="1">
        <v>0.80952380952380953</v>
      </c>
      <c r="BG232" s="1">
        <v>0.80219780219780223</v>
      </c>
      <c r="BH232" s="1" t="s">
        <v>0</v>
      </c>
      <c r="BI232" s="1">
        <v>0.30935251798561153</v>
      </c>
      <c r="BJ232" s="1" t="s">
        <v>0</v>
      </c>
      <c r="BK232" s="1">
        <v>0.29914529914529914</v>
      </c>
      <c r="BL232" s="1" t="s">
        <v>0</v>
      </c>
      <c r="BM232" s="1">
        <v>0.30929235167977126</v>
      </c>
      <c r="BN232" s="1" t="s">
        <v>0</v>
      </c>
      <c r="BO232" s="1">
        <v>0.56637168141592931</v>
      </c>
    </row>
    <row r="233" spans="1:67">
      <c r="A233" s="1">
        <v>0</v>
      </c>
      <c r="B233" s="1" t="s">
        <v>56</v>
      </c>
      <c r="C233" s="1">
        <v>80</v>
      </c>
      <c r="D233" s="1" t="s">
        <v>0</v>
      </c>
      <c r="E233" s="1" t="s">
        <v>0</v>
      </c>
      <c r="F233" s="1">
        <v>14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1</v>
      </c>
      <c r="N233" s="1">
        <v>1</v>
      </c>
      <c r="O233" s="1">
        <v>1</v>
      </c>
      <c r="P233" s="1">
        <v>1</v>
      </c>
      <c r="Q233" s="1">
        <v>0</v>
      </c>
      <c r="R233" s="1">
        <v>0</v>
      </c>
      <c r="S233" s="1">
        <v>0</v>
      </c>
      <c r="T233" s="1">
        <v>1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 t="s">
        <v>0</v>
      </c>
      <c r="AA233" s="1">
        <v>11.5</v>
      </c>
      <c r="AB233" s="1">
        <v>35.4</v>
      </c>
      <c r="AC233" s="1">
        <v>4.26</v>
      </c>
      <c r="AD233" s="1">
        <v>5.63</v>
      </c>
      <c r="AE233" s="1">
        <v>301.20499999999998</v>
      </c>
      <c r="AF233" s="1">
        <v>197.04999999999998</v>
      </c>
      <c r="AG233" s="1">
        <v>234</v>
      </c>
      <c r="AH233" s="1">
        <v>63.619</v>
      </c>
      <c r="AI233" s="1">
        <v>43</v>
      </c>
      <c r="AJ233" s="1">
        <v>27</v>
      </c>
      <c r="AK233" s="1">
        <v>47</v>
      </c>
      <c r="AL233" s="1">
        <v>34</v>
      </c>
      <c r="AM233" s="1">
        <v>360</v>
      </c>
      <c r="AN233" s="1">
        <v>61</v>
      </c>
      <c r="AO233" s="1">
        <v>0.4</v>
      </c>
      <c r="AP233" s="1">
        <v>2.8000000000000001E-2</v>
      </c>
      <c r="AQ233" s="1">
        <v>0.56599999999999995</v>
      </c>
      <c r="AR233" s="1">
        <v>69.2</v>
      </c>
      <c r="AS233" s="1">
        <v>29.83</v>
      </c>
      <c r="AT233" s="1">
        <v>760.8</v>
      </c>
      <c r="AU233" s="1">
        <v>1.3760683760683761</v>
      </c>
      <c r="AV233" s="1">
        <v>1.508052655168407</v>
      </c>
      <c r="AW233" s="1">
        <v>1.199688772222135</v>
      </c>
      <c r="AX233" s="1">
        <v>1.3161634103019539</v>
      </c>
      <c r="AY233" s="1">
        <v>1.0002841918294851</v>
      </c>
      <c r="AZ233" s="1">
        <v>0.95652173913043481</v>
      </c>
      <c r="BA233" s="1">
        <v>0.96045197740112997</v>
      </c>
      <c r="BB233" s="1">
        <v>0.93896713615023475</v>
      </c>
      <c r="BC233" s="1">
        <v>0.23554913294797689</v>
      </c>
      <c r="BD233" s="1">
        <v>0.79069767441860461</v>
      </c>
      <c r="BE233" s="1">
        <v>1.3333333333333333</v>
      </c>
      <c r="BF233" s="1">
        <v>2.2765957446808511</v>
      </c>
      <c r="BG233" s="1">
        <v>1.2941176470588236</v>
      </c>
      <c r="BH233" s="1">
        <v>1.1055555555555556</v>
      </c>
      <c r="BI233" s="1">
        <v>1.1639344262295082</v>
      </c>
      <c r="BJ233" s="1" t="s">
        <v>0</v>
      </c>
      <c r="BK233" s="1" t="s">
        <v>0</v>
      </c>
      <c r="BL233" s="1" t="s">
        <v>0</v>
      </c>
      <c r="BM233" s="1" t="s">
        <v>0</v>
      </c>
      <c r="BN233" s="1" t="s">
        <v>0</v>
      </c>
      <c r="BO233" s="1">
        <v>0.61290322580645162</v>
      </c>
    </row>
    <row r="234" spans="1:67">
      <c r="A234" s="1">
        <v>0</v>
      </c>
      <c r="B234" s="1" t="s">
        <v>55</v>
      </c>
      <c r="C234" s="1">
        <v>74</v>
      </c>
      <c r="D234" s="1" t="s">
        <v>0</v>
      </c>
      <c r="E234" s="1" t="s">
        <v>0</v>
      </c>
      <c r="F234" s="1">
        <v>15</v>
      </c>
      <c r="G234" s="1">
        <v>1</v>
      </c>
      <c r="H234" s="1">
        <v>1</v>
      </c>
      <c r="I234" s="1">
        <v>0</v>
      </c>
      <c r="J234" s="1">
        <v>0</v>
      </c>
      <c r="K234" s="1">
        <v>0</v>
      </c>
      <c r="L234" s="1">
        <v>1</v>
      </c>
      <c r="M234" s="1">
        <v>0</v>
      </c>
      <c r="N234" s="1">
        <v>0</v>
      </c>
      <c r="O234" s="1">
        <v>1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1</v>
      </c>
      <c r="X234" s="1">
        <v>0</v>
      </c>
      <c r="Y234" s="1">
        <v>0</v>
      </c>
      <c r="Z234" s="1" t="s">
        <v>0</v>
      </c>
      <c r="AA234" s="1">
        <v>13.3</v>
      </c>
      <c r="AB234" s="1">
        <v>38.700000000000003</v>
      </c>
      <c r="AC234" s="1">
        <v>4.45</v>
      </c>
      <c r="AD234" s="1">
        <v>11.7</v>
      </c>
      <c r="AE234" s="1">
        <v>838.89</v>
      </c>
      <c r="AF234" s="1">
        <v>238.67999999999998</v>
      </c>
      <c r="AG234" s="1">
        <v>227</v>
      </c>
      <c r="AH234" s="1">
        <v>83.420999999999992</v>
      </c>
      <c r="AI234" s="1">
        <v>43</v>
      </c>
      <c r="AJ234" s="1">
        <v>29</v>
      </c>
      <c r="AK234" s="1">
        <v>340</v>
      </c>
      <c r="AL234" s="1">
        <v>72</v>
      </c>
      <c r="AM234" s="1">
        <v>275</v>
      </c>
      <c r="AN234" s="1">
        <v>23</v>
      </c>
      <c r="AO234" s="1">
        <v>0.32</v>
      </c>
      <c r="AP234" s="1">
        <v>2.5000000000000001E-2</v>
      </c>
      <c r="AQ234" s="1">
        <v>0.217</v>
      </c>
      <c r="AR234" s="1">
        <v>22.4</v>
      </c>
      <c r="AS234" s="1">
        <v>101.9</v>
      </c>
      <c r="AT234" s="1">
        <v>565.29999999999995</v>
      </c>
      <c r="AU234" s="1">
        <v>0.83259911894273131</v>
      </c>
      <c r="AV234" s="1">
        <v>1.5274708245419542</v>
      </c>
      <c r="AW234" s="1">
        <v>0.87124345188861319</v>
      </c>
      <c r="AX234" s="1">
        <v>1.3504273504273505</v>
      </c>
      <c r="AY234" s="1">
        <v>0.89366515837104088</v>
      </c>
      <c r="AZ234" s="1">
        <v>0.95488721804511267</v>
      </c>
      <c r="BA234" s="1">
        <v>0.94573643410852715</v>
      </c>
      <c r="BB234" s="1">
        <v>0.94157303370786527</v>
      </c>
      <c r="BC234" s="1">
        <v>1.0625</v>
      </c>
      <c r="BD234" s="1">
        <v>1.1162790697674418</v>
      </c>
      <c r="BE234" s="1">
        <v>0.96551724137931039</v>
      </c>
      <c r="BF234" s="1">
        <v>0.5794117647058824</v>
      </c>
      <c r="BG234" s="1">
        <v>1.0833333333333333</v>
      </c>
      <c r="BH234" s="1" t="s">
        <v>0</v>
      </c>
      <c r="BI234" s="1" t="s">
        <v>0</v>
      </c>
      <c r="BJ234" s="1" t="s">
        <v>0</v>
      </c>
      <c r="BK234" s="1">
        <v>1.1199999999999999</v>
      </c>
      <c r="BL234" s="1" t="s">
        <v>0</v>
      </c>
      <c r="BM234" s="1">
        <v>0.27870461236506378</v>
      </c>
      <c r="BN234" s="1">
        <v>3.5167167875464358</v>
      </c>
      <c r="BO234" s="1">
        <v>0.88461538461538458</v>
      </c>
    </row>
    <row r="235" spans="1:67">
      <c r="A235" s="1">
        <v>0</v>
      </c>
      <c r="B235" s="1" t="s">
        <v>56</v>
      </c>
      <c r="C235" s="1">
        <v>51</v>
      </c>
      <c r="D235" s="1" t="s">
        <v>0</v>
      </c>
      <c r="E235" s="1" t="s">
        <v>0</v>
      </c>
      <c r="F235" s="1">
        <v>11</v>
      </c>
      <c r="G235" s="1">
        <v>1</v>
      </c>
      <c r="H235" s="1">
        <v>1</v>
      </c>
      <c r="I235" s="1">
        <v>0</v>
      </c>
      <c r="J235" s="1">
        <v>1</v>
      </c>
      <c r="K235" s="1">
        <v>0</v>
      </c>
      <c r="L235" s="1">
        <v>0</v>
      </c>
      <c r="M235" s="1">
        <v>0</v>
      </c>
      <c r="N235" s="1">
        <v>0</v>
      </c>
      <c r="O235" s="1">
        <v>1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1</v>
      </c>
      <c r="X235" s="1">
        <v>0</v>
      </c>
      <c r="Y235" s="1">
        <v>0</v>
      </c>
      <c r="Z235" s="1" t="s">
        <v>0</v>
      </c>
      <c r="AA235" s="1">
        <v>13</v>
      </c>
      <c r="AB235" s="1">
        <v>37.700000000000003</v>
      </c>
      <c r="AC235" s="1">
        <v>4.3600000000000003</v>
      </c>
      <c r="AD235" s="1">
        <v>5.31</v>
      </c>
      <c r="AE235" s="1">
        <v>376.47899999999998</v>
      </c>
      <c r="AF235" s="1">
        <v>105.13799999999999</v>
      </c>
      <c r="AG235" s="1">
        <v>232</v>
      </c>
      <c r="AH235" s="1">
        <v>45.71909999999999</v>
      </c>
      <c r="AI235" s="1">
        <v>20</v>
      </c>
      <c r="AJ235" s="1">
        <v>27</v>
      </c>
      <c r="AK235" s="1">
        <v>101</v>
      </c>
      <c r="AL235" s="1">
        <v>84</v>
      </c>
      <c r="AM235" s="1">
        <v>367</v>
      </c>
      <c r="AN235" s="1">
        <v>31</v>
      </c>
      <c r="AO235" s="1">
        <v>0.81</v>
      </c>
      <c r="AP235" s="1">
        <v>4.0000000000000001E-3</v>
      </c>
      <c r="AQ235" s="1">
        <v>5.8000000000000003E-2</v>
      </c>
      <c r="AR235" s="1">
        <v>40.5</v>
      </c>
      <c r="AS235" s="1">
        <v>86.05</v>
      </c>
      <c r="AT235" s="1">
        <v>836</v>
      </c>
      <c r="AU235" s="1">
        <v>0.36767241379310345</v>
      </c>
      <c r="AV235" s="1">
        <v>1.7416376477838071</v>
      </c>
      <c r="AW235" s="1">
        <v>1.1947829244232717</v>
      </c>
      <c r="AX235" s="1">
        <v>1.856873822975518</v>
      </c>
      <c r="AY235" s="1">
        <v>2.3820502577564722</v>
      </c>
      <c r="AZ235" s="1">
        <v>0.96153846153846156</v>
      </c>
      <c r="BA235" s="1">
        <v>0.9389920424403182</v>
      </c>
      <c r="BB235" s="1">
        <v>0.93119266055045857</v>
      </c>
      <c r="BC235" s="1">
        <v>0.35061728395061725</v>
      </c>
      <c r="BD235" s="1" t="s">
        <v>0</v>
      </c>
      <c r="BE235" s="1" t="s">
        <v>0</v>
      </c>
      <c r="BF235" s="1" t="s">
        <v>0</v>
      </c>
      <c r="BG235" s="1" t="s">
        <v>0</v>
      </c>
      <c r="BH235" s="1">
        <v>1.5122615803814714</v>
      </c>
      <c r="BI235" s="1" t="s">
        <v>0</v>
      </c>
      <c r="BJ235" s="1" t="s">
        <v>0</v>
      </c>
      <c r="BK235" s="1">
        <v>1.25</v>
      </c>
      <c r="BL235" s="1" t="s">
        <v>0</v>
      </c>
      <c r="BM235" s="1" t="s">
        <v>0</v>
      </c>
      <c r="BN235" s="1">
        <v>0.54186602870813394</v>
      </c>
      <c r="BO235" s="1">
        <v>1</v>
      </c>
    </row>
    <row r="236" spans="1:67">
      <c r="A236" s="1">
        <v>0</v>
      </c>
      <c r="B236" s="1" t="s">
        <v>55</v>
      </c>
      <c r="C236" s="1">
        <v>62</v>
      </c>
      <c r="D236" s="1" t="s">
        <v>0</v>
      </c>
      <c r="E236" s="1" t="s">
        <v>0</v>
      </c>
      <c r="F236" s="1">
        <v>15</v>
      </c>
      <c r="G236" s="1">
        <v>0</v>
      </c>
      <c r="H236" s="1">
        <v>1</v>
      </c>
      <c r="I236" s="1">
        <v>1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1</v>
      </c>
      <c r="P236" s="1">
        <v>1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 t="s">
        <v>0</v>
      </c>
      <c r="X236" s="1">
        <v>0</v>
      </c>
      <c r="Y236" s="1">
        <v>0</v>
      </c>
      <c r="Z236" s="1">
        <v>25.89</v>
      </c>
      <c r="AA236" s="1">
        <v>15.2</v>
      </c>
      <c r="AB236" s="1">
        <v>43.9</v>
      </c>
      <c r="AC236" s="1">
        <v>5.01</v>
      </c>
      <c r="AD236" s="1">
        <v>5.67</v>
      </c>
      <c r="AE236" s="1">
        <v>451.33199999999994</v>
      </c>
      <c r="AF236" s="1">
        <v>79.947000000000003</v>
      </c>
      <c r="AG236" s="1">
        <v>173</v>
      </c>
      <c r="AH236" s="1">
        <v>33.6798</v>
      </c>
      <c r="AI236" s="1">
        <v>39</v>
      </c>
      <c r="AJ236" s="1">
        <v>22</v>
      </c>
      <c r="AK236" s="1" t="s">
        <v>0</v>
      </c>
      <c r="AL236" s="1">
        <v>48</v>
      </c>
      <c r="AM236" s="1">
        <v>330</v>
      </c>
      <c r="AN236" s="1">
        <v>146</v>
      </c>
      <c r="AO236" s="1">
        <v>0.63</v>
      </c>
      <c r="AP236" s="1">
        <v>8.9999999999999993E-3</v>
      </c>
      <c r="AQ236" s="1">
        <v>0.14799999999999999</v>
      </c>
      <c r="AR236" s="1">
        <v>69.8</v>
      </c>
      <c r="AS236" s="1">
        <v>160.4</v>
      </c>
      <c r="AT236" s="1">
        <v>1761</v>
      </c>
      <c r="AU236" s="1">
        <v>1.2947976878612717</v>
      </c>
      <c r="AV236" s="1">
        <v>1.0344712982903939</v>
      </c>
      <c r="AW236" s="1">
        <v>1.3160707605152051</v>
      </c>
      <c r="AX236" s="1">
        <v>1.0423280423280423</v>
      </c>
      <c r="AY236" s="1">
        <v>0.85751810574505605</v>
      </c>
      <c r="AZ236" s="1">
        <v>1.0394736842105263</v>
      </c>
      <c r="BA236" s="1">
        <v>1.0592255125284737</v>
      </c>
      <c r="BB236" s="1">
        <v>1.0598802395209581</v>
      </c>
      <c r="BC236" s="1">
        <v>3.2951289398280799E-2</v>
      </c>
      <c r="BD236" s="1" t="s">
        <v>0</v>
      </c>
      <c r="BE236" s="1" t="s">
        <v>0</v>
      </c>
      <c r="BF236" s="1" t="s">
        <v>0</v>
      </c>
      <c r="BG236" s="1" t="s">
        <v>0</v>
      </c>
      <c r="BH236" s="1">
        <v>1.1333333333333333</v>
      </c>
      <c r="BI236" s="1">
        <v>0.20547945205479451</v>
      </c>
      <c r="BJ236" s="1">
        <v>3.4603174603174605</v>
      </c>
      <c r="BK236" s="1">
        <v>0.66666666666666674</v>
      </c>
      <c r="BL236" s="1">
        <v>1</v>
      </c>
      <c r="BM236" s="1">
        <v>4.1327930174563585</v>
      </c>
      <c r="BN236" s="1" t="s">
        <v>0</v>
      </c>
      <c r="BO236" s="1">
        <v>0.77215189873417711</v>
      </c>
    </row>
    <row r="237" spans="1:67">
      <c r="A237" s="1">
        <v>1</v>
      </c>
      <c r="B237" s="1" t="s">
        <v>56</v>
      </c>
      <c r="C237" s="1">
        <v>75</v>
      </c>
      <c r="D237" s="1">
        <v>12</v>
      </c>
      <c r="E237" s="1">
        <v>9</v>
      </c>
      <c r="F237" s="1" t="s">
        <v>0</v>
      </c>
      <c r="G237" s="1" t="s">
        <v>0</v>
      </c>
      <c r="H237" s="1" t="s">
        <v>0</v>
      </c>
      <c r="I237" s="1" t="s">
        <v>0</v>
      </c>
      <c r="J237" s="1" t="s">
        <v>0</v>
      </c>
      <c r="K237" s="1" t="s">
        <v>0</v>
      </c>
      <c r="L237" s="1" t="s">
        <v>0</v>
      </c>
      <c r="M237" s="1" t="s">
        <v>0</v>
      </c>
      <c r="N237" s="1" t="s">
        <v>0</v>
      </c>
      <c r="O237" s="1">
        <v>1</v>
      </c>
      <c r="P237" s="1">
        <v>0</v>
      </c>
      <c r="Q237" s="1">
        <v>1</v>
      </c>
      <c r="R237" s="1">
        <v>0</v>
      </c>
      <c r="S237" s="1">
        <v>1</v>
      </c>
      <c r="T237" s="1">
        <v>1</v>
      </c>
      <c r="U237" s="1">
        <v>1</v>
      </c>
      <c r="V237" s="1">
        <v>0</v>
      </c>
      <c r="W237" s="1">
        <v>1</v>
      </c>
      <c r="X237" s="1">
        <v>0</v>
      </c>
      <c r="Y237" s="1">
        <v>0</v>
      </c>
      <c r="Z237" s="1">
        <v>27.06</v>
      </c>
      <c r="AA237" s="1">
        <v>8.07</v>
      </c>
      <c r="AB237" s="1">
        <v>25</v>
      </c>
      <c r="AC237" s="1">
        <v>2.74</v>
      </c>
      <c r="AD237" s="1">
        <v>20.9</v>
      </c>
      <c r="AE237" s="1">
        <v>1824.5699999999997</v>
      </c>
      <c r="AF237" s="1">
        <v>73.567999999999998</v>
      </c>
      <c r="AG237" s="1">
        <v>121</v>
      </c>
      <c r="AH237" s="1">
        <v>160.09399999999999</v>
      </c>
      <c r="AI237" s="1">
        <v>16</v>
      </c>
      <c r="AJ237" s="1">
        <v>4</v>
      </c>
      <c r="AK237" s="1">
        <v>122</v>
      </c>
      <c r="AL237" s="1">
        <v>239</v>
      </c>
      <c r="AM237" s="1">
        <v>637</v>
      </c>
      <c r="AN237" s="1">
        <v>47</v>
      </c>
      <c r="AO237" s="1">
        <v>2.6</v>
      </c>
      <c r="AP237" s="1">
        <v>0.114</v>
      </c>
      <c r="AQ237" s="1">
        <v>0.70599999999999996</v>
      </c>
      <c r="AR237" s="1">
        <v>91</v>
      </c>
      <c r="AS237" s="1">
        <v>92.3</v>
      </c>
      <c r="AT237" s="1">
        <v>1074</v>
      </c>
      <c r="AU237" s="1">
        <v>1.165289256198347</v>
      </c>
      <c r="AV237" s="1">
        <v>0.40099311070553617</v>
      </c>
      <c r="AW237" s="1">
        <v>9.6955538621060128E-2</v>
      </c>
      <c r="AX237" s="1">
        <v>0.37320574162679426</v>
      </c>
      <c r="AY237" s="1">
        <v>0.1929643323183993</v>
      </c>
      <c r="AZ237" s="1">
        <v>1.0867410161090458</v>
      </c>
      <c r="BA237" s="1">
        <v>1.048</v>
      </c>
      <c r="BB237" s="1">
        <v>1.0912408759124088</v>
      </c>
      <c r="BC237" s="1">
        <v>1.6428571428571428</v>
      </c>
      <c r="BD237" s="1" t="s">
        <v>0</v>
      </c>
      <c r="BE237" s="1" t="s">
        <v>0</v>
      </c>
      <c r="BF237" s="1" t="s">
        <v>0</v>
      </c>
      <c r="BG237" s="1" t="s">
        <v>0</v>
      </c>
      <c r="BH237" s="1" t="s">
        <v>0</v>
      </c>
      <c r="BI237" s="1" t="s">
        <v>0</v>
      </c>
      <c r="BJ237" s="1" t="s">
        <v>0</v>
      </c>
      <c r="BK237" s="1" t="s">
        <v>0</v>
      </c>
      <c r="BL237" s="1" t="s">
        <v>0</v>
      </c>
      <c r="BM237" s="1" t="s">
        <v>0</v>
      </c>
      <c r="BN237" s="1">
        <v>1.0931098696461825</v>
      </c>
      <c r="BO237" s="1">
        <v>0.63862332695984692</v>
      </c>
    </row>
    <row r="238" spans="1:67">
      <c r="A238" s="1">
        <v>1</v>
      </c>
      <c r="B238" s="1" t="s">
        <v>56</v>
      </c>
      <c r="C238" s="1">
        <v>48</v>
      </c>
      <c r="D238" s="1">
        <v>19</v>
      </c>
      <c r="E238" s="1">
        <v>6</v>
      </c>
      <c r="F238" s="1" t="s">
        <v>0</v>
      </c>
      <c r="G238" s="1">
        <v>0</v>
      </c>
      <c r="H238" s="1">
        <v>1</v>
      </c>
      <c r="I238" s="1">
        <v>1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1</v>
      </c>
      <c r="V238" s="1">
        <v>0</v>
      </c>
      <c r="W238" s="1">
        <v>1</v>
      </c>
      <c r="X238" s="1">
        <v>0</v>
      </c>
      <c r="Y238" s="1">
        <v>0</v>
      </c>
      <c r="Z238" s="1" t="s">
        <v>0</v>
      </c>
      <c r="AA238" s="1">
        <v>12.2</v>
      </c>
      <c r="AB238" s="1">
        <v>37</v>
      </c>
      <c r="AC238" s="1">
        <v>4.3899999999999997</v>
      </c>
      <c r="AD238" s="1">
        <v>10.7</v>
      </c>
      <c r="AE238" s="1">
        <v>962.99999999999989</v>
      </c>
      <c r="AF238" s="1">
        <v>86.135000000000005</v>
      </c>
      <c r="AG238" s="1">
        <v>262</v>
      </c>
      <c r="AH238" s="1">
        <v>18.404</v>
      </c>
      <c r="AI238" s="1">
        <v>30</v>
      </c>
      <c r="AJ238" s="1">
        <v>25</v>
      </c>
      <c r="AK238" s="1">
        <v>76</v>
      </c>
      <c r="AL238" s="1">
        <v>63</v>
      </c>
      <c r="AM238" s="1">
        <v>482</v>
      </c>
      <c r="AN238" s="1">
        <v>361</v>
      </c>
      <c r="AO238" s="1">
        <v>0.39</v>
      </c>
      <c r="AP238" s="1">
        <v>3.0000000000000001E-3</v>
      </c>
      <c r="AQ238" s="1">
        <v>0.11600000000000001</v>
      </c>
      <c r="AR238" s="1">
        <v>259.5</v>
      </c>
      <c r="AS238" s="1">
        <v>62.16</v>
      </c>
      <c r="AT238" s="1">
        <v>491.7</v>
      </c>
      <c r="AU238" s="1">
        <v>0.66030534351145043</v>
      </c>
      <c r="AV238" s="1">
        <v>1.8697923156801666</v>
      </c>
      <c r="AW238" s="1">
        <v>5.3937730928059118</v>
      </c>
      <c r="AX238" s="1">
        <v>1.8971962616822431</v>
      </c>
      <c r="AY238" s="1">
        <v>0.85079236082893128</v>
      </c>
      <c r="AZ238" s="1">
        <v>0.75081967213114764</v>
      </c>
      <c r="BA238" s="1">
        <v>0.75135135135135134</v>
      </c>
      <c r="BB238" s="1">
        <v>0.72209567198177682</v>
      </c>
      <c r="BC238" s="1">
        <v>5.0481695568400771E-2</v>
      </c>
      <c r="BD238" s="1">
        <v>0.96666666666666667</v>
      </c>
      <c r="BE238" s="1">
        <v>1.04</v>
      </c>
      <c r="BF238" s="1">
        <v>1.118421052631579</v>
      </c>
      <c r="BG238" s="1">
        <v>0.79365079365079361</v>
      </c>
      <c r="BH238" s="1">
        <v>1.5518672199170125</v>
      </c>
      <c r="BI238" s="1">
        <v>1.1883656509695291</v>
      </c>
      <c r="BJ238" s="1">
        <v>8.5128205128205128</v>
      </c>
      <c r="BK238" s="1">
        <v>5.9999999999999991</v>
      </c>
      <c r="BL238" s="1">
        <v>1.603448275862069</v>
      </c>
      <c r="BM238" s="1">
        <v>11.774453024453024</v>
      </c>
      <c r="BN238" s="1">
        <v>4.3807199511897501</v>
      </c>
      <c r="BO238" s="1">
        <v>0.9464285714285714</v>
      </c>
    </row>
    <row r="239" spans="1:67">
      <c r="A239" s="1">
        <v>1</v>
      </c>
      <c r="B239" s="1" t="s">
        <v>55</v>
      </c>
      <c r="C239" s="1">
        <v>80</v>
      </c>
      <c r="D239" s="1">
        <v>11</v>
      </c>
      <c r="E239" s="1">
        <v>3</v>
      </c>
      <c r="F239" s="1" t="s">
        <v>0</v>
      </c>
      <c r="G239" s="1">
        <v>0</v>
      </c>
      <c r="H239" s="1">
        <v>1</v>
      </c>
      <c r="I239" s="1">
        <v>1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1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28.34</v>
      </c>
      <c r="AA239" s="1">
        <v>13.2</v>
      </c>
      <c r="AB239" s="1">
        <v>39.6</v>
      </c>
      <c r="AC239" s="1">
        <v>4.37</v>
      </c>
      <c r="AD239" s="1">
        <v>14.1</v>
      </c>
      <c r="AE239" s="1">
        <v>1314.1200000000001</v>
      </c>
      <c r="AF239" s="1">
        <v>63.873000000000005</v>
      </c>
      <c r="AG239" s="1">
        <v>118</v>
      </c>
      <c r="AH239" s="1">
        <v>28.340999999999998</v>
      </c>
      <c r="AI239" s="1">
        <v>37</v>
      </c>
      <c r="AJ239" s="1">
        <v>31</v>
      </c>
      <c r="AK239" s="1">
        <v>47</v>
      </c>
      <c r="AL239" s="1">
        <v>39</v>
      </c>
      <c r="AM239" s="1">
        <v>531</v>
      </c>
      <c r="AN239" s="1" t="s">
        <v>0</v>
      </c>
      <c r="AO239" s="1">
        <v>0.56000000000000005</v>
      </c>
      <c r="AP239" s="1">
        <v>2.9000000000000001E-2</v>
      </c>
      <c r="AQ239" s="1">
        <v>0.32600000000000001</v>
      </c>
      <c r="AR239" s="1">
        <v>278.60000000000002</v>
      </c>
      <c r="AS239" s="1">
        <v>21.8</v>
      </c>
      <c r="AT239" s="1">
        <v>2000</v>
      </c>
      <c r="AU239" s="1">
        <v>1.4491525423728813</v>
      </c>
      <c r="AV239" s="1">
        <v>1.6697105287188385</v>
      </c>
      <c r="AW239" s="1">
        <v>1.1361631558519458</v>
      </c>
      <c r="AX239" s="1">
        <v>1.6312056737588654</v>
      </c>
      <c r="AY239" s="1">
        <v>1.0910713446996383</v>
      </c>
      <c r="AZ239" s="1">
        <v>1.0833333333333335</v>
      </c>
      <c r="BA239" s="1">
        <v>1.1085858585858586</v>
      </c>
      <c r="BB239" s="1">
        <v>1.0663615560640731</v>
      </c>
      <c r="BC239" s="1">
        <v>0.80509691313711407</v>
      </c>
      <c r="BD239" s="1">
        <v>1.1891891891891893</v>
      </c>
      <c r="BE239" s="1">
        <v>1.5806451612903225</v>
      </c>
      <c r="BF239" s="1" t="s">
        <v>0</v>
      </c>
      <c r="BG239" s="1" t="s">
        <v>0</v>
      </c>
      <c r="BH239" s="1">
        <v>1.3333333333333333</v>
      </c>
      <c r="BI239" s="1" t="s">
        <v>0</v>
      </c>
      <c r="BJ239" s="1" t="s">
        <v>0</v>
      </c>
      <c r="BK239" s="1" t="s">
        <v>0</v>
      </c>
      <c r="BL239" s="1">
        <v>1.1257668711656441</v>
      </c>
      <c r="BM239" s="1">
        <v>3.0417431192660551</v>
      </c>
      <c r="BN239" s="1" t="s">
        <v>0</v>
      </c>
      <c r="BO239" s="1">
        <v>1.3023255813953489</v>
      </c>
    </row>
    <row r="240" spans="1:67">
      <c r="A240" s="1">
        <v>1</v>
      </c>
      <c r="B240" s="1" t="s">
        <v>55</v>
      </c>
      <c r="C240" s="1">
        <v>86</v>
      </c>
      <c r="D240" s="1">
        <v>9</v>
      </c>
      <c r="E240" s="1" t="s">
        <v>0</v>
      </c>
      <c r="F240" s="1" t="s">
        <v>0</v>
      </c>
      <c r="G240" s="1">
        <v>1</v>
      </c>
      <c r="H240" s="1">
        <v>1</v>
      </c>
      <c r="I240" s="1">
        <v>0</v>
      </c>
      <c r="J240" s="1">
        <v>0</v>
      </c>
      <c r="K240" s="1">
        <v>0</v>
      </c>
      <c r="L240" s="1">
        <v>0</v>
      </c>
      <c r="M240" s="1">
        <v>1</v>
      </c>
      <c r="N240" s="1">
        <v>1</v>
      </c>
      <c r="O240" s="1">
        <v>0</v>
      </c>
      <c r="P240" s="1">
        <v>1</v>
      </c>
      <c r="Q240" s="1">
        <v>1</v>
      </c>
      <c r="R240" s="1">
        <v>0</v>
      </c>
      <c r="S240" s="1">
        <v>0</v>
      </c>
      <c r="T240" s="1">
        <v>1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29.05</v>
      </c>
      <c r="AA240" s="1">
        <v>12.2</v>
      </c>
      <c r="AB240" s="1">
        <v>35.5</v>
      </c>
      <c r="AC240" s="1">
        <v>4.0199999999999996</v>
      </c>
      <c r="AD240" s="1">
        <v>6.93</v>
      </c>
      <c r="AE240" s="1">
        <v>576.57600000000002</v>
      </c>
      <c r="AF240" s="1">
        <v>88.010999999999996</v>
      </c>
      <c r="AG240" s="1">
        <v>101</v>
      </c>
      <c r="AH240" s="1">
        <v>22.2453</v>
      </c>
      <c r="AI240" s="1">
        <v>57</v>
      </c>
      <c r="AJ240" s="1">
        <v>15</v>
      </c>
      <c r="AK240" s="1">
        <v>17</v>
      </c>
      <c r="AL240" s="1">
        <v>42</v>
      </c>
      <c r="AM240" s="1">
        <v>470</v>
      </c>
      <c r="AN240" s="1">
        <v>825</v>
      </c>
      <c r="AO240" s="1">
        <v>1.1299999999999999</v>
      </c>
      <c r="AP240" s="1">
        <v>3.7999999999999999E-2</v>
      </c>
      <c r="AQ240" s="1">
        <v>0.56599999999999995</v>
      </c>
      <c r="AR240" s="1">
        <v>119.4</v>
      </c>
      <c r="AS240" s="1">
        <v>3.7999999999999999E-2</v>
      </c>
      <c r="AT240" s="1">
        <v>1637</v>
      </c>
      <c r="AU240" s="1">
        <v>2.4356435643564356</v>
      </c>
      <c r="AV240" s="1">
        <v>1.6460102397602396</v>
      </c>
      <c r="AW240" s="1">
        <v>1.9111003223152754</v>
      </c>
      <c r="AX240" s="1">
        <v>1.6017316017316017</v>
      </c>
      <c r="AY240" s="1">
        <v>1.2548999556873572</v>
      </c>
      <c r="AZ240" s="1">
        <v>1.1065573770491803</v>
      </c>
      <c r="BA240" s="1">
        <v>1.1464788732394366</v>
      </c>
      <c r="BB240" s="1">
        <v>1.1243781094527363</v>
      </c>
      <c r="BC240" s="1">
        <v>1.8224455611390284</v>
      </c>
      <c r="BD240" s="1">
        <v>1.8947368421052631</v>
      </c>
      <c r="BE240" s="1">
        <v>1.6666666666666667</v>
      </c>
      <c r="BF240" s="1" t="s">
        <v>0</v>
      </c>
      <c r="BG240" s="1" t="s">
        <v>0</v>
      </c>
      <c r="BH240" s="1" t="s">
        <v>0</v>
      </c>
      <c r="BI240" s="1">
        <v>0.89939393939393941</v>
      </c>
      <c r="BJ240" s="1" t="s">
        <v>0</v>
      </c>
      <c r="BK240" s="1">
        <v>1.8421052631578949</v>
      </c>
      <c r="BL240" s="1" t="s">
        <v>0</v>
      </c>
      <c r="BM240" s="1" t="s">
        <v>0</v>
      </c>
      <c r="BN240" s="1" t="s">
        <v>0</v>
      </c>
      <c r="BO240" s="1">
        <v>2.0512820512820515</v>
      </c>
    </row>
    <row r="241" spans="1:67">
      <c r="A241" s="1">
        <v>1</v>
      </c>
      <c r="B241" s="1" t="s">
        <v>55</v>
      </c>
      <c r="C241" s="1">
        <v>33</v>
      </c>
      <c r="D241" s="1">
        <v>13</v>
      </c>
      <c r="E241" s="1">
        <v>13</v>
      </c>
      <c r="F241" s="1" t="s">
        <v>0</v>
      </c>
      <c r="G241" s="1">
        <v>0</v>
      </c>
      <c r="H241" s="1">
        <v>1</v>
      </c>
      <c r="I241" s="1">
        <v>1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 t="s">
        <v>0</v>
      </c>
      <c r="U241" s="1" t="s">
        <v>0</v>
      </c>
      <c r="V241" s="1" t="s">
        <v>0</v>
      </c>
      <c r="W241" s="1" t="s">
        <v>0</v>
      </c>
      <c r="X241" s="1" t="s">
        <v>0</v>
      </c>
      <c r="Y241" s="1" t="s">
        <v>0</v>
      </c>
      <c r="Z241" s="1" t="s">
        <v>0</v>
      </c>
      <c r="AA241" s="1">
        <v>14.4</v>
      </c>
      <c r="AB241" s="1">
        <v>42.4</v>
      </c>
      <c r="AC241" s="1">
        <v>4.8899999999999997</v>
      </c>
      <c r="AD241" s="1">
        <v>20.6</v>
      </c>
      <c r="AE241" s="1">
        <v>1860.18</v>
      </c>
      <c r="AF241" s="1">
        <v>127.51400000000001</v>
      </c>
      <c r="AG241" s="1">
        <v>316</v>
      </c>
      <c r="AH241" s="1">
        <v>66.95</v>
      </c>
      <c r="AI241" s="1" t="s">
        <v>0</v>
      </c>
      <c r="AJ241" s="1" t="s">
        <v>0</v>
      </c>
      <c r="AK241" s="1" t="s">
        <v>0</v>
      </c>
      <c r="AL241" s="1" t="s">
        <v>0</v>
      </c>
      <c r="AM241" s="1" t="s">
        <v>0</v>
      </c>
      <c r="AN241" s="1" t="s">
        <v>0</v>
      </c>
      <c r="AO241" s="1" t="s">
        <v>0</v>
      </c>
      <c r="AP241" s="1" t="s">
        <v>0</v>
      </c>
      <c r="AQ241" s="1" t="s">
        <v>0</v>
      </c>
      <c r="AR241" s="1">
        <v>178.6</v>
      </c>
      <c r="AS241" s="1" t="s">
        <v>0</v>
      </c>
      <c r="AT241" s="1" t="s">
        <v>0</v>
      </c>
      <c r="AU241" s="1">
        <v>0.59493670886075944</v>
      </c>
      <c r="AV241" s="1">
        <v>1.0526400670902816</v>
      </c>
      <c r="AW241" s="1">
        <v>0.62010455563853617</v>
      </c>
      <c r="AX241" s="1">
        <v>1.0388349514563104</v>
      </c>
      <c r="AY241" s="1">
        <v>0.94820960835672941</v>
      </c>
      <c r="AZ241" s="1">
        <v>1.0416666666666667</v>
      </c>
      <c r="BA241" s="1">
        <v>1.0353773584905661</v>
      </c>
      <c r="BB241" s="1">
        <v>1.0408997955010226</v>
      </c>
      <c r="BC241" s="1">
        <v>1.498320268756999</v>
      </c>
      <c r="BD241" s="1" t="s">
        <v>0</v>
      </c>
      <c r="BE241" s="1" t="s">
        <v>0</v>
      </c>
      <c r="BF241" s="1" t="s">
        <v>0</v>
      </c>
      <c r="BG241" s="1" t="s">
        <v>0</v>
      </c>
      <c r="BH241" s="1" t="s">
        <v>0</v>
      </c>
      <c r="BI241" s="1" t="s">
        <v>0</v>
      </c>
      <c r="BJ241" s="1" t="s">
        <v>0</v>
      </c>
      <c r="BK241" s="1" t="s">
        <v>0</v>
      </c>
      <c r="BL241" s="1" t="s">
        <v>0</v>
      </c>
      <c r="BM241" s="1" t="s">
        <v>0</v>
      </c>
      <c r="BN241" s="1" t="s">
        <v>0</v>
      </c>
      <c r="BO241" s="1">
        <v>0.97560975609756106</v>
      </c>
    </row>
    <row r="242" spans="1:67">
      <c r="A242" s="1">
        <v>0</v>
      </c>
      <c r="B242" s="1" t="s">
        <v>55</v>
      </c>
      <c r="C242" s="1">
        <v>40</v>
      </c>
      <c r="D242" s="1" t="s">
        <v>0</v>
      </c>
      <c r="E242" s="1" t="s">
        <v>0</v>
      </c>
      <c r="F242" s="1">
        <v>13</v>
      </c>
      <c r="G242" s="1">
        <v>1</v>
      </c>
      <c r="H242" s="1">
        <v>1</v>
      </c>
      <c r="I242" s="1">
        <v>1</v>
      </c>
      <c r="J242" s="1">
        <v>0</v>
      </c>
      <c r="K242" s="1">
        <v>0</v>
      </c>
      <c r="L242" s="1">
        <v>1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1</v>
      </c>
      <c r="U242" s="1" t="s">
        <v>0</v>
      </c>
      <c r="V242" s="1" t="s">
        <v>0</v>
      </c>
      <c r="W242" s="1">
        <v>1</v>
      </c>
      <c r="X242" s="1" t="s">
        <v>0</v>
      </c>
      <c r="Y242" s="1" t="s">
        <v>0</v>
      </c>
      <c r="Z242" s="1">
        <v>24.22</v>
      </c>
      <c r="AA242" s="1">
        <v>16.399999999999999</v>
      </c>
      <c r="AB242" s="1">
        <v>45.3</v>
      </c>
      <c r="AC242" s="1">
        <v>5.4</v>
      </c>
      <c r="AD242" s="1">
        <v>6.94</v>
      </c>
      <c r="AE242" s="1">
        <v>576.71399999999994</v>
      </c>
      <c r="AF242" s="1">
        <v>55.034199999999998</v>
      </c>
      <c r="AG242" s="1">
        <v>123</v>
      </c>
      <c r="AH242" s="1">
        <v>47.747199999999999</v>
      </c>
      <c r="AI242" s="1">
        <v>514</v>
      </c>
      <c r="AJ242" s="1">
        <v>145</v>
      </c>
      <c r="AK242" s="1">
        <v>36</v>
      </c>
      <c r="AL242" s="1">
        <v>43</v>
      </c>
      <c r="AM242" s="1">
        <v>1550</v>
      </c>
      <c r="AN242" s="1">
        <v>5728</v>
      </c>
      <c r="AO242" s="1">
        <v>1.44</v>
      </c>
      <c r="AP242" s="1">
        <v>2.1000000000000001E-2</v>
      </c>
      <c r="AQ242" s="1" t="s">
        <v>0</v>
      </c>
      <c r="AR242" s="1">
        <v>290.3</v>
      </c>
      <c r="AS242" s="1">
        <v>96.65</v>
      </c>
      <c r="AT242" s="1">
        <v>15648</v>
      </c>
      <c r="AU242" s="1">
        <v>1.8455284552845528</v>
      </c>
      <c r="AV242" s="1">
        <v>0.83621344375201578</v>
      </c>
      <c r="AW242" s="1">
        <v>0.64215702700891364</v>
      </c>
      <c r="AX242" s="1">
        <v>0.88184438040345814</v>
      </c>
      <c r="AY242" s="1">
        <v>1.590211177776728</v>
      </c>
      <c r="AZ242" s="1">
        <v>0.73170731707317083</v>
      </c>
      <c r="BA242" s="1">
        <v>0.78587196467991183</v>
      </c>
      <c r="BB242" s="1">
        <v>0.75925925925925919</v>
      </c>
      <c r="BC242" s="1">
        <v>0.26524285222183946</v>
      </c>
      <c r="BD242" s="1">
        <v>0.60116731517509725</v>
      </c>
      <c r="BE242" s="1">
        <v>1.0068965517241379</v>
      </c>
      <c r="BF242" s="1">
        <v>1.1666666666666667</v>
      </c>
      <c r="BG242" s="1">
        <v>1.558139534883721</v>
      </c>
      <c r="BH242" s="1">
        <v>0.84387096774193548</v>
      </c>
      <c r="BI242" s="1">
        <v>6.0055865921787709E-2</v>
      </c>
      <c r="BJ242" s="1" t="s">
        <v>0</v>
      </c>
      <c r="BK242" s="1">
        <v>0.80952380952380953</v>
      </c>
      <c r="BL242" s="1" t="s">
        <v>0</v>
      </c>
      <c r="BM242" s="1">
        <v>1</v>
      </c>
      <c r="BN242" s="1" t="s">
        <v>0</v>
      </c>
      <c r="BO242" s="1">
        <v>0.43689320388349512</v>
      </c>
    </row>
    <row r="243" spans="1:67">
      <c r="A243" s="1">
        <v>0</v>
      </c>
      <c r="B243" s="1" t="s">
        <v>55</v>
      </c>
      <c r="C243" s="1">
        <v>31</v>
      </c>
      <c r="D243" s="1" t="s">
        <v>0</v>
      </c>
      <c r="E243" s="1" t="s">
        <v>0</v>
      </c>
      <c r="F243" s="1">
        <v>10</v>
      </c>
      <c r="G243" s="1">
        <v>1</v>
      </c>
      <c r="H243" s="1">
        <v>1</v>
      </c>
      <c r="I243" s="1">
        <v>1</v>
      </c>
      <c r="J243" s="1">
        <v>0</v>
      </c>
      <c r="K243" s="1">
        <v>0</v>
      </c>
      <c r="L243" s="1">
        <v>1</v>
      </c>
      <c r="M243" s="1">
        <v>1</v>
      </c>
      <c r="N243" s="1">
        <v>1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 t="s">
        <v>0</v>
      </c>
      <c r="U243" s="1" t="s">
        <v>0</v>
      </c>
      <c r="V243" s="1" t="s">
        <v>0</v>
      </c>
      <c r="W243" s="1">
        <v>1</v>
      </c>
      <c r="X243" s="1" t="s">
        <v>0</v>
      </c>
      <c r="Y243" s="1" t="s">
        <v>0</v>
      </c>
      <c r="Z243" s="1">
        <v>31.14</v>
      </c>
      <c r="AA243" s="1">
        <v>14.7</v>
      </c>
      <c r="AB243" s="1">
        <v>44.8</v>
      </c>
      <c r="AC243" s="1">
        <v>5.44</v>
      </c>
      <c r="AD243" s="1">
        <v>4.79</v>
      </c>
      <c r="AE243" s="1">
        <v>376.01499999999999</v>
      </c>
      <c r="AF243" s="1">
        <v>71.849999999999994</v>
      </c>
      <c r="AG243" s="1">
        <v>144</v>
      </c>
      <c r="AH243" s="1">
        <v>29.650100000000002</v>
      </c>
      <c r="AI243" s="1">
        <v>91</v>
      </c>
      <c r="AJ243" s="1">
        <v>91</v>
      </c>
      <c r="AK243" s="1">
        <v>114</v>
      </c>
      <c r="AL243" s="1">
        <v>63</v>
      </c>
      <c r="AM243" s="1">
        <v>281</v>
      </c>
      <c r="AN243" s="1">
        <v>97</v>
      </c>
      <c r="AO243" s="1">
        <v>0.47</v>
      </c>
      <c r="AP243" s="1">
        <v>6.0000000000000001E-3</v>
      </c>
      <c r="AQ243" s="1">
        <v>0.128</v>
      </c>
      <c r="AR243" s="1">
        <v>37</v>
      </c>
      <c r="AS243" s="1">
        <v>68.930000000000007</v>
      </c>
      <c r="AT243" s="1">
        <v>1398</v>
      </c>
      <c r="AU243" s="1">
        <v>2.4236111111111112</v>
      </c>
      <c r="AV243" s="1">
        <v>1.6568594337991835</v>
      </c>
      <c r="AW243" s="1">
        <v>1.7522908860341113</v>
      </c>
      <c r="AX243" s="1">
        <v>1.6116910229645094</v>
      </c>
      <c r="AY243" s="1">
        <v>1.1926513569937369</v>
      </c>
      <c r="AZ243" s="1">
        <v>1.0544217687074831</v>
      </c>
      <c r="BA243" s="1">
        <v>1.017857142857143</v>
      </c>
      <c r="BB243" s="1">
        <v>1.0330882352941175</v>
      </c>
      <c r="BC243" s="1">
        <v>0.20270270270270271</v>
      </c>
      <c r="BD243" s="1" t="s">
        <v>0</v>
      </c>
      <c r="BE243" s="1" t="s">
        <v>0</v>
      </c>
      <c r="BF243" s="1" t="s">
        <v>0</v>
      </c>
      <c r="BG243" s="1" t="s">
        <v>0</v>
      </c>
      <c r="BH243" s="1" t="s">
        <v>0</v>
      </c>
      <c r="BI243" s="1" t="s">
        <v>0</v>
      </c>
      <c r="BJ243" s="1" t="s">
        <v>0</v>
      </c>
      <c r="BK243" s="1" t="s">
        <v>0</v>
      </c>
      <c r="BL243" s="1" t="s">
        <v>0</v>
      </c>
      <c r="BM243" s="1" t="s">
        <v>0</v>
      </c>
      <c r="BN243" s="1" t="s">
        <v>0</v>
      </c>
      <c r="BO243" s="1">
        <v>0.88659793814432986</v>
      </c>
    </row>
    <row r="244" spans="1:67">
      <c r="A244" s="1">
        <v>1</v>
      </c>
      <c r="B244" s="1" t="s">
        <v>56</v>
      </c>
      <c r="C244" s="1">
        <v>55</v>
      </c>
      <c r="D244" s="1">
        <v>50</v>
      </c>
      <c r="E244" s="1">
        <v>12</v>
      </c>
      <c r="F244" s="1" t="s">
        <v>0</v>
      </c>
      <c r="G244" s="1">
        <v>0</v>
      </c>
      <c r="H244" s="1">
        <v>1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1</v>
      </c>
      <c r="O244" s="1">
        <v>0</v>
      </c>
      <c r="P244" s="1">
        <v>1</v>
      </c>
      <c r="Q244" s="1">
        <v>0</v>
      </c>
      <c r="R244" s="1">
        <v>0</v>
      </c>
      <c r="S244" s="1">
        <v>0</v>
      </c>
      <c r="T244" s="1" t="s">
        <v>0</v>
      </c>
      <c r="U244" s="1" t="s">
        <v>0</v>
      </c>
      <c r="V244" s="1" t="s">
        <v>0</v>
      </c>
      <c r="W244" s="1">
        <v>0</v>
      </c>
      <c r="X244" s="1" t="s">
        <v>0</v>
      </c>
      <c r="Y244" s="1" t="s">
        <v>0</v>
      </c>
      <c r="Z244" s="1">
        <v>31.14</v>
      </c>
      <c r="AA244" s="1">
        <v>12.9</v>
      </c>
      <c r="AB244" s="1">
        <v>39</v>
      </c>
      <c r="AC244" s="1">
        <v>4.68</v>
      </c>
      <c r="AD244" s="1">
        <v>3.32</v>
      </c>
      <c r="AE244" s="1">
        <v>287.51199999999994</v>
      </c>
      <c r="AF244" s="1">
        <v>31.241199999999999</v>
      </c>
      <c r="AG244" s="1">
        <v>164</v>
      </c>
      <c r="AH244" s="1">
        <v>12.582799999999999</v>
      </c>
      <c r="AI244" s="1">
        <v>30</v>
      </c>
      <c r="AJ244" s="1">
        <v>19</v>
      </c>
      <c r="AK244" s="1">
        <v>33</v>
      </c>
      <c r="AL244" s="1">
        <v>78</v>
      </c>
      <c r="AM244" s="1">
        <v>430</v>
      </c>
      <c r="AN244" s="1">
        <v>141</v>
      </c>
      <c r="AO244" s="1">
        <v>0.43</v>
      </c>
      <c r="AP244" s="1">
        <v>4.0000000000000001E-3</v>
      </c>
      <c r="AQ244" s="1">
        <v>7.4999999999999997E-2</v>
      </c>
      <c r="AR244" s="1">
        <v>152.5</v>
      </c>
      <c r="AS244" s="1">
        <v>25.95</v>
      </c>
      <c r="AT244" s="1">
        <v>604.79999999999995</v>
      </c>
      <c r="AU244" s="1">
        <v>1.2134146341463414</v>
      </c>
      <c r="AV244" s="1">
        <v>3.2061270486101456</v>
      </c>
      <c r="AW244" s="1">
        <v>5.4550656451664183</v>
      </c>
      <c r="AX244" s="1">
        <v>3.3132530120481931</v>
      </c>
      <c r="AY244" s="1">
        <v>3.3378999526266599</v>
      </c>
      <c r="AZ244" s="1">
        <v>0.6705426356589147</v>
      </c>
      <c r="BA244" s="1">
        <v>0.70512820512820518</v>
      </c>
      <c r="BB244" s="1">
        <v>0.66239316239316248</v>
      </c>
      <c r="BC244" s="1">
        <v>0.2498360655737705</v>
      </c>
      <c r="BD244" s="1">
        <v>0.8666666666666667</v>
      </c>
      <c r="BE244" s="1">
        <v>0.57894736842105265</v>
      </c>
      <c r="BF244" s="1">
        <v>0.42424242424242425</v>
      </c>
      <c r="BG244" s="1">
        <v>0.98717948717948723</v>
      </c>
      <c r="BH244" s="1">
        <v>1.0813953488372092</v>
      </c>
      <c r="BI244" s="1">
        <v>3.375886524822695</v>
      </c>
      <c r="BJ244" s="1">
        <v>3.8837209302325579</v>
      </c>
      <c r="BK244" s="1">
        <v>36.25</v>
      </c>
      <c r="BL244" s="1">
        <v>8.3600000000000012</v>
      </c>
      <c r="BM244" s="1">
        <v>3.405780346820809</v>
      </c>
      <c r="BN244" s="1" t="s">
        <v>0</v>
      </c>
      <c r="BO244" s="1">
        <v>0.625</v>
      </c>
    </row>
    <row r="245" spans="1:67">
      <c r="A245" s="1">
        <v>0</v>
      </c>
      <c r="B245" s="1" t="s">
        <v>56</v>
      </c>
      <c r="C245" s="1">
        <v>39</v>
      </c>
      <c r="D245" s="1" t="s">
        <v>0</v>
      </c>
      <c r="E245" s="1" t="s">
        <v>0</v>
      </c>
      <c r="F245" s="1">
        <v>9</v>
      </c>
      <c r="G245" s="1">
        <v>1</v>
      </c>
      <c r="H245" s="1">
        <v>1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1</v>
      </c>
      <c r="P245" s="1">
        <v>0</v>
      </c>
      <c r="Q245" s="1">
        <v>0</v>
      </c>
      <c r="R245" s="1">
        <v>0</v>
      </c>
      <c r="S245" s="1">
        <v>0</v>
      </c>
      <c r="T245" s="1" t="s">
        <v>0</v>
      </c>
      <c r="U245" s="1" t="s">
        <v>0</v>
      </c>
      <c r="V245" s="1" t="s">
        <v>0</v>
      </c>
      <c r="W245" s="1">
        <v>0</v>
      </c>
      <c r="X245" s="1" t="s">
        <v>0</v>
      </c>
      <c r="Y245" s="1" t="s">
        <v>0</v>
      </c>
      <c r="Z245" s="1">
        <v>35</v>
      </c>
      <c r="AA245" s="1">
        <v>11.9</v>
      </c>
      <c r="AB245" s="1">
        <v>39.799999999999997</v>
      </c>
      <c r="AC245" s="1">
        <v>4.75</v>
      </c>
      <c r="AD245" s="1">
        <v>9.4</v>
      </c>
      <c r="AE245" s="1">
        <v>687.14</v>
      </c>
      <c r="AF245" s="1">
        <v>153.22</v>
      </c>
      <c r="AG245" s="1">
        <v>340</v>
      </c>
      <c r="AH245" s="1">
        <v>91.744</v>
      </c>
      <c r="AI245" s="1">
        <v>8</v>
      </c>
      <c r="AJ245" s="1">
        <v>7</v>
      </c>
      <c r="AK245" s="1">
        <v>47</v>
      </c>
      <c r="AL245" s="1">
        <v>139</v>
      </c>
      <c r="AM245" s="1" t="s">
        <v>0</v>
      </c>
      <c r="AN245" s="1">
        <v>18</v>
      </c>
      <c r="AO245" s="1" t="s">
        <v>0</v>
      </c>
      <c r="AP245" s="1">
        <v>3.0000000000000001E-3</v>
      </c>
      <c r="AQ245" s="1" t="s">
        <v>0</v>
      </c>
      <c r="AR245" s="1">
        <v>38</v>
      </c>
      <c r="AS245" s="1">
        <v>1.5</v>
      </c>
      <c r="AT245" s="1" t="s">
        <v>0</v>
      </c>
      <c r="AU245" s="1">
        <v>0.83529411764705885</v>
      </c>
      <c r="AV245" s="1">
        <v>1.3100823704048665</v>
      </c>
      <c r="AW245" s="1">
        <v>0.63398151377746781</v>
      </c>
      <c r="AX245" s="1">
        <v>1.1808510638297871</v>
      </c>
      <c r="AY245" s="1">
        <v>0.94902754209633211</v>
      </c>
      <c r="AZ245" s="1">
        <v>1.0168067226890756</v>
      </c>
      <c r="BA245" s="1">
        <v>0.98492462311557805</v>
      </c>
      <c r="BB245" s="1">
        <v>0.98947368421052639</v>
      </c>
      <c r="BC245" s="1">
        <v>0.19210526315789472</v>
      </c>
      <c r="BD245" s="1" t="s">
        <v>0</v>
      </c>
      <c r="BE245" s="1" t="s">
        <v>0</v>
      </c>
      <c r="BF245" s="1" t="s">
        <v>0</v>
      </c>
      <c r="BG245" s="1" t="s">
        <v>0</v>
      </c>
      <c r="BH245" s="1" t="s">
        <v>0</v>
      </c>
      <c r="BI245" s="1" t="s">
        <v>0</v>
      </c>
      <c r="BJ245" s="1" t="s">
        <v>0</v>
      </c>
      <c r="BK245" s="1" t="s">
        <v>0</v>
      </c>
      <c r="BL245" s="1" t="s">
        <v>0</v>
      </c>
      <c r="BM245" s="1" t="s">
        <v>0</v>
      </c>
      <c r="BN245" s="1" t="s">
        <v>0</v>
      </c>
      <c r="BO245" s="1">
        <v>0.85000000000000009</v>
      </c>
    </row>
    <row r="246" spans="1:67">
      <c r="A246" s="1">
        <v>1</v>
      </c>
      <c r="B246" s="1" t="s">
        <v>56</v>
      </c>
      <c r="C246" s="1">
        <v>36</v>
      </c>
      <c r="D246" s="1">
        <v>53</v>
      </c>
      <c r="E246" s="1">
        <v>11</v>
      </c>
      <c r="F246" s="1" t="s">
        <v>0</v>
      </c>
      <c r="G246" s="1">
        <v>1</v>
      </c>
      <c r="H246" s="1">
        <v>1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 t="s">
        <v>0</v>
      </c>
      <c r="U246" s="1" t="s">
        <v>0</v>
      </c>
      <c r="V246" s="1" t="s">
        <v>0</v>
      </c>
      <c r="W246" s="1">
        <v>1</v>
      </c>
      <c r="X246" s="1" t="s">
        <v>0</v>
      </c>
      <c r="Y246" s="1" t="s">
        <v>0</v>
      </c>
      <c r="Z246" s="1" t="s">
        <v>0</v>
      </c>
      <c r="AA246" s="1">
        <v>11.5</v>
      </c>
      <c r="AB246" s="1">
        <v>35.299999999999997</v>
      </c>
      <c r="AC246" s="1">
        <v>4.49</v>
      </c>
      <c r="AD246" s="1">
        <v>20.100000000000001</v>
      </c>
      <c r="AE246" s="1">
        <v>1915.53</v>
      </c>
      <c r="AF246" s="1">
        <v>67.938000000000002</v>
      </c>
      <c r="AG246" s="1">
        <v>145</v>
      </c>
      <c r="AH246" s="1">
        <v>23.315999999999999</v>
      </c>
      <c r="AI246" s="1">
        <v>31</v>
      </c>
      <c r="AJ246" s="1">
        <v>24</v>
      </c>
      <c r="AK246" s="1">
        <v>68</v>
      </c>
      <c r="AL246" s="1">
        <v>64</v>
      </c>
      <c r="AM246" s="1">
        <v>480</v>
      </c>
      <c r="AN246" s="1">
        <v>17</v>
      </c>
      <c r="AO246" s="1">
        <v>0.2</v>
      </c>
      <c r="AP246" s="1">
        <v>7.0000000000000001E-3</v>
      </c>
      <c r="AQ246" s="1">
        <v>3.35</v>
      </c>
      <c r="AR246" s="1">
        <v>422.2</v>
      </c>
      <c r="AS246" s="1">
        <v>403.5</v>
      </c>
      <c r="AT246" s="1" t="s">
        <v>0</v>
      </c>
      <c r="AU246" s="1">
        <v>1.5448275862068965</v>
      </c>
      <c r="AV246" s="1">
        <v>0.86288390158337369</v>
      </c>
      <c r="AW246" s="1">
        <v>4.4514496483101729</v>
      </c>
      <c r="AX246" s="1">
        <v>0.96517412935323366</v>
      </c>
      <c r="AY246" s="1">
        <v>2.3986575995760839</v>
      </c>
      <c r="AZ246" s="1">
        <v>0.64</v>
      </c>
      <c r="BA246" s="1">
        <v>0.69688385269121822</v>
      </c>
      <c r="BB246" s="1">
        <v>0.68819599109131402</v>
      </c>
      <c r="BC246" s="1">
        <v>0.42633822832780671</v>
      </c>
      <c r="BD246" s="1">
        <v>0.90322580645161288</v>
      </c>
      <c r="BE246" s="1">
        <v>0.66666666666666663</v>
      </c>
      <c r="BF246" s="1">
        <v>0.8970588235294118</v>
      </c>
      <c r="BG246" s="1">
        <v>1.546875</v>
      </c>
      <c r="BH246" s="1" t="s">
        <v>0</v>
      </c>
      <c r="BI246" s="1">
        <v>4.5294117647058822</v>
      </c>
      <c r="BJ246" s="1">
        <v>3.4499999999999997</v>
      </c>
      <c r="BK246" s="1">
        <v>3.1428571428571428</v>
      </c>
      <c r="BL246" s="1">
        <v>9.6119402985074626E-2</v>
      </c>
      <c r="BM246" s="1">
        <v>0.25848822800495663</v>
      </c>
      <c r="BN246" s="1" t="s">
        <v>0</v>
      </c>
      <c r="BO246" s="1">
        <v>0.21818181818181814</v>
      </c>
    </row>
    <row r="247" spans="1:67">
      <c r="A247" s="1">
        <v>0</v>
      </c>
      <c r="B247" s="1" t="s">
        <v>55</v>
      </c>
      <c r="C247" s="1">
        <v>56</v>
      </c>
      <c r="D247" s="1" t="s">
        <v>0</v>
      </c>
      <c r="E247" s="1" t="s">
        <v>0</v>
      </c>
      <c r="F247" s="1">
        <v>8</v>
      </c>
      <c r="G247" s="1">
        <v>1</v>
      </c>
      <c r="H247" s="1">
        <v>1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1</v>
      </c>
      <c r="Q247" s="1">
        <v>0</v>
      </c>
      <c r="R247" s="1">
        <v>0</v>
      </c>
      <c r="S247" s="1">
        <v>0</v>
      </c>
      <c r="T247" s="1">
        <v>1</v>
      </c>
      <c r="U247" s="1" t="s">
        <v>0</v>
      </c>
      <c r="V247" s="1" t="s">
        <v>0</v>
      </c>
      <c r="W247" s="1">
        <v>1</v>
      </c>
      <c r="X247" s="1" t="s">
        <v>0</v>
      </c>
      <c r="Y247" s="1" t="s">
        <v>0</v>
      </c>
      <c r="Z247" s="1" t="s">
        <v>0</v>
      </c>
      <c r="AA247" s="1">
        <v>15.8</v>
      </c>
      <c r="AB247" s="1">
        <v>45.6</v>
      </c>
      <c r="AC247" s="1">
        <v>4.96</v>
      </c>
      <c r="AD247" s="1">
        <v>10.199999999999999</v>
      </c>
      <c r="AE247" s="1">
        <v>814.98</v>
      </c>
      <c r="AF247" s="1">
        <v>100.36799999999999</v>
      </c>
      <c r="AG247" s="1">
        <v>154</v>
      </c>
      <c r="AH247" s="1">
        <v>96.083999999999989</v>
      </c>
      <c r="AI247" s="1">
        <v>71</v>
      </c>
      <c r="AJ247" s="1">
        <v>44</v>
      </c>
      <c r="AK247" s="1">
        <v>185</v>
      </c>
      <c r="AL247" s="1">
        <v>105</v>
      </c>
      <c r="AM247" s="1">
        <v>283</v>
      </c>
      <c r="AN247" s="1">
        <v>81</v>
      </c>
      <c r="AO247" s="1" t="s">
        <v>0</v>
      </c>
      <c r="AP247" s="1">
        <v>2.5000000000000001E-2</v>
      </c>
      <c r="AQ247" s="1">
        <v>0.29399999999999998</v>
      </c>
      <c r="AR247" s="1">
        <v>89</v>
      </c>
      <c r="AS247" s="1">
        <v>35.729999999999997</v>
      </c>
      <c r="AT247" s="1">
        <v>630.4</v>
      </c>
      <c r="AU247" s="1">
        <v>1.6168831168831168</v>
      </c>
      <c r="AV247" s="1">
        <v>0.65314977054651657</v>
      </c>
      <c r="AW247" s="1">
        <v>0.36641896673743812</v>
      </c>
      <c r="AX247" s="1">
        <v>0.63333333333333341</v>
      </c>
      <c r="AY247" s="1">
        <v>0.72730352303523038</v>
      </c>
      <c r="AZ247" s="1">
        <v>0.89240506329113922</v>
      </c>
      <c r="BA247" s="1">
        <v>0.89912280701754388</v>
      </c>
      <c r="BB247" s="1">
        <v>0.88306451612903225</v>
      </c>
      <c r="BC247" s="1">
        <v>0.20898876404494385</v>
      </c>
      <c r="BD247" s="1" t="s">
        <v>0</v>
      </c>
      <c r="BE247" s="1" t="s">
        <v>0</v>
      </c>
      <c r="BF247" s="1" t="s">
        <v>0</v>
      </c>
      <c r="BG247" s="1" t="s">
        <v>0</v>
      </c>
      <c r="BH247" s="1" t="s">
        <v>0</v>
      </c>
      <c r="BI247" s="1" t="s">
        <v>0</v>
      </c>
      <c r="BJ247" s="1" t="s">
        <v>0</v>
      </c>
      <c r="BK247" s="1" t="s">
        <v>0</v>
      </c>
      <c r="BL247" s="1" t="s">
        <v>0</v>
      </c>
      <c r="BM247" s="1" t="s">
        <v>0</v>
      </c>
      <c r="BN247" s="1" t="s">
        <v>0</v>
      </c>
      <c r="BO247" s="1">
        <v>0.50993377483443714</v>
      </c>
    </row>
    <row r="248" spans="1:67">
      <c r="A248" s="1">
        <v>1</v>
      </c>
      <c r="B248" s="1" t="s">
        <v>55</v>
      </c>
      <c r="C248" s="1">
        <v>64</v>
      </c>
      <c r="D248" s="1">
        <v>14</v>
      </c>
      <c r="E248" s="1">
        <v>4</v>
      </c>
      <c r="F248" s="1" t="s">
        <v>0</v>
      </c>
      <c r="G248" s="1">
        <v>0</v>
      </c>
      <c r="H248" s="1">
        <v>1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1</v>
      </c>
      <c r="Q248" s="1">
        <v>0</v>
      </c>
      <c r="R248" s="1">
        <v>0</v>
      </c>
      <c r="S248" s="1">
        <v>0</v>
      </c>
      <c r="T248" s="1">
        <v>1</v>
      </c>
      <c r="U248" s="1" t="s">
        <v>0</v>
      </c>
      <c r="V248" s="1" t="s">
        <v>0</v>
      </c>
      <c r="W248" s="1">
        <v>1</v>
      </c>
      <c r="X248" s="1" t="s">
        <v>0</v>
      </c>
      <c r="Y248" s="1" t="s">
        <v>0</v>
      </c>
      <c r="Z248" s="1" t="s">
        <v>0</v>
      </c>
      <c r="AA248" s="1">
        <v>15.7</v>
      </c>
      <c r="AB248" s="1">
        <v>45.5</v>
      </c>
      <c r="AC248" s="1">
        <v>5.19</v>
      </c>
      <c r="AD248" s="1">
        <v>6.82</v>
      </c>
      <c r="AE248" s="1">
        <v>468.53400000000005</v>
      </c>
      <c r="AF248" s="1">
        <v>154.81399999999999</v>
      </c>
      <c r="AG248" s="1">
        <v>183</v>
      </c>
      <c r="AH248" s="1">
        <v>53.809800000000003</v>
      </c>
      <c r="AI248" s="1">
        <v>363</v>
      </c>
      <c r="AJ248" s="1">
        <v>268</v>
      </c>
      <c r="AK248" s="1">
        <v>204</v>
      </c>
      <c r="AL248" s="1">
        <v>107</v>
      </c>
      <c r="AM248" s="1">
        <v>774</v>
      </c>
      <c r="AN248" s="1">
        <v>1035</v>
      </c>
      <c r="AO248" s="1">
        <v>5.65</v>
      </c>
      <c r="AP248" s="1">
        <v>8.9999999999999993E-3</v>
      </c>
      <c r="AQ248" s="1" t="s">
        <v>0</v>
      </c>
      <c r="AR248" s="1">
        <v>129.19999999999999</v>
      </c>
      <c r="AS248" s="1" t="s">
        <v>0</v>
      </c>
      <c r="AT248" s="1">
        <v>2000</v>
      </c>
      <c r="AU248" s="1">
        <v>2.8415300546448088</v>
      </c>
      <c r="AV248" s="1">
        <v>3.1022295073569897</v>
      </c>
      <c r="AW248" s="1">
        <v>2.6759066192403616</v>
      </c>
      <c r="AX248" s="1">
        <v>2.4926686217008798</v>
      </c>
      <c r="AY248" s="1">
        <v>0.48096425387884817</v>
      </c>
      <c r="AZ248" s="1">
        <v>0.87898089171974536</v>
      </c>
      <c r="BA248" s="1">
        <v>0.89450549450549455</v>
      </c>
      <c r="BB248" s="1">
        <v>0.89210019267822727</v>
      </c>
      <c r="BC248" s="1">
        <v>1.9148606811145512</v>
      </c>
      <c r="BD248" s="1">
        <v>0.16804407713498623</v>
      </c>
      <c r="BE248" s="1">
        <v>8.2089552238805971E-2</v>
      </c>
      <c r="BF248" s="1">
        <v>1.3627450980392157</v>
      </c>
      <c r="BG248" s="1">
        <v>0.85981308411214952</v>
      </c>
      <c r="BH248" s="1">
        <v>0.70284237726098187</v>
      </c>
      <c r="BI248" s="1">
        <v>0.61545893719806766</v>
      </c>
      <c r="BJ248" s="1">
        <v>1.0672566371681416</v>
      </c>
      <c r="BK248" s="1">
        <v>14.444444444444446</v>
      </c>
      <c r="BL248" s="1" t="s">
        <v>0</v>
      </c>
      <c r="BM248" s="1" t="s">
        <v>0</v>
      </c>
      <c r="BN248" s="1" t="s">
        <v>0</v>
      </c>
      <c r="BO248" s="1">
        <v>10.551724137931034</v>
      </c>
    </row>
    <row r="249" spans="1:67">
      <c r="A249" s="1">
        <v>1</v>
      </c>
      <c r="B249" s="1" t="s">
        <v>55</v>
      </c>
      <c r="C249" s="1">
        <v>55</v>
      </c>
      <c r="D249" s="1">
        <v>5</v>
      </c>
      <c r="E249" s="1">
        <v>1</v>
      </c>
      <c r="F249" s="1" t="s">
        <v>0</v>
      </c>
      <c r="G249" s="1">
        <v>1</v>
      </c>
      <c r="H249" s="1">
        <v>1</v>
      </c>
      <c r="I249" s="1">
        <v>1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1</v>
      </c>
      <c r="P249" s="1">
        <v>1</v>
      </c>
      <c r="Q249" s="1">
        <v>0</v>
      </c>
      <c r="R249" s="1">
        <v>1</v>
      </c>
      <c r="S249" s="1">
        <v>0</v>
      </c>
      <c r="T249" s="1">
        <v>1</v>
      </c>
      <c r="U249" s="1" t="s">
        <v>0</v>
      </c>
      <c r="V249" s="1" t="s">
        <v>0</v>
      </c>
      <c r="W249" s="1" t="s">
        <v>0</v>
      </c>
      <c r="X249" s="1" t="s">
        <v>0</v>
      </c>
      <c r="Y249" s="1" t="s">
        <v>0</v>
      </c>
      <c r="Z249" s="1">
        <v>35</v>
      </c>
      <c r="AA249" s="1">
        <v>13.2</v>
      </c>
      <c r="AB249" s="1">
        <v>42.3</v>
      </c>
      <c r="AC249" s="1">
        <v>5.28</v>
      </c>
      <c r="AD249" s="1">
        <v>6.63</v>
      </c>
      <c r="AE249" s="1">
        <v>498.57600000000002</v>
      </c>
      <c r="AF249" s="1">
        <v>100.113</v>
      </c>
      <c r="AG249" s="1">
        <v>157</v>
      </c>
      <c r="AH249" s="1">
        <v>56.620199999999997</v>
      </c>
      <c r="AI249" s="1">
        <v>47</v>
      </c>
      <c r="AJ249" s="1" t="s">
        <v>0</v>
      </c>
      <c r="AK249" s="1" t="s">
        <v>0</v>
      </c>
      <c r="AL249" s="1" t="s">
        <v>0</v>
      </c>
      <c r="AM249" s="1">
        <v>377</v>
      </c>
      <c r="AN249" s="1">
        <v>1083</v>
      </c>
      <c r="AO249" s="1">
        <v>0.72</v>
      </c>
      <c r="AP249" s="1">
        <v>2.4E-2</v>
      </c>
      <c r="AQ249" s="1" t="s">
        <v>0</v>
      </c>
      <c r="AR249" s="1">
        <v>50.7</v>
      </c>
      <c r="AS249" s="1" t="s">
        <v>0</v>
      </c>
      <c r="AT249" s="1">
        <v>536.9</v>
      </c>
      <c r="AU249" s="1">
        <v>1.1656050955414012</v>
      </c>
      <c r="AV249" s="1">
        <v>1.3044851737749108</v>
      </c>
      <c r="AW249" s="1">
        <v>0.60262945026686598</v>
      </c>
      <c r="AX249" s="1">
        <v>1.1236802413273002</v>
      </c>
      <c r="AY249" s="1">
        <v>0.55216605236083227</v>
      </c>
      <c r="AZ249" s="1">
        <v>0.93939393939393945</v>
      </c>
      <c r="BA249" s="1">
        <v>0.95981087470449178</v>
      </c>
      <c r="BB249" s="1">
        <v>0.95454545454545447</v>
      </c>
      <c r="BC249" s="1">
        <v>5.0690335305719918</v>
      </c>
      <c r="BD249" s="1" t="s">
        <v>0</v>
      </c>
      <c r="BE249" s="1" t="s">
        <v>0</v>
      </c>
      <c r="BF249" s="1" t="s">
        <v>0</v>
      </c>
      <c r="BG249" s="1" t="s">
        <v>0</v>
      </c>
      <c r="BH249" s="1" t="s">
        <v>0</v>
      </c>
      <c r="BI249" s="1">
        <v>1.1837488457987073</v>
      </c>
      <c r="BJ249" s="1" t="s">
        <v>0</v>
      </c>
      <c r="BK249" s="1">
        <v>4.875</v>
      </c>
      <c r="BL249" s="1" t="s">
        <v>0</v>
      </c>
      <c r="BM249" s="1" t="s">
        <v>0</v>
      </c>
      <c r="BN249" s="1" t="s">
        <v>0</v>
      </c>
      <c r="BO249" s="1">
        <v>1.3545454545454545</v>
      </c>
    </row>
    <row r="250" spans="1:67">
      <c r="A250" s="1">
        <v>1</v>
      </c>
      <c r="B250" s="1" t="s">
        <v>55</v>
      </c>
      <c r="C250" s="1">
        <v>55</v>
      </c>
      <c r="D250" s="1">
        <v>52</v>
      </c>
      <c r="E250" s="1">
        <v>52</v>
      </c>
      <c r="F250" s="1" t="s">
        <v>0</v>
      </c>
      <c r="G250" s="1">
        <v>1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1</v>
      </c>
      <c r="R250" s="1">
        <v>0</v>
      </c>
      <c r="S250" s="1">
        <v>1</v>
      </c>
      <c r="T250" s="1">
        <v>1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24.7</v>
      </c>
      <c r="AA250" s="1">
        <v>5.84</v>
      </c>
      <c r="AB250" s="1">
        <v>18.100000000000001</v>
      </c>
      <c r="AC250" s="1">
        <v>2.06</v>
      </c>
      <c r="AD250" s="1">
        <v>11.4</v>
      </c>
      <c r="AE250" s="1">
        <v>859.56000000000006</v>
      </c>
      <c r="AF250" s="1">
        <v>182.4</v>
      </c>
      <c r="AG250" s="1">
        <v>106</v>
      </c>
      <c r="AH250" s="1">
        <v>71.13600000000001</v>
      </c>
      <c r="AI250" s="1" t="s">
        <v>0</v>
      </c>
      <c r="AJ250" s="1">
        <v>8</v>
      </c>
      <c r="AK250" s="1">
        <v>11</v>
      </c>
      <c r="AL250" s="1" t="s">
        <v>0</v>
      </c>
      <c r="AM250" s="1">
        <v>166</v>
      </c>
      <c r="AN250" s="1">
        <v>19</v>
      </c>
      <c r="AO250" s="1" t="s">
        <v>0</v>
      </c>
      <c r="AP250" s="1">
        <v>4.2999999999999997E-2</v>
      </c>
      <c r="AQ250" s="1" t="s">
        <v>0</v>
      </c>
      <c r="AR250" s="1">
        <v>95.6</v>
      </c>
      <c r="AS250" s="1">
        <v>40.85</v>
      </c>
      <c r="AT250" s="1">
        <v>281.7</v>
      </c>
      <c r="AU250" s="1">
        <v>0.32547169811320753</v>
      </c>
      <c r="AV250" s="1">
        <v>1.2780725022104331</v>
      </c>
      <c r="AW250" s="1">
        <v>0.47275641025641024</v>
      </c>
      <c r="AX250" s="1">
        <v>1.0350877192982457</v>
      </c>
      <c r="AY250" s="1">
        <v>0.25165570175438595</v>
      </c>
      <c r="AZ250" s="1">
        <v>1.5890410958904109</v>
      </c>
      <c r="BA250" s="1">
        <v>1.5580110497237567</v>
      </c>
      <c r="BB250" s="1">
        <v>1.5922330097087378</v>
      </c>
      <c r="BC250" s="1">
        <v>1.7228033472803348</v>
      </c>
      <c r="BD250" s="1" t="s">
        <v>0</v>
      </c>
      <c r="BE250" s="1">
        <v>1.25</v>
      </c>
      <c r="BF250" s="1">
        <v>4</v>
      </c>
      <c r="BG250" s="1" t="s">
        <v>0</v>
      </c>
      <c r="BH250" s="1" t="s">
        <v>0</v>
      </c>
      <c r="BI250" s="1">
        <v>1.631578947368421</v>
      </c>
      <c r="BJ250" s="1" t="s">
        <v>0</v>
      </c>
      <c r="BK250" s="1">
        <v>2.2558139534883725</v>
      </c>
      <c r="BL250" s="1" t="s">
        <v>0</v>
      </c>
      <c r="BM250" s="1" t="s">
        <v>0</v>
      </c>
      <c r="BN250" s="1" t="s">
        <v>0</v>
      </c>
      <c r="BO250" s="1">
        <v>0.53867403314917128</v>
      </c>
    </row>
    <row r="251" spans="1:67">
      <c r="A251" s="1">
        <v>0</v>
      </c>
      <c r="B251" s="1" t="s">
        <v>56</v>
      </c>
      <c r="C251" s="1">
        <v>66</v>
      </c>
      <c r="D251" s="1" t="s">
        <v>0</v>
      </c>
      <c r="E251" s="1" t="s">
        <v>0</v>
      </c>
      <c r="F251" s="1">
        <v>6</v>
      </c>
      <c r="G251" s="1">
        <v>0</v>
      </c>
      <c r="H251" s="1">
        <v>1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1</v>
      </c>
      <c r="Q251" s="1">
        <v>1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 t="s">
        <v>0</v>
      </c>
      <c r="X251" s="1">
        <v>0</v>
      </c>
      <c r="Y251" s="1">
        <v>0</v>
      </c>
      <c r="Z251" s="1" t="s">
        <v>0</v>
      </c>
      <c r="AA251" s="1">
        <v>11.3</v>
      </c>
      <c r="AB251" s="1">
        <v>36</v>
      </c>
      <c r="AC251" s="1">
        <v>4.6500000000000004</v>
      </c>
      <c r="AD251" s="1">
        <v>8.8800000000000008</v>
      </c>
      <c r="AE251" s="1">
        <v>807.19200000000012</v>
      </c>
      <c r="AF251" s="1">
        <v>70.862400000000008</v>
      </c>
      <c r="AG251" s="1">
        <v>229</v>
      </c>
      <c r="AH251" s="1">
        <v>9.0576000000000008</v>
      </c>
      <c r="AI251" s="1" t="s">
        <v>0</v>
      </c>
      <c r="AJ251" s="1" t="s">
        <v>0</v>
      </c>
      <c r="AK251" s="1" t="s">
        <v>0</v>
      </c>
      <c r="AL251" s="1" t="s">
        <v>0</v>
      </c>
      <c r="AM251" s="1">
        <v>310</v>
      </c>
      <c r="AN251" s="1">
        <v>86</v>
      </c>
      <c r="AO251" s="1">
        <v>0.59</v>
      </c>
      <c r="AP251" s="1">
        <v>6.0000000000000001E-3</v>
      </c>
      <c r="AQ251" s="1">
        <v>0.16400000000000001</v>
      </c>
      <c r="AR251" s="1">
        <v>219.1</v>
      </c>
      <c r="AS251" s="1" t="s">
        <v>0</v>
      </c>
      <c r="AT251" s="1">
        <v>50.98</v>
      </c>
      <c r="AU251" s="1">
        <v>1.0742358078602621</v>
      </c>
      <c r="AV251" s="1">
        <v>0.78256474296078238</v>
      </c>
      <c r="AW251" s="1">
        <v>1.4788685744568095</v>
      </c>
      <c r="AX251" s="1">
        <v>0.79391891891891886</v>
      </c>
      <c r="AY251" s="1">
        <v>0.83371435345119549</v>
      </c>
      <c r="AZ251" s="1">
        <v>0.92035398230088494</v>
      </c>
      <c r="BA251" s="1">
        <v>0.93333333333333335</v>
      </c>
      <c r="BB251" s="1">
        <v>0.92258064516129024</v>
      </c>
      <c r="BC251" s="1">
        <v>0.54084892743039714</v>
      </c>
      <c r="BD251" s="1" t="s">
        <v>0</v>
      </c>
      <c r="BE251" s="1" t="s">
        <v>0</v>
      </c>
      <c r="BF251" s="1" t="s">
        <v>0</v>
      </c>
      <c r="BG251" s="1" t="s">
        <v>0</v>
      </c>
      <c r="BH251" s="1" t="s">
        <v>0</v>
      </c>
      <c r="BI251" s="1" t="s">
        <v>0</v>
      </c>
      <c r="BJ251" s="1" t="s">
        <v>0</v>
      </c>
      <c r="BK251" s="1" t="s">
        <v>0</v>
      </c>
      <c r="BL251" s="1" t="s">
        <v>0</v>
      </c>
      <c r="BM251" s="1" t="s">
        <v>0</v>
      </c>
      <c r="BN251" s="1" t="s">
        <v>0</v>
      </c>
      <c r="BO251" s="1">
        <v>0.90410958904109595</v>
      </c>
    </row>
    <row r="252" spans="1:67">
      <c r="A252" s="1">
        <v>1</v>
      </c>
      <c r="B252" s="1" t="s">
        <v>55</v>
      </c>
      <c r="C252" s="1">
        <v>75</v>
      </c>
      <c r="D252" s="1">
        <v>11</v>
      </c>
      <c r="E252" s="1">
        <v>2</v>
      </c>
      <c r="F252" s="1" t="s">
        <v>0</v>
      </c>
      <c r="G252" s="1">
        <v>0</v>
      </c>
      <c r="H252" s="1">
        <v>1</v>
      </c>
      <c r="I252" s="1">
        <v>1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1</v>
      </c>
      <c r="Q252" s="1">
        <v>0</v>
      </c>
      <c r="R252" s="1">
        <v>1</v>
      </c>
      <c r="S252" s="1">
        <v>0</v>
      </c>
      <c r="T252" s="1">
        <v>1</v>
      </c>
      <c r="U252" s="1">
        <v>1</v>
      </c>
      <c r="V252" s="1">
        <v>1</v>
      </c>
      <c r="W252" s="1">
        <v>0</v>
      </c>
      <c r="X252" s="1">
        <v>0</v>
      </c>
      <c r="Y252" s="1">
        <v>0</v>
      </c>
      <c r="Z252" s="1">
        <v>32.6</v>
      </c>
      <c r="AA252" s="1">
        <v>14.5</v>
      </c>
      <c r="AB252" s="1">
        <v>43.6</v>
      </c>
      <c r="AC252" s="1">
        <v>5.27</v>
      </c>
      <c r="AD252" s="1">
        <v>8.82</v>
      </c>
      <c r="AE252" s="1">
        <v>732.06000000000006</v>
      </c>
      <c r="AF252" s="1">
        <v>104.07600000000001</v>
      </c>
      <c r="AG252" s="1">
        <v>162</v>
      </c>
      <c r="AH252" s="1">
        <v>43.747199999999999</v>
      </c>
      <c r="AI252" s="1">
        <v>40</v>
      </c>
      <c r="AJ252" s="1">
        <v>19</v>
      </c>
      <c r="AK252" s="1">
        <v>21</v>
      </c>
      <c r="AL252" s="1">
        <v>80</v>
      </c>
      <c r="AM252" s="1" t="s">
        <v>0</v>
      </c>
      <c r="AN252" s="1" t="s">
        <v>0</v>
      </c>
      <c r="AO252" s="1" t="s">
        <v>0</v>
      </c>
      <c r="AP252" s="1" t="s">
        <v>0</v>
      </c>
      <c r="AQ252" s="1" t="s">
        <v>0</v>
      </c>
      <c r="AR252" s="1">
        <v>101.4</v>
      </c>
      <c r="AS252" s="1" t="s">
        <v>0</v>
      </c>
      <c r="AT252" s="1" t="s">
        <v>0</v>
      </c>
      <c r="AU252" s="1">
        <v>1.5185185185185186</v>
      </c>
      <c r="AV252" s="1">
        <v>3.5164877195858257</v>
      </c>
      <c r="AW252" s="1">
        <v>2.5927145051569016</v>
      </c>
      <c r="AX252" s="1">
        <v>3.1519274376417235</v>
      </c>
      <c r="AY252" s="1">
        <v>0.81202198393481684</v>
      </c>
      <c r="AZ252" s="1">
        <v>1.0068965517241379</v>
      </c>
      <c r="BA252" s="1">
        <v>1.0344036697247707</v>
      </c>
      <c r="BB252" s="1">
        <v>0.99430740037950671</v>
      </c>
      <c r="BC252" s="1">
        <v>1.7071005917159763</v>
      </c>
      <c r="BD252" s="1" t="s">
        <v>0</v>
      </c>
      <c r="BE252" s="1" t="s">
        <v>0</v>
      </c>
      <c r="BF252" s="1" t="s">
        <v>0</v>
      </c>
      <c r="BG252" s="1" t="s">
        <v>0</v>
      </c>
      <c r="BH252" s="1" t="s">
        <v>0</v>
      </c>
      <c r="BI252" s="1" t="s">
        <v>0</v>
      </c>
      <c r="BJ252" s="1" t="s">
        <v>0</v>
      </c>
      <c r="BK252" s="1" t="s">
        <v>0</v>
      </c>
      <c r="BL252" s="1" t="s">
        <v>0</v>
      </c>
      <c r="BM252" s="1" t="s">
        <v>0</v>
      </c>
      <c r="BN252" s="1" t="s">
        <v>0</v>
      </c>
      <c r="BO252" s="1">
        <v>1.8646616541353382</v>
      </c>
    </row>
    <row r="253" spans="1:67">
      <c r="A253" s="1">
        <v>0</v>
      </c>
      <c r="B253" s="1" t="s">
        <v>55</v>
      </c>
      <c r="C253" s="1">
        <v>45</v>
      </c>
      <c r="D253" s="1" t="s">
        <v>0</v>
      </c>
      <c r="E253" s="1" t="s">
        <v>0</v>
      </c>
      <c r="F253" s="1">
        <v>19</v>
      </c>
      <c r="G253" s="1">
        <v>0</v>
      </c>
      <c r="H253" s="1">
        <v>1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1</v>
      </c>
      <c r="X253" s="1">
        <v>0</v>
      </c>
      <c r="Y253" s="1">
        <v>0</v>
      </c>
      <c r="Z253" s="1" t="s">
        <v>0</v>
      </c>
      <c r="AA253" s="1">
        <v>18</v>
      </c>
      <c r="AB253" s="1">
        <v>51.5</v>
      </c>
      <c r="AC253" s="1">
        <v>5.97</v>
      </c>
      <c r="AD253" s="1">
        <v>23.2</v>
      </c>
      <c r="AE253" s="1">
        <v>2141.3599999999997</v>
      </c>
      <c r="AF253" s="1">
        <v>73.543999999999997</v>
      </c>
      <c r="AG253" s="1">
        <v>250</v>
      </c>
      <c r="AH253" s="1">
        <v>97.44</v>
      </c>
      <c r="AI253" s="1">
        <v>29</v>
      </c>
      <c r="AJ253" s="1">
        <v>34</v>
      </c>
      <c r="AK253" s="1">
        <v>214</v>
      </c>
      <c r="AL253" s="1">
        <v>67</v>
      </c>
      <c r="AM253" s="1">
        <v>470</v>
      </c>
      <c r="AN253" s="1">
        <v>147</v>
      </c>
      <c r="AO253" s="1" t="s">
        <v>0</v>
      </c>
      <c r="AP253" s="1">
        <v>3.0000000000000001E-3</v>
      </c>
      <c r="AQ253" s="1">
        <v>0.26100000000000001</v>
      </c>
      <c r="AR253" s="1">
        <v>276.60000000000002</v>
      </c>
      <c r="AS253" s="1">
        <v>4.04</v>
      </c>
      <c r="AT253" s="1">
        <v>2476</v>
      </c>
      <c r="AU253" s="1">
        <v>0.96399999999999997</v>
      </c>
      <c r="AV253" s="1">
        <v>0.44196211753278297</v>
      </c>
      <c r="AW253" s="1">
        <v>1.1460385878489328</v>
      </c>
      <c r="AX253" s="1">
        <v>0.56034482758620696</v>
      </c>
      <c r="AY253" s="1">
        <v>3.128739258131187</v>
      </c>
      <c r="AZ253" s="1">
        <v>0.8</v>
      </c>
      <c r="BA253" s="1">
        <v>0.81359223300970873</v>
      </c>
      <c r="BB253" s="1">
        <v>0.82412060301507539</v>
      </c>
      <c r="BC253" s="1">
        <v>1.0845986984815618E-2</v>
      </c>
      <c r="BD253" s="1" t="s">
        <v>0</v>
      </c>
      <c r="BE253" s="1" t="s">
        <v>0</v>
      </c>
      <c r="BF253" s="1" t="s">
        <v>0</v>
      </c>
      <c r="BG253" s="1" t="s">
        <v>0</v>
      </c>
      <c r="BH253" s="1" t="s">
        <v>0</v>
      </c>
      <c r="BI253" s="1" t="s">
        <v>0</v>
      </c>
      <c r="BJ253" s="1" t="s">
        <v>0</v>
      </c>
      <c r="BK253" s="1" t="s">
        <v>0</v>
      </c>
      <c r="BL253" s="1" t="s">
        <v>0</v>
      </c>
      <c r="BM253" s="1">
        <v>1.2920792079207921</v>
      </c>
      <c r="BN253" s="1" t="s">
        <v>0</v>
      </c>
      <c r="BO253" s="1">
        <v>0.83695652173913038</v>
      </c>
    </row>
    <row r="254" spans="1:67">
      <c r="A254" s="1">
        <v>0</v>
      </c>
      <c r="B254" s="1" t="s">
        <v>55</v>
      </c>
      <c r="C254" s="1">
        <v>56</v>
      </c>
      <c r="D254" s="1" t="s">
        <v>0</v>
      </c>
      <c r="E254" s="1" t="s">
        <v>0</v>
      </c>
      <c r="F254" s="1">
        <v>11</v>
      </c>
      <c r="G254" s="1">
        <v>0</v>
      </c>
      <c r="H254" s="1">
        <v>1</v>
      </c>
      <c r="I254" s="1">
        <v>1</v>
      </c>
      <c r="J254" s="1">
        <v>1</v>
      </c>
      <c r="K254" s="1">
        <v>0</v>
      </c>
      <c r="L254" s="1">
        <v>0</v>
      </c>
      <c r="M254" s="1">
        <v>0</v>
      </c>
      <c r="N254" s="1">
        <v>0</v>
      </c>
      <c r="O254" s="1">
        <v>1</v>
      </c>
      <c r="P254" s="1">
        <v>1</v>
      </c>
      <c r="Q254" s="1">
        <v>0</v>
      </c>
      <c r="R254" s="1">
        <v>0</v>
      </c>
      <c r="S254" s="1">
        <v>0</v>
      </c>
      <c r="T254" s="1">
        <v>1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 t="s">
        <v>0</v>
      </c>
      <c r="AA254" s="1">
        <v>16.600000000000001</v>
      </c>
      <c r="AB254" s="1">
        <v>49.6</v>
      </c>
      <c r="AC254" s="1">
        <v>6.17</v>
      </c>
      <c r="AD254" s="1">
        <v>6.68</v>
      </c>
      <c r="AE254" s="1">
        <v>386.10399999999998</v>
      </c>
      <c r="AF254" s="1">
        <v>261.18799999999999</v>
      </c>
      <c r="AG254" s="1">
        <v>237</v>
      </c>
      <c r="AH254" s="1">
        <v>15.564399999999999</v>
      </c>
      <c r="AI254" s="1">
        <v>36</v>
      </c>
      <c r="AJ254" s="1">
        <v>22</v>
      </c>
      <c r="AK254" s="1">
        <v>58</v>
      </c>
      <c r="AL254" s="1">
        <v>45</v>
      </c>
      <c r="AM254" s="1" t="s">
        <v>0</v>
      </c>
      <c r="AN254" s="1">
        <v>33</v>
      </c>
      <c r="AO254" s="1" t="s">
        <v>0</v>
      </c>
      <c r="AP254" s="1">
        <v>8.9999999999999993E-3</v>
      </c>
      <c r="AQ254" s="1">
        <v>0.28699999999999998</v>
      </c>
      <c r="AR254" s="1">
        <v>131.1</v>
      </c>
      <c r="AS254" s="1">
        <v>57.54</v>
      </c>
      <c r="AT254" s="1" t="s">
        <v>0</v>
      </c>
      <c r="AU254" s="1">
        <v>1.9367088607594938</v>
      </c>
      <c r="AV254" s="1">
        <v>1.2338903507863168</v>
      </c>
      <c r="AW254" s="1">
        <v>3.8498303821541469</v>
      </c>
      <c r="AX254" s="1">
        <v>1.0044910179640718</v>
      </c>
      <c r="AY254" s="1">
        <v>0.50096099361379542</v>
      </c>
      <c r="AZ254" s="1">
        <v>0.83734939759036142</v>
      </c>
      <c r="BA254" s="1">
        <v>0.84072580645161299</v>
      </c>
      <c r="BB254" s="1">
        <v>0.84602917341977302</v>
      </c>
      <c r="BC254" s="1">
        <v>0.20594965675057209</v>
      </c>
      <c r="BD254" s="1" t="s">
        <v>0</v>
      </c>
      <c r="BE254" s="1" t="s">
        <v>0</v>
      </c>
      <c r="BF254" s="1" t="s">
        <v>0</v>
      </c>
      <c r="BG254" s="1" t="s">
        <v>0</v>
      </c>
      <c r="BH254" s="1" t="s">
        <v>0</v>
      </c>
      <c r="BI254" s="1">
        <v>0.78787878787878785</v>
      </c>
      <c r="BJ254" s="1" t="s">
        <v>0</v>
      </c>
      <c r="BK254" s="1">
        <v>0.88888888888888895</v>
      </c>
      <c r="BL254" s="1" t="s">
        <v>0</v>
      </c>
      <c r="BM254" s="1">
        <v>2.6068821689259645E-2</v>
      </c>
      <c r="BN254" s="1" t="s">
        <v>0</v>
      </c>
      <c r="BO254" s="1">
        <v>0.64968152866242035</v>
      </c>
    </row>
    <row r="255" spans="1:67">
      <c r="A255" s="1">
        <v>0</v>
      </c>
      <c r="B255" s="1" t="s">
        <v>55</v>
      </c>
      <c r="C255" s="1">
        <v>58</v>
      </c>
      <c r="D255" s="1" t="s">
        <v>0</v>
      </c>
      <c r="E255" s="1" t="s">
        <v>0</v>
      </c>
      <c r="F255" s="1">
        <v>44</v>
      </c>
      <c r="G255" s="1">
        <v>0</v>
      </c>
      <c r="H255" s="1">
        <v>1</v>
      </c>
      <c r="I255" s="1">
        <v>1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1</v>
      </c>
      <c r="X255" s="1">
        <v>0</v>
      </c>
      <c r="Y255" s="1">
        <v>0</v>
      </c>
      <c r="Z255" s="1" t="s">
        <v>0</v>
      </c>
      <c r="AA255" s="1">
        <v>9.58</v>
      </c>
      <c r="AB255" s="1">
        <v>30.7</v>
      </c>
      <c r="AC255" s="1">
        <v>4.0999999999999996</v>
      </c>
      <c r="AD255" s="1">
        <v>7.51</v>
      </c>
      <c r="AE255" s="1">
        <v>588.78399999999999</v>
      </c>
      <c r="AF255" s="1">
        <v>132.92699999999999</v>
      </c>
      <c r="AG255" s="1">
        <v>122</v>
      </c>
      <c r="AH255" s="1">
        <v>25.909500000000001</v>
      </c>
      <c r="AI255" s="1">
        <v>26</v>
      </c>
      <c r="AJ255" s="1">
        <v>10</v>
      </c>
      <c r="AK255" s="1">
        <v>161</v>
      </c>
      <c r="AL255" s="1">
        <v>188</v>
      </c>
      <c r="AM255" s="1">
        <v>355</v>
      </c>
      <c r="AN255" s="1">
        <v>65</v>
      </c>
      <c r="AO255" s="1">
        <v>4.33</v>
      </c>
      <c r="AP255" s="1">
        <v>0.01</v>
      </c>
      <c r="AQ255" s="1">
        <v>0.61399999999999999</v>
      </c>
      <c r="AR255" s="1">
        <v>190.9</v>
      </c>
      <c r="AS255" s="1">
        <v>145.19999999999999</v>
      </c>
      <c r="AT255" s="1">
        <v>1509</v>
      </c>
      <c r="AU255" s="1">
        <v>1.3934426229508197</v>
      </c>
      <c r="AV255" s="1">
        <v>0.76857557270578014</v>
      </c>
      <c r="AW255" s="1">
        <v>3.7057449970088188</v>
      </c>
      <c r="AX255" s="1">
        <v>1.047936085219707</v>
      </c>
      <c r="AY255" s="1">
        <v>1.7643217705958911</v>
      </c>
      <c r="AZ255" s="1">
        <v>1.0125260960334028</v>
      </c>
      <c r="BA255" s="1">
        <v>0.92182410423452776</v>
      </c>
      <c r="BB255" s="1">
        <v>0.8292682926829269</v>
      </c>
      <c r="BC255" s="1">
        <v>0.16919853326348872</v>
      </c>
      <c r="BD255" s="1" t="s">
        <v>0</v>
      </c>
      <c r="BE255" s="1" t="s">
        <v>0</v>
      </c>
      <c r="BF255" s="1" t="s">
        <v>0</v>
      </c>
      <c r="BG255" s="1" t="s">
        <v>0</v>
      </c>
      <c r="BH255" s="1" t="s">
        <v>0</v>
      </c>
      <c r="BI255" s="1" t="s">
        <v>0</v>
      </c>
      <c r="BJ255" s="1" t="s">
        <v>0</v>
      </c>
      <c r="BK255" s="1">
        <v>1.7000000000000002</v>
      </c>
      <c r="BL255" s="1">
        <v>0.13355048859934854</v>
      </c>
      <c r="BM255" s="1">
        <v>0.39655647382920112</v>
      </c>
      <c r="BN255" s="1">
        <v>0.26507620941020543</v>
      </c>
      <c r="BO255" s="1">
        <v>0.76666666666666661</v>
      </c>
    </row>
    <row r="256" spans="1:67">
      <c r="A256" s="1">
        <v>0</v>
      </c>
      <c r="B256" s="1" t="s">
        <v>55</v>
      </c>
      <c r="C256" s="1">
        <v>75</v>
      </c>
      <c r="D256" s="1" t="s">
        <v>0</v>
      </c>
      <c r="E256" s="1" t="s">
        <v>0</v>
      </c>
      <c r="F256" s="1">
        <v>9</v>
      </c>
      <c r="G256" s="1">
        <v>0</v>
      </c>
      <c r="H256" s="1">
        <v>1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1</v>
      </c>
      <c r="P256" s="1">
        <v>1</v>
      </c>
      <c r="Q256" s="1">
        <v>1</v>
      </c>
      <c r="R256" s="1">
        <v>0</v>
      </c>
      <c r="S256" s="1">
        <v>0</v>
      </c>
      <c r="T256" s="1">
        <v>1</v>
      </c>
      <c r="U256" s="1">
        <v>0</v>
      </c>
      <c r="V256" s="1">
        <v>0</v>
      </c>
      <c r="W256" s="1">
        <v>1</v>
      </c>
      <c r="X256" s="1">
        <v>0</v>
      </c>
      <c r="Y256" s="1">
        <v>0</v>
      </c>
      <c r="Z256" s="1" t="s">
        <v>0</v>
      </c>
      <c r="AA256" s="1">
        <v>14.2</v>
      </c>
      <c r="AB256" s="1">
        <v>42.3</v>
      </c>
      <c r="AC256" s="1">
        <v>4.8099999999999996</v>
      </c>
      <c r="AD256" s="1">
        <v>10.5</v>
      </c>
      <c r="AE256" s="1">
        <v>961.8</v>
      </c>
      <c r="AF256" s="1">
        <v>26.774999999999999</v>
      </c>
      <c r="AG256" s="1">
        <v>160</v>
      </c>
      <c r="AH256" s="1">
        <v>57.75</v>
      </c>
      <c r="AI256" s="1">
        <v>100</v>
      </c>
      <c r="AJ256" s="1">
        <v>86</v>
      </c>
      <c r="AK256" s="1">
        <v>75</v>
      </c>
      <c r="AL256" s="1">
        <v>104</v>
      </c>
      <c r="AM256" s="1" t="s">
        <v>0</v>
      </c>
      <c r="AN256" s="1">
        <v>256</v>
      </c>
      <c r="AO256" s="1" t="s">
        <v>0</v>
      </c>
      <c r="AP256" s="1">
        <v>5.8000000000000003E-2</v>
      </c>
      <c r="AQ256" s="1" t="s">
        <v>0</v>
      </c>
      <c r="AR256" s="1">
        <v>222.5</v>
      </c>
      <c r="AS256" s="1">
        <v>29.83</v>
      </c>
      <c r="AT256" s="1" t="s">
        <v>0</v>
      </c>
      <c r="AU256" s="1">
        <v>1.6125</v>
      </c>
      <c r="AV256" s="1">
        <v>1.0340611353711791</v>
      </c>
      <c r="AW256" s="1">
        <v>1.3963636363636365</v>
      </c>
      <c r="AX256" s="1">
        <v>1.0666666666666667</v>
      </c>
      <c r="AY256" s="1">
        <v>1.5058823529411767</v>
      </c>
      <c r="AZ256" s="1">
        <v>0.92957746478873238</v>
      </c>
      <c r="BA256" s="1">
        <v>0.94326241134751776</v>
      </c>
      <c r="BB256" s="1">
        <v>0.93347193347193358</v>
      </c>
      <c r="BC256" s="1">
        <v>0.23865168539325843</v>
      </c>
      <c r="BD256" s="1">
        <v>0.78</v>
      </c>
      <c r="BE256" s="1">
        <v>0.89534883720930236</v>
      </c>
      <c r="BF256" s="1" t="s">
        <v>0</v>
      </c>
      <c r="BG256" s="1" t="s">
        <v>0</v>
      </c>
      <c r="BH256" s="1" t="s">
        <v>0</v>
      </c>
      <c r="BI256" s="1">
        <v>0.6953125</v>
      </c>
      <c r="BJ256" s="1" t="s">
        <v>0</v>
      </c>
      <c r="BK256" s="1" t="s">
        <v>0</v>
      </c>
      <c r="BL256" s="1" t="s">
        <v>0</v>
      </c>
      <c r="BM256" s="1">
        <v>0.29936305732484075</v>
      </c>
      <c r="BN256" s="1" t="s">
        <v>0</v>
      </c>
      <c r="BO256" s="1">
        <v>0.66666666666666663</v>
      </c>
    </row>
    <row r="257" spans="1:67">
      <c r="A257" s="1">
        <v>1</v>
      </c>
      <c r="B257" s="1" t="s">
        <v>55</v>
      </c>
      <c r="C257" s="1">
        <v>67</v>
      </c>
      <c r="D257" s="1">
        <v>9</v>
      </c>
      <c r="E257" s="1">
        <v>7</v>
      </c>
      <c r="F257" s="1" t="s">
        <v>0</v>
      </c>
      <c r="G257" s="1">
        <v>0</v>
      </c>
      <c r="H257" s="1">
        <v>1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1</v>
      </c>
      <c r="Q257" s="1">
        <v>1</v>
      </c>
      <c r="R257" s="1">
        <v>0</v>
      </c>
      <c r="S257" s="1">
        <v>0</v>
      </c>
      <c r="T257" s="1">
        <v>0</v>
      </c>
      <c r="U257" s="1">
        <v>1</v>
      </c>
      <c r="V257" s="1">
        <v>1</v>
      </c>
      <c r="W257" s="1">
        <v>0</v>
      </c>
      <c r="X257" s="1">
        <v>0</v>
      </c>
      <c r="Y257" s="1">
        <v>0</v>
      </c>
      <c r="Z257" s="1">
        <v>32.65</v>
      </c>
      <c r="AA257" s="1">
        <v>13.8</v>
      </c>
      <c r="AB257" s="1">
        <v>41.3</v>
      </c>
      <c r="AC257" s="1">
        <v>5.25</v>
      </c>
      <c r="AD257" s="1">
        <v>13.7</v>
      </c>
      <c r="AE257" s="1">
        <v>1238.48</v>
      </c>
      <c r="AF257" s="1">
        <v>64.801000000000002</v>
      </c>
      <c r="AG257" s="1">
        <v>290</v>
      </c>
      <c r="AH257" s="1">
        <v>59.731999999999999</v>
      </c>
      <c r="AI257" s="1">
        <v>27</v>
      </c>
      <c r="AJ257" s="1">
        <v>57</v>
      </c>
      <c r="AK257" s="1">
        <v>48</v>
      </c>
      <c r="AL257" s="1">
        <v>66</v>
      </c>
      <c r="AM257" s="1">
        <v>841</v>
      </c>
      <c r="AN257" s="1">
        <v>138</v>
      </c>
      <c r="AO257" s="1" t="s">
        <v>0</v>
      </c>
      <c r="AP257" s="1">
        <v>1.2999999999999999E-2</v>
      </c>
      <c r="AQ257" s="1">
        <v>6.5000000000000002E-2</v>
      </c>
      <c r="AR257" s="1">
        <v>0.54</v>
      </c>
      <c r="AS257" s="1">
        <v>45</v>
      </c>
      <c r="AT257" s="1">
        <v>628.1</v>
      </c>
      <c r="AU257" s="1">
        <v>0.9</v>
      </c>
      <c r="AV257" s="1">
        <v>0.6356566113300175</v>
      </c>
      <c r="AW257" s="1">
        <v>0.51777271814102988</v>
      </c>
      <c r="AX257" s="1">
        <v>0.62189781021897805</v>
      </c>
      <c r="AY257" s="1">
        <v>0.4825295905927377</v>
      </c>
      <c r="AZ257" s="1">
        <v>0.89130434782608692</v>
      </c>
      <c r="BA257" s="1">
        <v>0.91767554479418889</v>
      </c>
      <c r="BB257" s="1">
        <v>0.90666666666666662</v>
      </c>
      <c r="BC257" s="1">
        <v>236.11111111111109</v>
      </c>
      <c r="BD257" s="1" t="s">
        <v>0</v>
      </c>
      <c r="BE257" s="1" t="s">
        <v>0</v>
      </c>
      <c r="BF257" s="1" t="s">
        <v>0</v>
      </c>
      <c r="BG257" s="1" t="s">
        <v>0</v>
      </c>
      <c r="BH257" s="1" t="s">
        <v>0</v>
      </c>
      <c r="BI257" s="1">
        <v>4.4492753623188408</v>
      </c>
      <c r="BJ257" s="1" t="s">
        <v>0</v>
      </c>
      <c r="BK257" s="1">
        <v>38.46153846153846</v>
      </c>
      <c r="BL257" s="1" t="s">
        <v>0</v>
      </c>
      <c r="BM257" s="1">
        <v>3.2466666666666666</v>
      </c>
      <c r="BN257" s="1" t="s">
        <v>0</v>
      </c>
      <c r="BO257" s="1">
        <v>0.95588235294117641</v>
      </c>
    </row>
    <row r="258" spans="1:67">
      <c r="A258" s="1">
        <v>0</v>
      </c>
      <c r="B258" s="1" t="s">
        <v>56</v>
      </c>
      <c r="C258" s="1">
        <v>47</v>
      </c>
      <c r="D258" s="1" t="s">
        <v>0</v>
      </c>
      <c r="E258" s="1" t="s">
        <v>0</v>
      </c>
      <c r="F258" s="1">
        <v>20</v>
      </c>
      <c r="G258" s="1">
        <v>0</v>
      </c>
      <c r="H258" s="1">
        <v>1</v>
      </c>
      <c r="I258" s="1">
        <v>1</v>
      </c>
      <c r="J258" s="1">
        <v>0</v>
      </c>
      <c r="K258" s="1">
        <v>0</v>
      </c>
      <c r="L258" s="1">
        <v>1</v>
      </c>
      <c r="M258" s="1">
        <v>1</v>
      </c>
      <c r="N258" s="1">
        <v>1</v>
      </c>
      <c r="O258" s="1">
        <v>0</v>
      </c>
      <c r="P258" s="1">
        <v>1</v>
      </c>
      <c r="Q258" s="1">
        <v>0</v>
      </c>
      <c r="R258" s="1">
        <v>0</v>
      </c>
      <c r="S258" s="1">
        <v>1</v>
      </c>
      <c r="T258" s="1">
        <v>1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 t="s">
        <v>0</v>
      </c>
      <c r="AA258" s="1">
        <v>11.1</v>
      </c>
      <c r="AB258" s="1">
        <v>32.5</v>
      </c>
      <c r="AC258" s="1">
        <v>4.04</v>
      </c>
      <c r="AD258" s="1">
        <v>4.43</v>
      </c>
      <c r="AE258" s="1">
        <v>385.85299999999995</v>
      </c>
      <c r="AF258" s="1">
        <v>25.826899999999998</v>
      </c>
      <c r="AG258" s="1">
        <v>187</v>
      </c>
      <c r="AH258" s="1">
        <v>29.592399999999998</v>
      </c>
      <c r="AI258" s="1">
        <v>17</v>
      </c>
      <c r="AJ258" s="1">
        <v>10</v>
      </c>
      <c r="AK258" s="1">
        <v>20</v>
      </c>
      <c r="AL258" s="1">
        <v>78</v>
      </c>
      <c r="AM258" s="1" t="s">
        <v>0</v>
      </c>
      <c r="AN258" s="1">
        <v>100</v>
      </c>
      <c r="AO258" s="1" t="s">
        <v>0</v>
      </c>
      <c r="AP258" s="1">
        <v>0.04</v>
      </c>
      <c r="AQ258" s="1">
        <v>1.45</v>
      </c>
      <c r="AR258" s="1">
        <v>118.1</v>
      </c>
      <c r="AS258" s="1">
        <v>105</v>
      </c>
      <c r="AT258" s="1" t="s">
        <v>0</v>
      </c>
      <c r="AU258" s="1">
        <v>0.93582887700534756</v>
      </c>
      <c r="AV258" s="1">
        <v>2.0992450492804258</v>
      </c>
      <c r="AW258" s="1">
        <v>2.818291182871278</v>
      </c>
      <c r="AX258" s="1">
        <v>2.2573363431151243</v>
      </c>
      <c r="AY258" s="1">
        <v>3.4034282085732315</v>
      </c>
      <c r="AZ258" s="1">
        <v>0.75315315315315312</v>
      </c>
      <c r="BA258" s="1">
        <v>0.79076923076923078</v>
      </c>
      <c r="BB258" s="1">
        <v>0.75990099009900991</v>
      </c>
      <c r="BC258" s="1">
        <v>0.23878069432684165</v>
      </c>
      <c r="BD258" s="1" t="s">
        <v>0</v>
      </c>
      <c r="BE258" s="1">
        <v>0.9</v>
      </c>
      <c r="BF258" s="1">
        <v>1.8</v>
      </c>
      <c r="BG258" s="1" t="s">
        <v>0</v>
      </c>
      <c r="BH258" s="1" t="s">
        <v>0</v>
      </c>
      <c r="BI258" s="1">
        <v>0.21</v>
      </c>
      <c r="BJ258" s="1" t="s">
        <v>0</v>
      </c>
      <c r="BK258" s="1">
        <v>0.89999999999999991</v>
      </c>
      <c r="BL258" s="1" t="s">
        <v>0</v>
      </c>
      <c r="BM258" s="1">
        <v>1.5809523809523809</v>
      </c>
      <c r="BN258" s="1" t="s">
        <v>0</v>
      </c>
      <c r="BO258" s="1">
        <v>0.33274802458296748</v>
      </c>
    </row>
    <row r="259" spans="1:67">
      <c r="A259" s="1">
        <v>1</v>
      </c>
      <c r="B259" s="1" t="s">
        <v>55</v>
      </c>
      <c r="C259" s="1">
        <v>77</v>
      </c>
      <c r="D259" s="1">
        <v>9</v>
      </c>
      <c r="E259" s="1">
        <v>4</v>
      </c>
      <c r="F259" s="1" t="s">
        <v>0</v>
      </c>
      <c r="G259" s="1">
        <v>0</v>
      </c>
      <c r="H259" s="1">
        <v>1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1</v>
      </c>
      <c r="V259" s="1">
        <v>0</v>
      </c>
      <c r="W259" s="1">
        <v>1</v>
      </c>
      <c r="X259" s="1">
        <v>0</v>
      </c>
      <c r="Y259" s="1">
        <v>0</v>
      </c>
      <c r="Z259" s="1">
        <v>29.41</v>
      </c>
      <c r="AA259" s="1">
        <v>14.7</v>
      </c>
      <c r="AB259" s="1">
        <v>42.5</v>
      </c>
      <c r="AC259" s="1">
        <v>4.9400000000000004</v>
      </c>
      <c r="AD259" s="1">
        <v>9.06</v>
      </c>
      <c r="AE259" s="1">
        <v>764.6640000000001</v>
      </c>
      <c r="AF259" s="1">
        <v>52.819800000000001</v>
      </c>
      <c r="AG259" s="1">
        <v>175</v>
      </c>
      <c r="AH259" s="1">
        <v>85.979400000000012</v>
      </c>
      <c r="AI259" s="1">
        <v>67</v>
      </c>
      <c r="AJ259" s="1">
        <v>44</v>
      </c>
      <c r="AK259" s="1">
        <v>141</v>
      </c>
      <c r="AL259" s="1">
        <v>202</v>
      </c>
      <c r="AM259" s="1">
        <v>618</v>
      </c>
      <c r="AN259" s="1">
        <v>267</v>
      </c>
      <c r="AO259" s="1" t="s">
        <v>0</v>
      </c>
      <c r="AP259" s="1">
        <v>1.4E-2</v>
      </c>
      <c r="AQ259" s="1">
        <v>0.755</v>
      </c>
      <c r="AR259" s="1">
        <v>217.2</v>
      </c>
      <c r="AS259" s="1">
        <v>143.19999999999999</v>
      </c>
      <c r="AT259" s="1">
        <v>1257</v>
      </c>
      <c r="AU259" s="1">
        <v>2.0514285714285716</v>
      </c>
      <c r="AV259" s="1">
        <v>1.5624509588525155</v>
      </c>
      <c r="AW259" s="1">
        <v>0.98448000334963937</v>
      </c>
      <c r="AX259" s="1">
        <v>1.4900662251655628</v>
      </c>
      <c r="AY259" s="1">
        <v>1.1143548442061502</v>
      </c>
      <c r="AZ259" s="1">
        <v>1.0068027210884354</v>
      </c>
      <c r="BA259" s="1">
        <v>1.0070588235294118</v>
      </c>
      <c r="BB259" s="1">
        <v>0.98582995951416996</v>
      </c>
      <c r="BC259" s="1">
        <v>0.38627992633517499</v>
      </c>
      <c r="BD259" s="1">
        <v>0.97014925373134331</v>
      </c>
      <c r="BE259" s="1">
        <v>0.93181818181818177</v>
      </c>
      <c r="BF259" s="1">
        <v>1.3404255319148937</v>
      </c>
      <c r="BG259" s="1">
        <v>1.0544554455445545</v>
      </c>
      <c r="BH259" s="1" t="s">
        <v>0</v>
      </c>
      <c r="BI259" s="1">
        <v>0.52059925093632964</v>
      </c>
      <c r="BJ259" s="1" t="s">
        <v>0</v>
      </c>
      <c r="BK259" s="1">
        <v>5.7857142857142856</v>
      </c>
      <c r="BL259" s="1" t="s">
        <v>0</v>
      </c>
      <c r="BM259" s="1">
        <v>0.36703910614525143</v>
      </c>
      <c r="BN259" s="1" t="s">
        <v>0</v>
      </c>
      <c r="BO259" s="1">
        <v>1.2372881355932204</v>
      </c>
    </row>
    <row r="260" spans="1:67">
      <c r="A260" s="1">
        <v>1</v>
      </c>
      <c r="B260" s="1" t="s">
        <v>55</v>
      </c>
      <c r="C260" s="1">
        <v>82</v>
      </c>
      <c r="D260" s="1">
        <v>10</v>
      </c>
      <c r="E260" s="1" t="s">
        <v>0</v>
      </c>
      <c r="F260" s="1" t="s">
        <v>0</v>
      </c>
      <c r="G260" s="1">
        <v>0</v>
      </c>
      <c r="H260" s="1">
        <v>1</v>
      </c>
      <c r="I260" s="1">
        <v>1</v>
      </c>
      <c r="J260" s="1">
        <v>1</v>
      </c>
      <c r="K260" s="1">
        <v>0</v>
      </c>
      <c r="L260" s="1">
        <v>1</v>
      </c>
      <c r="M260" s="1">
        <v>0</v>
      </c>
      <c r="N260" s="1">
        <v>0</v>
      </c>
      <c r="O260" s="1">
        <v>0</v>
      </c>
      <c r="P260" s="1">
        <v>1</v>
      </c>
      <c r="Q260" s="1">
        <v>1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1</v>
      </c>
      <c r="Y260" s="1">
        <v>0</v>
      </c>
      <c r="Z260" s="1">
        <v>26.12</v>
      </c>
      <c r="AA260" s="1">
        <v>10.9</v>
      </c>
      <c r="AB260" s="1">
        <v>31.4</v>
      </c>
      <c r="AC260" s="1">
        <v>3.82</v>
      </c>
      <c r="AD260" s="1">
        <v>24.6</v>
      </c>
      <c r="AE260" s="1">
        <v>858.54</v>
      </c>
      <c r="AF260" s="1">
        <v>1227.54</v>
      </c>
      <c r="AG260" s="1">
        <v>230</v>
      </c>
      <c r="AH260" s="1">
        <v>344.40000000000003</v>
      </c>
      <c r="AI260" s="1">
        <v>32</v>
      </c>
      <c r="AJ260" s="1">
        <v>22</v>
      </c>
      <c r="AK260" s="1">
        <v>17</v>
      </c>
      <c r="AL260" s="1">
        <v>62</v>
      </c>
      <c r="AM260" s="1" t="s">
        <v>0</v>
      </c>
      <c r="AN260" s="1">
        <v>91</v>
      </c>
      <c r="AO260" s="1" t="s">
        <v>0</v>
      </c>
      <c r="AP260" s="1">
        <v>4.7E-2</v>
      </c>
      <c r="AQ260" s="1" t="s">
        <v>0</v>
      </c>
      <c r="AR260" s="1">
        <v>190</v>
      </c>
      <c r="AS260" s="1">
        <v>207.8</v>
      </c>
      <c r="AT260" s="1" t="s">
        <v>0</v>
      </c>
      <c r="AU260" s="1">
        <v>0.68695652173913047</v>
      </c>
      <c r="AV260" s="1">
        <v>0.92703892654972397</v>
      </c>
      <c r="AW260" s="1">
        <v>0.26219512195121947</v>
      </c>
      <c r="AX260" s="1">
        <v>0.42682926829268292</v>
      </c>
      <c r="AY260" s="1">
        <v>0.13087149909575249</v>
      </c>
      <c r="AZ260" s="1">
        <v>1.0091743119266054</v>
      </c>
      <c r="BA260" s="1">
        <v>1.0254777070063696</v>
      </c>
      <c r="BB260" s="1">
        <v>0.96073298429319376</v>
      </c>
      <c r="BC260" s="1">
        <v>0.67736842105263151</v>
      </c>
      <c r="BD260" s="1" t="s">
        <v>0</v>
      </c>
      <c r="BE260" s="1" t="s">
        <v>0</v>
      </c>
      <c r="BF260" s="1" t="s">
        <v>0</v>
      </c>
      <c r="BG260" s="1" t="s">
        <v>0</v>
      </c>
      <c r="BH260" s="1" t="s">
        <v>0</v>
      </c>
      <c r="BI260" s="1" t="s">
        <v>0</v>
      </c>
      <c r="BJ260" s="1" t="s">
        <v>0</v>
      </c>
      <c r="BK260" s="1">
        <v>0.63829787234042545</v>
      </c>
      <c r="BL260" s="1" t="s">
        <v>0</v>
      </c>
      <c r="BM260" s="1" t="s">
        <v>0</v>
      </c>
      <c r="BN260" s="1" t="s">
        <v>0</v>
      </c>
      <c r="BO260" s="1">
        <v>0.93220338983050854</v>
      </c>
    </row>
    <row r="261" spans="1:67">
      <c r="A261" s="1">
        <v>0</v>
      </c>
      <c r="B261" s="1" t="s">
        <v>55</v>
      </c>
      <c r="C261" s="1">
        <v>54</v>
      </c>
      <c r="D261" s="1" t="s">
        <v>0</v>
      </c>
      <c r="E261" s="1" t="s">
        <v>0</v>
      </c>
      <c r="F261" s="1">
        <v>9</v>
      </c>
      <c r="G261" s="1">
        <v>0</v>
      </c>
      <c r="H261" s="1">
        <v>1</v>
      </c>
      <c r="I261" s="1">
        <v>1</v>
      </c>
      <c r="J261" s="1">
        <v>0</v>
      </c>
      <c r="K261" s="1">
        <v>0</v>
      </c>
      <c r="L261" s="1">
        <v>1</v>
      </c>
      <c r="M261" s="1">
        <v>0</v>
      </c>
      <c r="N261" s="1">
        <v>0</v>
      </c>
      <c r="O261" s="1">
        <v>0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1</v>
      </c>
      <c r="X261" s="1">
        <v>0</v>
      </c>
      <c r="Y261" s="1">
        <v>0</v>
      </c>
      <c r="Z261" s="1" t="s">
        <v>0</v>
      </c>
      <c r="AA261" s="1">
        <v>17.5</v>
      </c>
      <c r="AB261" s="1">
        <v>51.8</v>
      </c>
      <c r="AC261" s="1">
        <v>5.89</v>
      </c>
      <c r="AD261" s="1">
        <v>8.32</v>
      </c>
      <c r="AE261" s="1">
        <v>655.61599999999999</v>
      </c>
      <c r="AF261" s="1">
        <v>89.024000000000001</v>
      </c>
      <c r="AG261" s="1">
        <v>292</v>
      </c>
      <c r="AH261" s="1">
        <v>71.801600000000008</v>
      </c>
      <c r="AI261" s="1">
        <v>76</v>
      </c>
      <c r="AJ261" s="1">
        <v>70</v>
      </c>
      <c r="AK261" s="1">
        <v>68</v>
      </c>
      <c r="AL261" s="1">
        <v>57</v>
      </c>
      <c r="AM261" s="1" t="s">
        <v>0</v>
      </c>
      <c r="AN261" s="1">
        <v>173</v>
      </c>
      <c r="AO261" s="1" t="s">
        <v>0</v>
      </c>
      <c r="AP261" s="1">
        <v>8.0000000000000002E-3</v>
      </c>
      <c r="AQ261" s="1" t="s">
        <v>0</v>
      </c>
      <c r="AR261" s="1">
        <v>106.1</v>
      </c>
      <c r="AS261" s="1">
        <v>32.07</v>
      </c>
      <c r="AT261" s="1" t="s">
        <v>0</v>
      </c>
      <c r="AU261" s="1">
        <v>1.2191780821917808</v>
      </c>
      <c r="AV261" s="1">
        <v>1.2769670050761421</v>
      </c>
      <c r="AW261" s="1">
        <v>0.6633835457705678</v>
      </c>
      <c r="AX261" s="1">
        <v>1.25</v>
      </c>
      <c r="AY261" s="1">
        <v>1.6588785046728973</v>
      </c>
      <c r="AZ261" s="1">
        <v>0.90857142857142859</v>
      </c>
      <c r="BA261" s="1">
        <v>0.891891891891892</v>
      </c>
      <c r="BB261" s="1">
        <v>0.92020373514431242</v>
      </c>
      <c r="BC261" s="1">
        <v>8.4825636192271445E-2</v>
      </c>
      <c r="BD261" s="1" t="s">
        <v>0</v>
      </c>
      <c r="BE261" s="1">
        <v>0.8571428571428571</v>
      </c>
      <c r="BF261" s="1">
        <v>0.86764705882352944</v>
      </c>
      <c r="BG261" s="1" t="s">
        <v>0</v>
      </c>
      <c r="BH261" s="1" t="s">
        <v>0</v>
      </c>
      <c r="BI261" s="1">
        <v>0.20231213872832371</v>
      </c>
      <c r="BJ261" s="1" t="s">
        <v>0</v>
      </c>
      <c r="BK261" s="1">
        <v>0.375</v>
      </c>
      <c r="BL261" s="1" t="s">
        <v>0</v>
      </c>
      <c r="BM261" s="1">
        <v>4.6772684752104769E-2</v>
      </c>
      <c r="BN261" s="1" t="s">
        <v>0</v>
      </c>
      <c r="BO261" s="1">
        <v>0.72058823529411753</v>
      </c>
    </row>
    <row r="262" spans="1:67">
      <c r="A262" s="1">
        <v>0</v>
      </c>
      <c r="B262" s="1" t="s">
        <v>56</v>
      </c>
      <c r="C262" s="1">
        <v>70</v>
      </c>
      <c r="D262" s="1" t="s">
        <v>0</v>
      </c>
      <c r="E262" s="1" t="s">
        <v>0</v>
      </c>
      <c r="F262" s="1">
        <v>16</v>
      </c>
      <c r="G262" s="1">
        <v>0</v>
      </c>
      <c r="H262" s="1">
        <v>1</v>
      </c>
      <c r="I262" s="1">
        <v>1</v>
      </c>
      <c r="J262" s="1">
        <v>0</v>
      </c>
      <c r="K262" s="1">
        <v>0</v>
      </c>
      <c r="L262" s="1">
        <v>1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1</v>
      </c>
      <c r="X262" s="1">
        <v>0</v>
      </c>
      <c r="Y262" s="1">
        <v>0</v>
      </c>
      <c r="Z262" s="1" t="s">
        <v>0</v>
      </c>
      <c r="AA262" s="1">
        <v>12.3</v>
      </c>
      <c r="AB262" s="1">
        <v>34.700000000000003</v>
      </c>
      <c r="AC262" s="1">
        <v>3.95</v>
      </c>
      <c r="AD262" s="1">
        <v>12.2</v>
      </c>
      <c r="AE262" s="1">
        <v>1045.54</v>
      </c>
      <c r="AF262" s="1">
        <v>81.373999999999995</v>
      </c>
      <c r="AG262" s="1">
        <v>243</v>
      </c>
      <c r="AH262" s="1">
        <v>89.792000000000002</v>
      </c>
      <c r="AI262" s="1">
        <v>62</v>
      </c>
      <c r="AJ262" s="1">
        <v>74</v>
      </c>
      <c r="AK262" s="1">
        <v>407</v>
      </c>
      <c r="AL262" s="1">
        <v>161</v>
      </c>
      <c r="AM262" s="1" t="s">
        <v>0</v>
      </c>
      <c r="AN262" s="1">
        <v>59</v>
      </c>
      <c r="AO262" s="1" t="s">
        <v>0</v>
      </c>
      <c r="AP262" s="1">
        <v>1.0999999999999999E-2</v>
      </c>
      <c r="AQ262" s="1" t="s">
        <v>0</v>
      </c>
      <c r="AR262" s="1">
        <v>191.5</v>
      </c>
      <c r="AS262" s="1">
        <v>161.5</v>
      </c>
      <c r="AT262" s="1" t="s">
        <v>0</v>
      </c>
      <c r="AU262" s="1">
        <v>1.308641975308642</v>
      </c>
      <c r="AV262" s="1">
        <v>1.4528855902213214</v>
      </c>
      <c r="AW262" s="1">
        <v>2.6060228082679973</v>
      </c>
      <c r="AX262" s="1">
        <v>1.598360655737705</v>
      </c>
      <c r="AY262" s="1">
        <v>1.8332022513333499</v>
      </c>
      <c r="AZ262" s="1">
        <v>0.9837398373983739</v>
      </c>
      <c r="BA262" s="1">
        <v>1.0201729106628241</v>
      </c>
      <c r="BB262" s="1">
        <v>0.98734177215189867</v>
      </c>
      <c r="BC262" s="1">
        <v>0.1503916449086162</v>
      </c>
      <c r="BD262" s="1">
        <v>0.67741935483870963</v>
      </c>
      <c r="BE262" s="1">
        <v>0.97297297297297303</v>
      </c>
      <c r="BF262" s="1">
        <v>1.0687960687960687</v>
      </c>
      <c r="BG262" s="1">
        <v>1.0434782608695652</v>
      </c>
      <c r="BH262" s="1" t="s">
        <v>0</v>
      </c>
      <c r="BI262" s="1" t="s">
        <v>0</v>
      </c>
      <c r="BJ262" s="1" t="s">
        <v>0</v>
      </c>
      <c r="BK262" s="1">
        <v>1.1818181818181819</v>
      </c>
      <c r="BL262" s="1" t="s">
        <v>0</v>
      </c>
      <c r="BM262" s="1">
        <v>6.6006191950464393E-2</v>
      </c>
      <c r="BN262" s="1" t="s">
        <v>0</v>
      </c>
      <c r="BO262" s="1">
        <v>0.81578947368421051</v>
      </c>
    </row>
    <row r="263" spans="1:67">
      <c r="A263" s="1">
        <v>1</v>
      </c>
      <c r="B263" s="1" t="s">
        <v>55</v>
      </c>
      <c r="C263" s="1">
        <v>57</v>
      </c>
      <c r="D263" s="1">
        <v>14</v>
      </c>
      <c r="E263" s="1">
        <v>8</v>
      </c>
      <c r="F263" s="1" t="s">
        <v>0</v>
      </c>
      <c r="G263" s="1">
        <v>0</v>
      </c>
      <c r="H263" s="1">
        <v>1</v>
      </c>
      <c r="I263" s="1">
        <v>1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1</v>
      </c>
      <c r="Q263" s="1">
        <v>0</v>
      </c>
      <c r="R263" s="1">
        <v>0</v>
      </c>
      <c r="S263" s="1">
        <v>0</v>
      </c>
      <c r="T263" s="1">
        <v>1</v>
      </c>
      <c r="U263" s="1">
        <v>1</v>
      </c>
      <c r="V263" s="1">
        <v>1</v>
      </c>
      <c r="W263" s="1">
        <v>1</v>
      </c>
      <c r="X263" s="1">
        <v>1</v>
      </c>
      <c r="Y263" s="1">
        <v>0</v>
      </c>
      <c r="Z263" s="1">
        <v>26.02</v>
      </c>
      <c r="AA263" s="1">
        <v>15.5</v>
      </c>
      <c r="AB263" s="1">
        <v>43.8</v>
      </c>
      <c r="AC263" s="1">
        <v>5.03</v>
      </c>
      <c r="AD263" s="1">
        <v>17.399999999999999</v>
      </c>
      <c r="AE263" s="1">
        <v>1569.48</v>
      </c>
      <c r="AF263" s="1">
        <v>69.947999999999993</v>
      </c>
      <c r="AG263" s="1">
        <v>249</v>
      </c>
      <c r="AH263" s="1">
        <v>96.917999999999992</v>
      </c>
      <c r="AI263" s="1">
        <v>43</v>
      </c>
      <c r="AJ263" s="1">
        <v>39</v>
      </c>
      <c r="AK263" s="1">
        <v>87</v>
      </c>
      <c r="AL263" s="1">
        <v>52</v>
      </c>
      <c r="AM263" s="1" t="s">
        <v>0</v>
      </c>
      <c r="AN263" s="1">
        <v>295</v>
      </c>
      <c r="AO263" s="1">
        <v>24.64</v>
      </c>
      <c r="AP263" s="1">
        <v>7.0000000000000001E-3</v>
      </c>
      <c r="AQ263" s="1">
        <v>0.13300000000000001</v>
      </c>
      <c r="AR263" s="1">
        <v>212.9</v>
      </c>
      <c r="AS263" s="1">
        <v>47.64</v>
      </c>
      <c r="AT263" s="1">
        <v>4051</v>
      </c>
      <c r="AU263" s="1">
        <v>1.0120481927710843</v>
      </c>
      <c r="AV263" s="1">
        <v>1.6554909906465833</v>
      </c>
      <c r="AW263" s="1">
        <v>1.5090695226892838</v>
      </c>
      <c r="AX263" s="1">
        <v>1.5919540229885059</v>
      </c>
      <c r="AY263" s="1">
        <v>0.32908303311031051</v>
      </c>
      <c r="AZ263" s="1">
        <v>0.85806451612903234</v>
      </c>
      <c r="BA263" s="1">
        <v>0.92694063926940651</v>
      </c>
      <c r="BB263" s="1">
        <v>0.8628230616302186</v>
      </c>
      <c r="BC263" s="1">
        <v>0.2108971348050728</v>
      </c>
      <c r="BD263" s="1">
        <v>0.53488372093023251</v>
      </c>
      <c r="BE263" s="1">
        <v>1.1538461538461537</v>
      </c>
      <c r="BF263" s="1">
        <v>1.0344827586206897</v>
      </c>
      <c r="BG263" s="1">
        <v>1.3461538461538463</v>
      </c>
      <c r="BH263" s="1" t="s">
        <v>0</v>
      </c>
      <c r="BI263" s="1">
        <v>2.006779661016949</v>
      </c>
      <c r="BJ263" s="1" t="s">
        <v>0</v>
      </c>
      <c r="BK263" s="1">
        <v>945.71428571428567</v>
      </c>
      <c r="BL263" s="1" t="s">
        <v>0</v>
      </c>
      <c r="BM263" s="1">
        <v>0.53043660789252722</v>
      </c>
      <c r="BN263" s="1" t="s">
        <v>0</v>
      </c>
      <c r="BO263" s="1">
        <v>5.8488372093023262</v>
      </c>
    </row>
    <row r="264" spans="1:67">
      <c r="A264" s="1">
        <v>1</v>
      </c>
      <c r="B264" s="1" t="s">
        <v>55</v>
      </c>
      <c r="C264" s="1">
        <v>59</v>
      </c>
      <c r="D264" s="1">
        <v>70</v>
      </c>
      <c r="E264" s="1">
        <v>2</v>
      </c>
      <c r="F264" s="1" t="s">
        <v>0</v>
      </c>
      <c r="G264" s="1">
        <v>1</v>
      </c>
      <c r="H264" s="1">
        <v>1</v>
      </c>
      <c r="I264" s="1">
        <v>1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1</v>
      </c>
      <c r="Q264" s="1">
        <v>0</v>
      </c>
      <c r="R264" s="1">
        <v>0</v>
      </c>
      <c r="S264" s="1">
        <v>1</v>
      </c>
      <c r="T264" s="1">
        <v>0</v>
      </c>
      <c r="U264" s="1">
        <v>1</v>
      </c>
      <c r="V264" s="1">
        <v>0</v>
      </c>
      <c r="W264" s="1">
        <v>1</v>
      </c>
      <c r="X264" s="1">
        <v>0</v>
      </c>
      <c r="Y264" s="1">
        <v>0</v>
      </c>
      <c r="Z264" s="1" t="s">
        <v>0</v>
      </c>
      <c r="AA264" s="1">
        <v>13</v>
      </c>
      <c r="AB264" s="1">
        <v>39</v>
      </c>
      <c r="AC264" s="1">
        <v>4.84</v>
      </c>
      <c r="AD264" s="1">
        <v>6.21</v>
      </c>
      <c r="AE264" s="1">
        <v>489.96900000000005</v>
      </c>
      <c r="AF264" s="1">
        <v>77.625</v>
      </c>
      <c r="AG264" s="1">
        <v>249</v>
      </c>
      <c r="AH264" s="1">
        <v>51.543000000000006</v>
      </c>
      <c r="AI264" s="1">
        <v>67</v>
      </c>
      <c r="AJ264" s="1">
        <v>38</v>
      </c>
      <c r="AK264" s="1">
        <v>88</v>
      </c>
      <c r="AL264" s="1">
        <v>60</v>
      </c>
      <c r="AM264" s="1">
        <v>440</v>
      </c>
      <c r="AN264" s="1">
        <v>484</v>
      </c>
      <c r="AO264" s="1">
        <v>1.62</v>
      </c>
      <c r="AP264" s="1">
        <v>1.4999999999999999E-2</v>
      </c>
      <c r="AQ264" s="1">
        <v>0.128</v>
      </c>
      <c r="AR264" s="1">
        <v>136.69999999999999</v>
      </c>
      <c r="AS264" s="1">
        <v>46.53</v>
      </c>
      <c r="AT264" s="1">
        <v>523</v>
      </c>
      <c r="AU264" s="1">
        <v>0.35100401606425707</v>
      </c>
      <c r="AV264" s="1">
        <v>2.7184168794352295</v>
      </c>
      <c r="AW264" s="1">
        <v>0.82765845992666309</v>
      </c>
      <c r="AX264" s="1">
        <v>2.5442834138486314</v>
      </c>
      <c r="AY264" s="1">
        <v>2.157552334943639</v>
      </c>
      <c r="AZ264" s="1">
        <v>0.68076923076923079</v>
      </c>
      <c r="BA264" s="1">
        <v>0.66666666666666663</v>
      </c>
      <c r="BB264" s="1">
        <v>0.59917355371900827</v>
      </c>
      <c r="BC264" s="1">
        <v>1.6949524506217997</v>
      </c>
      <c r="BD264" s="1">
        <v>0.46268656716417911</v>
      </c>
      <c r="BE264" s="1">
        <v>0.21052631578947367</v>
      </c>
      <c r="BF264" s="1">
        <v>0.85227272727272729</v>
      </c>
      <c r="BG264" s="1">
        <v>1.1833333333333333</v>
      </c>
      <c r="BH264" s="1" t="s">
        <v>0</v>
      </c>
      <c r="BI264" s="1">
        <v>0.28512396694214875</v>
      </c>
      <c r="BJ264" s="1" t="s">
        <v>0</v>
      </c>
      <c r="BK264" s="1">
        <v>99.333333333333343</v>
      </c>
      <c r="BL264" s="1">
        <v>7.578125</v>
      </c>
      <c r="BM264" s="1">
        <v>0.34708790027938963</v>
      </c>
      <c r="BN264" s="1" t="s">
        <v>0</v>
      </c>
      <c r="BO264" s="1">
        <v>1.0516129032258064</v>
      </c>
    </row>
    <row r="265" spans="1:67">
      <c r="A265" s="1">
        <v>1</v>
      </c>
      <c r="B265" s="1" t="s">
        <v>55</v>
      </c>
      <c r="C265" s="1">
        <v>24</v>
      </c>
      <c r="D265" s="1">
        <v>22</v>
      </c>
      <c r="E265" s="1">
        <v>12</v>
      </c>
      <c r="F265" s="1" t="s">
        <v>0</v>
      </c>
      <c r="G265" s="1">
        <v>0</v>
      </c>
      <c r="H265" s="1">
        <v>1</v>
      </c>
      <c r="I265" s="1">
        <v>1</v>
      </c>
      <c r="J265" s="1">
        <v>1</v>
      </c>
      <c r="K265" s="1">
        <v>0</v>
      </c>
      <c r="L265" s="1">
        <v>1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27.68</v>
      </c>
      <c r="AA265" s="1">
        <v>14</v>
      </c>
      <c r="AB265" s="1">
        <v>41.4</v>
      </c>
      <c r="AC265" s="1">
        <v>4.99</v>
      </c>
      <c r="AD265" s="1">
        <v>11.8</v>
      </c>
      <c r="AE265" s="1">
        <v>1050.2</v>
      </c>
      <c r="AF265" s="1">
        <v>57.112000000000002</v>
      </c>
      <c r="AG265" s="1">
        <v>206</v>
      </c>
      <c r="AH265" s="1">
        <v>66.552000000000007</v>
      </c>
      <c r="AI265" s="1">
        <v>24</v>
      </c>
      <c r="AJ265" s="1">
        <v>28</v>
      </c>
      <c r="AK265" s="1">
        <v>12</v>
      </c>
      <c r="AL265" s="1">
        <v>61</v>
      </c>
      <c r="AM265" s="1">
        <v>402</v>
      </c>
      <c r="AN265" s="1">
        <v>91</v>
      </c>
      <c r="AO265" s="1">
        <v>0.92</v>
      </c>
      <c r="AP265" s="1">
        <v>6.0000000000000001E-3</v>
      </c>
      <c r="AQ265" s="1">
        <v>0.13800000000000001</v>
      </c>
      <c r="AR265" s="1">
        <v>46.5</v>
      </c>
      <c r="AS265" s="1">
        <v>48.5</v>
      </c>
      <c r="AT265" s="1">
        <v>1010</v>
      </c>
      <c r="AU265" s="1">
        <v>0.69902912621359226</v>
      </c>
      <c r="AV265" s="1">
        <v>1.85119024947629</v>
      </c>
      <c r="AW265" s="1">
        <v>0.55481428056256754</v>
      </c>
      <c r="AX265" s="1">
        <v>1.7288135593220337</v>
      </c>
      <c r="AY265" s="1">
        <v>0.93584535649250589</v>
      </c>
      <c r="AZ265" s="1">
        <v>0.93571428571428572</v>
      </c>
      <c r="BA265" s="1">
        <v>1.0048309178743962</v>
      </c>
      <c r="BB265" s="1">
        <v>0.93186372745490986</v>
      </c>
      <c r="BC265" s="1">
        <v>5.3763440860215055E-2</v>
      </c>
      <c r="BD265" s="1">
        <v>3.375</v>
      </c>
      <c r="BE265" s="1">
        <v>1.75</v>
      </c>
      <c r="BF265" s="1">
        <v>2.4166666666666665</v>
      </c>
      <c r="BG265" s="1">
        <v>1.5081967213114753</v>
      </c>
      <c r="BH265" s="1">
        <v>0.73383084577114432</v>
      </c>
      <c r="BI265" s="1">
        <v>0.97802197802197799</v>
      </c>
      <c r="BJ265" s="1">
        <v>1.4891304347826086</v>
      </c>
      <c r="BK265" s="1">
        <v>1</v>
      </c>
      <c r="BL265" s="1">
        <v>1.6376811594202898</v>
      </c>
      <c r="BM265" s="1">
        <v>0.37649484536082478</v>
      </c>
      <c r="BN265" s="1">
        <v>0.75297029702970297</v>
      </c>
      <c r="BO265" s="1">
        <v>1.0819672131147542</v>
      </c>
    </row>
    <row r="266" spans="1:67">
      <c r="A266" s="1">
        <v>0</v>
      </c>
      <c r="B266" s="1" t="s">
        <v>56</v>
      </c>
      <c r="C266" s="1">
        <v>81</v>
      </c>
      <c r="D266" s="1" t="s">
        <v>0</v>
      </c>
      <c r="E266" s="1" t="s">
        <v>0</v>
      </c>
      <c r="F266" s="1">
        <v>24</v>
      </c>
      <c r="G266" s="1">
        <v>1</v>
      </c>
      <c r="H266" s="1">
        <v>1</v>
      </c>
      <c r="I266" s="1">
        <v>1</v>
      </c>
      <c r="J266" s="1">
        <v>0</v>
      </c>
      <c r="K266" s="1">
        <v>0</v>
      </c>
      <c r="L266" s="1">
        <v>0</v>
      </c>
      <c r="M266" s="1">
        <v>1</v>
      </c>
      <c r="N266" s="1">
        <v>0</v>
      </c>
      <c r="O266" s="1">
        <v>1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25.71</v>
      </c>
      <c r="AA266" s="1">
        <v>12.2</v>
      </c>
      <c r="AB266" s="1">
        <v>36.299999999999997</v>
      </c>
      <c r="AC266" s="1">
        <v>4.05</v>
      </c>
      <c r="AD266" s="1">
        <v>7.45</v>
      </c>
      <c r="AE266" s="1">
        <v>652.62</v>
      </c>
      <c r="AF266" s="1">
        <v>64.740499999999997</v>
      </c>
      <c r="AG266" s="1">
        <v>186</v>
      </c>
      <c r="AH266" s="1">
        <v>24.212500000000002</v>
      </c>
      <c r="AI266" s="1">
        <v>19</v>
      </c>
      <c r="AJ266" s="1">
        <v>13</v>
      </c>
      <c r="AK266" s="1">
        <v>34</v>
      </c>
      <c r="AL266" s="1">
        <v>48</v>
      </c>
      <c r="AM266" s="1">
        <v>203</v>
      </c>
      <c r="AN266" s="1">
        <v>59</v>
      </c>
      <c r="AO266" s="1">
        <v>8.9600000000000009</v>
      </c>
      <c r="AP266" s="1">
        <v>1.6E-2</v>
      </c>
      <c r="AQ266" s="1" t="s">
        <v>0</v>
      </c>
      <c r="AR266" s="1">
        <v>125</v>
      </c>
      <c r="AS266" s="1">
        <v>66.09</v>
      </c>
      <c r="AT266" s="1" t="s">
        <v>0</v>
      </c>
      <c r="AU266" s="1">
        <v>0.59139784946236562</v>
      </c>
      <c r="AV266" s="1">
        <v>0.25404676534583676</v>
      </c>
      <c r="AW266" s="1">
        <v>1.8090655653071759</v>
      </c>
      <c r="AX266" s="1">
        <v>0.48590604026845635</v>
      </c>
      <c r="AY266" s="1">
        <v>2.0632834160996594</v>
      </c>
      <c r="AZ266" s="1">
        <v>0.82786885245901642</v>
      </c>
      <c r="BA266" s="1">
        <v>0.86225895316804413</v>
      </c>
      <c r="BB266" s="1">
        <v>0.88148148148148153</v>
      </c>
      <c r="BC266" s="1">
        <v>0.32239999999999996</v>
      </c>
      <c r="BD266" s="1">
        <v>1.1578947368421053</v>
      </c>
      <c r="BE266" s="1">
        <v>1</v>
      </c>
      <c r="BF266" s="1">
        <v>2.5294117647058822</v>
      </c>
      <c r="BG266" s="1">
        <v>1.875</v>
      </c>
      <c r="BH266" s="1" t="s">
        <v>0</v>
      </c>
      <c r="BI266" s="1" t="s">
        <v>0</v>
      </c>
      <c r="BJ266" s="1" t="s">
        <v>0</v>
      </c>
      <c r="BK266" s="1" t="s">
        <v>0</v>
      </c>
      <c r="BL266" s="1" t="s">
        <v>0</v>
      </c>
      <c r="BM266" s="1" t="s">
        <v>0</v>
      </c>
      <c r="BN266" s="1" t="s">
        <v>0</v>
      </c>
      <c r="BO266" s="1">
        <v>0.98648648648648651</v>
      </c>
    </row>
    <row r="267" spans="1:67">
      <c r="A267" s="1">
        <v>1</v>
      </c>
      <c r="B267" s="1" t="s">
        <v>55</v>
      </c>
      <c r="C267" s="1">
        <v>79</v>
      </c>
      <c r="D267" s="1">
        <v>18</v>
      </c>
      <c r="E267" s="1" t="s">
        <v>0</v>
      </c>
      <c r="F267" s="1" t="s">
        <v>0</v>
      </c>
      <c r="G267" s="1">
        <v>0</v>
      </c>
      <c r="H267" s="1">
        <v>1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1</v>
      </c>
      <c r="P267" s="1">
        <v>1</v>
      </c>
      <c r="Q267" s="1">
        <v>1</v>
      </c>
      <c r="R267" s="1">
        <v>1</v>
      </c>
      <c r="S267" s="1">
        <v>1</v>
      </c>
      <c r="T267" s="1">
        <v>0</v>
      </c>
      <c r="U267" s="1">
        <v>1</v>
      </c>
      <c r="V267" s="1">
        <v>1</v>
      </c>
      <c r="W267" s="1">
        <v>0</v>
      </c>
      <c r="X267" s="1">
        <v>0</v>
      </c>
      <c r="Y267" s="1">
        <v>0</v>
      </c>
      <c r="Z267" s="1" t="s">
        <v>0</v>
      </c>
      <c r="AA267" s="1">
        <v>12.4</v>
      </c>
      <c r="AB267" s="1">
        <v>36.6</v>
      </c>
      <c r="AC267" s="1">
        <v>4.1100000000000003</v>
      </c>
      <c r="AD267" s="1">
        <v>6.46</v>
      </c>
      <c r="AE267" s="1">
        <v>535.53399999999999</v>
      </c>
      <c r="AF267" s="1">
        <v>55.879000000000005</v>
      </c>
      <c r="AG267" s="1">
        <v>160</v>
      </c>
      <c r="AH267" s="1">
        <v>51.227799999999995</v>
      </c>
      <c r="AI267" s="1">
        <v>21</v>
      </c>
      <c r="AJ267" s="1">
        <v>8</v>
      </c>
      <c r="AK267" s="1">
        <v>16</v>
      </c>
      <c r="AL267" s="1">
        <v>82</v>
      </c>
      <c r="AM267" s="1" t="s">
        <v>0</v>
      </c>
      <c r="AN267" s="1">
        <v>169</v>
      </c>
      <c r="AO267" s="1">
        <v>2.2000000000000002</v>
      </c>
      <c r="AP267" s="1">
        <v>6.5000000000000002E-2</v>
      </c>
      <c r="AQ267" s="1" t="s">
        <v>0</v>
      </c>
      <c r="AR267" s="1">
        <v>170.9</v>
      </c>
      <c r="AS267" s="1">
        <v>66.55</v>
      </c>
      <c r="AT267" s="1" t="s">
        <v>0</v>
      </c>
      <c r="AU267" s="1">
        <v>0.51875000000000004</v>
      </c>
      <c r="AV267" s="1">
        <v>3.1155444845705409</v>
      </c>
      <c r="AW267" s="1">
        <v>0.98259148353042691</v>
      </c>
      <c r="AX267" s="1">
        <v>2.7244582043343657</v>
      </c>
      <c r="AY267" s="1">
        <v>0.5921365808264285</v>
      </c>
      <c r="AZ267" s="1">
        <v>0.83870967741935487</v>
      </c>
      <c r="BA267" s="1">
        <v>0.84426229508196715</v>
      </c>
      <c r="BB267" s="1">
        <v>0.84914841849148415</v>
      </c>
      <c r="BC267" s="1">
        <v>0.82679929783499129</v>
      </c>
      <c r="BD267" s="1" t="s">
        <v>0</v>
      </c>
      <c r="BE267" s="1" t="s">
        <v>0</v>
      </c>
      <c r="BF267" s="1" t="s">
        <v>0</v>
      </c>
      <c r="BG267" s="1" t="s">
        <v>0</v>
      </c>
      <c r="BH267" s="1" t="s">
        <v>0</v>
      </c>
      <c r="BI267" s="1">
        <v>0.40236686390532544</v>
      </c>
      <c r="BJ267" s="1" t="s">
        <v>0</v>
      </c>
      <c r="BK267" s="1">
        <v>0.98461538461538456</v>
      </c>
      <c r="BL267" s="1" t="s">
        <v>0</v>
      </c>
      <c r="BM267" s="1">
        <v>0.75597295266716757</v>
      </c>
      <c r="BN267" s="1" t="s">
        <v>0</v>
      </c>
      <c r="BO267" s="1">
        <v>0.89215686274509809</v>
      </c>
    </row>
    <row r="268" spans="1:67">
      <c r="A268" s="1">
        <v>1</v>
      </c>
      <c r="B268" s="1" t="s">
        <v>56</v>
      </c>
      <c r="C268" s="1">
        <v>95</v>
      </c>
      <c r="D268" s="1">
        <v>7</v>
      </c>
      <c r="E268" s="1" t="s">
        <v>0</v>
      </c>
      <c r="F268" s="1" t="s">
        <v>0</v>
      </c>
      <c r="G268" s="1">
        <v>0</v>
      </c>
      <c r="H268" s="1">
        <v>1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1</v>
      </c>
      <c r="Q268" s="1">
        <v>0</v>
      </c>
      <c r="R268" s="1">
        <v>1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17.77</v>
      </c>
      <c r="AA268" s="1">
        <v>11.4</v>
      </c>
      <c r="AB268" s="1">
        <v>33.5</v>
      </c>
      <c r="AC268" s="1">
        <v>3.79</v>
      </c>
      <c r="AD268" s="1">
        <v>10.6</v>
      </c>
      <c r="AE268" s="1">
        <v>949.75999999999988</v>
      </c>
      <c r="AF268" s="1">
        <v>64.13</v>
      </c>
      <c r="AG268" s="1">
        <v>280</v>
      </c>
      <c r="AH268" s="1">
        <v>39.432000000000002</v>
      </c>
      <c r="AI268" s="1">
        <v>35</v>
      </c>
      <c r="AJ268" s="1">
        <v>14</v>
      </c>
      <c r="AK268" s="1">
        <v>13</v>
      </c>
      <c r="AL268" s="1">
        <v>61</v>
      </c>
      <c r="AM268" s="1" t="s">
        <v>0</v>
      </c>
      <c r="AN268" s="1">
        <v>403</v>
      </c>
      <c r="AO268" s="1" t="s">
        <v>0</v>
      </c>
      <c r="AP268" s="1">
        <v>8.7999999999999995E-2</v>
      </c>
      <c r="AQ268" s="1" t="s">
        <v>0</v>
      </c>
      <c r="AR268" s="1">
        <v>119.7</v>
      </c>
      <c r="AS268" s="1">
        <v>950.7</v>
      </c>
      <c r="AT268" s="1" t="s">
        <v>0</v>
      </c>
      <c r="AU268" s="1">
        <v>0.58214285714285718</v>
      </c>
      <c r="AV268" s="1">
        <v>0.60551297169811336</v>
      </c>
      <c r="AW268" s="1">
        <v>0.59405558936904035</v>
      </c>
      <c r="AX268" s="1">
        <v>0.62075471698113205</v>
      </c>
      <c r="AY268" s="1">
        <v>0.90394199282707022</v>
      </c>
      <c r="AZ268" s="1">
        <v>0.92982456140350866</v>
      </c>
      <c r="BA268" s="1">
        <v>0.9880597014925373</v>
      </c>
      <c r="BB268" s="1">
        <v>0.9604221635883905</v>
      </c>
      <c r="BC268" s="1">
        <v>0.1946532999164578</v>
      </c>
      <c r="BD268" s="1" t="s">
        <v>0</v>
      </c>
      <c r="BE268" s="1" t="s">
        <v>0</v>
      </c>
      <c r="BF268" s="1" t="s">
        <v>0</v>
      </c>
      <c r="BG268" s="1" t="s">
        <v>0</v>
      </c>
      <c r="BH268" s="1" t="s">
        <v>0</v>
      </c>
      <c r="BI268" s="1" t="s">
        <v>0</v>
      </c>
      <c r="BJ268" s="1" t="s">
        <v>0</v>
      </c>
      <c r="BK268" s="1" t="s">
        <v>0</v>
      </c>
      <c r="BL268" s="1" t="s">
        <v>0</v>
      </c>
      <c r="BM268" s="1" t="s">
        <v>0</v>
      </c>
      <c r="BN268" s="1" t="s">
        <v>0</v>
      </c>
      <c r="BO268" s="1">
        <v>0.60273972602739723</v>
      </c>
    </row>
    <row r="269" spans="1:67">
      <c r="A269" s="1">
        <v>0</v>
      </c>
      <c r="B269" s="1" t="s">
        <v>55</v>
      </c>
      <c r="C269" s="1">
        <v>77</v>
      </c>
      <c r="D269" s="1" t="s">
        <v>0</v>
      </c>
      <c r="E269" s="1" t="s">
        <v>0</v>
      </c>
      <c r="F269" s="1">
        <v>14</v>
      </c>
      <c r="G269" s="1">
        <v>0</v>
      </c>
      <c r="H269" s="1">
        <v>1</v>
      </c>
      <c r="I269" s="1">
        <v>1</v>
      </c>
      <c r="J269" s="1">
        <v>0</v>
      </c>
      <c r="K269" s="1">
        <v>0</v>
      </c>
      <c r="L269" s="1">
        <v>1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1</v>
      </c>
      <c r="X269" s="1">
        <v>0</v>
      </c>
      <c r="Y269" s="1">
        <v>0</v>
      </c>
      <c r="Z269" s="1">
        <v>26.26</v>
      </c>
      <c r="AA269" s="1">
        <v>13</v>
      </c>
      <c r="AB269" s="1">
        <v>39</v>
      </c>
      <c r="AC269" s="1">
        <v>4.71</v>
      </c>
      <c r="AD269" s="1">
        <v>13.6</v>
      </c>
      <c r="AE269" s="1">
        <v>1183.2</v>
      </c>
      <c r="AF269" s="1">
        <v>93.84</v>
      </c>
      <c r="AG269" s="1">
        <v>321</v>
      </c>
      <c r="AH269" s="1">
        <v>72.488</v>
      </c>
      <c r="AI269" s="1">
        <v>69</v>
      </c>
      <c r="AJ269" s="1">
        <v>105</v>
      </c>
      <c r="AK269" s="1">
        <v>138</v>
      </c>
      <c r="AL269" s="1">
        <v>139</v>
      </c>
      <c r="AM269" s="1">
        <v>370</v>
      </c>
      <c r="AN269" s="1">
        <v>19</v>
      </c>
      <c r="AO269" s="1">
        <v>48.2</v>
      </c>
      <c r="AP269" s="1">
        <v>8.9999999999999993E-3</v>
      </c>
      <c r="AQ269" s="1" t="s">
        <v>0</v>
      </c>
      <c r="AR269" s="1">
        <v>148</v>
      </c>
      <c r="AS269" s="1">
        <v>35.26</v>
      </c>
      <c r="AT269" s="1" t="s">
        <v>0</v>
      </c>
      <c r="AU269" s="1">
        <v>0.72585669781931461</v>
      </c>
      <c r="AV269" s="1">
        <v>0.37624746450304258</v>
      </c>
      <c r="AW269" s="1">
        <v>1.3457951660964573</v>
      </c>
      <c r="AX269" s="1">
        <v>0.50514705882352939</v>
      </c>
      <c r="AY269" s="1">
        <v>1.1933184143222506</v>
      </c>
      <c r="AZ269" s="1">
        <v>0.91538461538461546</v>
      </c>
      <c r="BA269" s="1">
        <v>0.90769230769230769</v>
      </c>
      <c r="BB269" s="1">
        <v>0.88535031847133761</v>
      </c>
      <c r="BC269" s="1">
        <v>0.17432432432432432</v>
      </c>
      <c r="BD269" s="1" t="s">
        <v>0</v>
      </c>
      <c r="BE269" s="1" t="s">
        <v>0</v>
      </c>
      <c r="BF269" s="1" t="s">
        <v>0</v>
      </c>
      <c r="BG269" s="1" t="s">
        <v>0</v>
      </c>
      <c r="BH269" s="1" t="s">
        <v>0</v>
      </c>
      <c r="BI269" s="1" t="s">
        <v>0</v>
      </c>
      <c r="BJ269" s="1" t="s">
        <v>0</v>
      </c>
      <c r="BK269" s="1">
        <v>0.33333333333333337</v>
      </c>
      <c r="BL269" s="1" t="s">
        <v>0</v>
      </c>
      <c r="BM269" s="1" t="s">
        <v>0</v>
      </c>
      <c r="BN269" s="1" t="s">
        <v>0</v>
      </c>
      <c r="BO269" s="1">
        <v>0.80952380952380965</v>
      </c>
    </row>
    <row r="270" spans="1:67">
      <c r="A270" s="1">
        <v>1</v>
      </c>
      <c r="B270" s="1" t="s">
        <v>55</v>
      </c>
      <c r="C270" s="1">
        <v>67</v>
      </c>
      <c r="D270" s="1">
        <v>30</v>
      </c>
      <c r="E270" s="1">
        <v>13</v>
      </c>
      <c r="F270" s="1" t="s">
        <v>0</v>
      </c>
      <c r="G270" s="1">
        <v>0</v>
      </c>
      <c r="H270" s="1">
        <v>1</v>
      </c>
      <c r="I270" s="1">
        <v>1</v>
      </c>
      <c r="J270" s="1">
        <v>0</v>
      </c>
      <c r="K270" s="1">
        <v>0</v>
      </c>
      <c r="L270" s="1">
        <v>1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1</v>
      </c>
      <c r="U270" s="1">
        <v>1</v>
      </c>
      <c r="V270" s="1">
        <v>0</v>
      </c>
      <c r="W270" s="1">
        <v>1</v>
      </c>
      <c r="X270" s="1">
        <v>0</v>
      </c>
      <c r="Y270" s="1">
        <v>0</v>
      </c>
      <c r="Z270" s="1">
        <v>28.91</v>
      </c>
      <c r="AA270" s="1">
        <v>16.3</v>
      </c>
      <c r="AB270" s="1">
        <v>51.1</v>
      </c>
      <c r="AC270" s="1">
        <v>6.45</v>
      </c>
      <c r="AD270" s="1">
        <v>18.5</v>
      </c>
      <c r="AE270" s="1">
        <v>1733.45</v>
      </c>
      <c r="AF270" s="1">
        <v>69.745000000000005</v>
      </c>
      <c r="AG270" s="1">
        <v>420</v>
      </c>
      <c r="AH270" s="1">
        <v>43.29</v>
      </c>
      <c r="AI270" s="1">
        <v>84</v>
      </c>
      <c r="AJ270" s="1">
        <v>111</v>
      </c>
      <c r="AK270" s="1">
        <v>147</v>
      </c>
      <c r="AL270" s="1">
        <v>98</v>
      </c>
      <c r="AM270" s="1">
        <v>330</v>
      </c>
      <c r="AN270" s="1">
        <v>76</v>
      </c>
      <c r="AO270" s="1">
        <v>0.91</v>
      </c>
      <c r="AP270" s="1">
        <v>5.0000000000000001E-3</v>
      </c>
      <c r="AQ270" s="1">
        <v>8.5000000000000006E-2</v>
      </c>
      <c r="AR270" s="1">
        <v>8.5</v>
      </c>
      <c r="AS270" s="1">
        <v>22.87</v>
      </c>
      <c r="AT270" s="1">
        <v>1129</v>
      </c>
      <c r="AU270" s="1">
        <v>0.43333333333333335</v>
      </c>
      <c r="AV270" s="1">
        <v>0.54605555395309924</v>
      </c>
      <c r="AW270" s="1">
        <v>0.81053361053361039</v>
      </c>
      <c r="AX270" s="1">
        <v>0.55135135135135127</v>
      </c>
      <c r="AY270" s="1">
        <v>0.43435371711233778</v>
      </c>
      <c r="AZ270" s="1">
        <v>0.63190184049079756</v>
      </c>
      <c r="BA270" s="1">
        <v>0.64579256360078274</v>
      </c>
      <c r="BB270" s="1">
        <v>0.63255813953488371</v>
      </c>
      <c r="BC270" s="1">
        <v>9.3882352941176475</v>
      </c>
      <c r="BD270" s="1">
        <v>38.952380952380949</v>
      </c>
      <c r="BE270" s="1">
        <v>26.873873873873872</v>
      </c>
      <c r="BF270" s="1">
        <v>0.8571428571428571</v>
      </c>
      <c r="BG270" s="1">
        <v>1.2142857142857142</v>
      </c>
      <c r="BH270" s="1" t="s">
        <v>0</v>
      </c>
      <c r="BI270" s="1">
        <v>1.131578947368421</v>
      </c>
      <c r="BJ270" s="1">
        <v>24.175824175824175</v>
      </c>
      <c r="BK270" s="1">
        <v>3.2</v>
      </c>
      <c r="BL270" s="1">
        <v>31.058823529411764</v>
      </c>
      <c r="BM270" s="1">
        <v>1.1805859204197637</v>
      </c>
      <c r="BN270" s="1" t="s">
        <v>0</v>
      </c>
      <c r="BO270" s="1">
        <v>0.47916666666666669</v>
      </c>
    </row>
    <row r="271" spans="1:67">
      <c r="A271" s="1">
        <v>0</v>
      </c>
      <c r="B271" s="1" t="s">
        <v>55</v>
      </c>
      <c r="C271" s="1">
        <v>65</v>
      </c>
      <c r="D271" s="1" t="s">
        <v>0</v>
      </c>
      <c r="E271" s="1" t="s">
        <v>0</v>
      </c>
      <c r="F271" s="1">
        <v>7</v>
      </c>
      <c r="G271" s="1">
        <v>1</v>
      </c>
      <c r="H271" s="1">
        <v>1</v>
      </c>
      <c r="I271" s="1">
        <v>1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1</v>
      </c>
      <c r="P271" s="1">
        <v>1</v>
      </c>
      <c r="Q271" s="1">
        <v>1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1</v>
      </c>
      <c r="X271" s="1">
        <v>0</v>
      </c>
      <c r="Y271" s="1">
        <v>0</v>
      </c>
      <c r="Z271" s="1" t="s">
        <v>0</v>
      </c>
      <c r="AA271" s="1">
        <v>13.3</v>
      </c>
      <c r="AB271" s="1">
        <v>39.5</v>
      </c>
      <c r="AC271" s="1">
        <v>4.99</v>
      </c>
      <c r="AD271" s="1">
        <v>10.3</v>
      </c>
      <c r="AE271" s="1">
        <v>853.87000000000012</v>
      </c>
      <c r="AF271" s="1">
        <v>120.51</v>
      </c>
      <c r="AG271" s="1">
        <v>130</v>
      </c>
      <c r="AH271" s="1">
        <v>52.221000000000004</v>
      </c>
      <c r="AI271" s="1">
        <v>47</v>
      </c>
      <c r="AJ271" s="1">
        <v>40</v>
      </c>
      <c r="AK271" s="1">
        <v>97</v>
      </c>
      <c r="AL271" s="1">
        <v>65</v>
      </c>
      <c r="AM271" s="1" t="s">
        <v>0</v>
      </c>
      <c r="AN271" s="1">
        <v>614</v>
      </c>
      <c r="AO271" s="1" t="s">
        <v>0</v>
      </c>
      <c r="AP271" s="1">
        <v>0.03</v>
      </c>
      <c r="AQ271" s="1" t="s">
        <v>0</v>
      </c>
      <c r="AR271" s="1">
        <v>120.5</v>
      </c>
      <c r="AS271" s="1">
        <v>77.58</v>
      </c>
      <c r="AT271" s="1" t="s">
        <v>0</v>
      </c>
      <c r="AU271" s="1">
        <v>1.7153846153846153</v>
      </c>
      <c r="AV271" s="1">
        <v>0.89896588473655226</v>
      </c>
      <c r="AW271" s="1">
        <v>2.0888148446027457</v>
      </c>
      <c r="AX271" s="1">
        <v>0.98058252427184456</v>
      </c>
      <c r="AY271" s="1">
        <v>1.047630901999834</v>
      </c>
      <c r="AZ271" s="1">
        <v>1.0375939849624061</v>
      </c>
      <c r="BA271" s="1">
        <v>1.0810126582278481</v>
      </c>
      <c r="BB271" s="1">
        <v>1.0641282565130259</v>
      </c>
      <c r="BC271" s="1">
        <v>0.25726141078838172</v>
      </c>
      <c r="BD271" s="1" t="s">
        <v>0</v>
      </c>
      <c r="BE271" s="1" t="s">
        <v>0</v>
      </c>
      <c r="BF271" s="1" t="s">
        <v>0</v>
      </c>
      <c r="BG271" s="1" t="s">
        <v>0</v>
      </c>
      <c r="BH271" s="1" t="s">
        <v>0</v>
      </c>
      <c r="BI271" s="1">
        <v>0.25407166123778502</v>
      </c>
      <c r="BJ271" s="1" t="s">
        <v>0</v>
      </c>
      <c r="BK271" s="1">
        <v>0.43333333333333335</v>
      </c>
      <c r="BL271" s="1" t="s">
        <v>0</v>
      </c>
      <c r="BM271" s="1" t="s">
        <v>0</v>
      </c>
      <c r="BN271" s="1" t="s">
        <v>0</v>
      </c>
      <c r="BO271" s="1">
        <v>1.0689655172413794</v>
      </c>
    </row>
    <row r="272" spans="1:67">
      <c r="A272" s="1">
        <v>1</v>
      </c>
      <c r="B272" s="1" t="s">
        <v>55</v>
      </c>
      <c r="C272" s="1">
        <v>71</v>
      </c>
      <c r="D272" s="1">
        <v>15</v>
      </c>
      <c r="E272" s="1">
        <v>14</v>
      </c>
      <c r="F272" s="1" t="s">
        <v>0</v>
      </c>
      <c r="G272" s="1">
        <v>1</v>
      </c>
      <c r="H272" s="1">
        <v>1</v>
      </c>
      <c r="I272" s="1">
        <v>1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1</v>
      </c>
      <c r="P272" s="1">
        <v>1</v>
      </c>
      <c r="Q272" s="1">
        <v>0</v>
      </c>
      <c r="R272" s="1">
        <v>0</v>
      </c>
      <c r="S272" s="1">
        <v>0</v>
      </c>
      <c r="T272" s="1">
        <v>1</v>
      </c>
      <c r="U272" s="1">
        <v>1</v>
      </c>
      <c r="V272" s="1">
        <v>0</v>
      </c>
      <c r="W272" s="1">
        <v>1</v>
      </c>
      <c r="X272" s="1">
        <v>1</v>
      </c>
      <c r="Y272" s="1">
        <v>0</v>
      </c>
      <c r="Z272" s="1">
        <v>24.69</v>
      </c>
      <c r="AA272" s="1">
        <v>15.3</v>
      </c>
      <c r="AB272" s="1">
        <v>43.4</v>
      </c>
      <c r="AC272" s="1">
        <v>4.93</v>
      </c>
      <c r="AD272" s="1">
        <v>14.8</v>
      </c>
      <c r="AE272" s="1">
        <v>1295</v>
      </c>
      <c r="AF272" s="1">
        <v>120.91600000000001</v>
      </c>
      <c r="AG272" s="1">
        <v>239</v>
      </c>
      <c r="AH272" s="1">
        <v>59.495999999999995</v>
      </c>
      <c r="AI272" s="1">
        <v>64</v>
      </c>
      <c r="AJ272" s="1">
        <v>45</v>
      </c>
      <c r="AK272" s="1">
        <v>219</v>
      </c>
      <c r="AL272" s="1">
        <v>126</v>
      </c>
      <c r="AM272" s="1" t="s">
        <v>0</v>
      </c>
      <c r="AN272" s="1">
        <v>812</v>
      </c>
      <c r="AO272" s="1">
        <v>12.29</v>
      </c>
      <c r="AP272" s="1">
        <v>1.7000000000000001E-2</v>
      </c>
      <c r="AQ272" s="1" t="s">
        <v>0</v>
      </c>
      <c r="AR272" s="1">
        <v>286</v>
      </c>
      <c r="AS272" s="1">
        <v>123.5</v>
      </c>
      <c r="AT272" s="1" t="s">
        <v>0</v>
      </c>
      <c r="AU272" s="1">
        <v>1.3096234309623431</v>
      </c>
      <c r="AV272" s="1">
        <v>0.73081081081081078</v>
      </c>
      <c r="AW272" s="1">
        <v>1.2198467123840258</v>
      </c>
      <c r="AX272" s="1">
        <v>0.75675675675675669</v>
      </c>
      <c r="AY272" s="1">
        <v>0.79843858546428903</v>
      </c>
      <c r="AZ272" s="1">
        <v>0.934640522875817</v>
      </c>
      <c r="BA272" s="1">
        <v>0.91935483870967738</v>
      </c>
      <c r="BB272" s="1">
        <v>0.9391480730223124</v>
      </c>
      <c r="BC272" s="1">
        <v>0.30279720279720279</v>
      </c>
      <c r="BD272" s="1">
        <v>0.4375</v>
      </c>
      <c r="BE272" s="1">
        <v>0.6</v>
      </c>
      <c r="BF272" s="1">
        <v>1.4748858447488584</v>
      </c>
      <c r="BG272" s="1">
        <v>1.0317460317460319</v>
      </c>
      <c r="BH272" s="1" t="s">
        <v>0</v>
      </c>
      <c r="BI272" s="1">
        <v>7.2660098522167482E-2</v>
      </c>
      <c r="BJ272" s="1" t="s">
        <v>0</v>
      </c>
      <c r="BK272" s="1">
        <v>0.47058823529411764</v>
      </c>
      <c r="BL272" s="1" t="s">
        <v>0</v>
      </c>
      <c r="BM272" s="1">
        <v>0.18356275303643727</v>
      </c>
      <c r="BN272" s="1" t="s">
        <v>0</v>
      </c>
      <c r="BO272" s="1">
        <v>0.40397350993377484</v>
      </c>
    </row>
    <row r="273" spans="1:67">
      <c r="A273" s="1">
        <v>1</v>
      </c>
      <c r="B273" s="1" t="s">
        <v>56</v>
      </c>
      <c r="C273" s="1">
        <v>52</v>
      </c>
      <c r="D273" s="1">
        <v>14</v>
      </c>
      <c r="E273" s="1">
        <v>1</v>
      </c>
      <c r="F273" s="1" t="s">
        <v>0</v>
      </c>
      <c r="G273" s="1">
        <v>0</v>
      </c>
      <c r="H273" s="1">
        <v>1</v>
      </c>
      <c r="I273" s="1">
        <v>1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1</v>
      </c>
      <c r="Y273" s="1">
        <v>0</v>
      </c>
      <c r="Z273" s="1" t="s">
        <v>0</v>
      </c>
      <c r="AA273" s="1">
        <v>14</v>
      </c>
      <c r="AB273" s="1">
        <v>40</v>
      </c>
      <c r="AC273" s="1">
        <v>4.4800000000000004</v>
      </c>
      <c r="AD273" s="1">
        <v>1.8</v>
      </c>
      <c r="AE273" s="1">
        <v>28.62</v>
      </c>
      <c r="AF273" s="1">
        <v>120.60000000000001</v>
      </c>
      <c r="AG273" s="1">
        <v>86.6</v>
      </c>
      <c r="AH273" s="1">
        <v>27.900000000000002</v>
      </c>
      <c r="AI273" s="1">
        <v>51</v>
      </c>
      <c r="AJ273" s="1">
        <v>33</v>
      </c>
      <c r="AK273" s="1">
        <v>42</v>
      </c>
      <c r="AL273" s="1">
        <v>63</v>
      </c>
      <c r="AM273" s="1" t="s">
        <v>0</v>
      </c>
      <c r="AN273" s="1" t="s">
        <v>0</v>
      </c>
      <c r="AO273" s="1" t="s">
        <v>0</v>
      </c>
      <c r="AP273" s="1">
        <v>6.0000000000000001E-3</v>
      </c>
      <c r="AQ273" s="1" t="s">
        <v>0</v>
      </c>
      <c r="AR273" s="1">
        <v>29.3</v>
      </c>
      <c r="AS273" s="1">
        <v>89</v>
      </c>
      <c r="AT273" s="1" t="s">
        <v>0</v>
      </c>
      <c r="AU273" s="1">
        <v>1.2471131639722866</v>
      </c>
      <c r="AV273" s="1">
        <v>44.565688329839261</v>
      </c>
      <c r="AW273" s="1">
        <v>1.6007885304659495</v>
      </c>
      <c r="AX273" s="1">
        <v>7.6111111111111107</v>
      </c>
      <c r="AY273" s="1">
        <v>0.36578772802653392</v>
      </c>
      <c r="AZ273" s="1">
        <v>0.77857142857142858</v>
      </c>
      <c r="BA273" s="1">
        <v>0.79749999999999999</v>
      </c>
      <c r="BB273" s="1">
        <v>0.7901785714285714</v>
      </c>
      <c r="BC273" s="1">
        <v>7.1672354948805461</v>
      </c>
      <c r="BD273" s="1" t="s">
        <v>0</v>
      </c>
      <c r="BE273" s="1" t="s">
        <v>0</v>
      </c>
      <c r="BF273" s="1" t="s">
        <v>0</v>
      </c>
      <c r="BG273" s="1" t="s">
        <v>0</v>
      </c>
      <c r="BH273" s="1" t="s">
        <v>0</v>
      </c>
      <c r="BI273" s="1" t="s">
        <v>0</v>
      </c>
      <c r="BJ273" s="1" t="s">
        <v>0</v>
      </c>
      <c r="BK273" s="1" t="s">
        <v>0</v>
      </c>
      <c r="BL273" s="1" t="s">
        <v>0</v>
      </c>
      <c r="BM273" s="1">
        <v>0.54528089887640452</v>
      </c>
      <c r="BN273" s="1" t="s">
        <v>0</v>
      </c>
      <c r="BO273" s="1">
        <v>1.1375</v>
      </c>
    </row>
    <row r="274" spans="1:67">
      <c r="A274" s="1">
        <v>0</v>
      </c>
      <c r="B274" s="1" t="s">
        <v>56</v>
      </c>
      <c r="C274" s="1">
        <v>64</v>
      </c>
      <c r="D274" s="1" t="s">
        <v>0</v>
      </c>
      <c r="E274" s="1">
        <v>0</v>
      </c>
      <c r="F274" s="1">
        <v>35</v>
      </c>
      <c r="G274" s="1">
        <v>1</v>
      </c>
      <c r="H274" s="1">
        <v>1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1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1</v>
      </c>
      <c r="V274" s="1">
        <v>0</v>
      </c>
      <c r="W274" s="1">
        <v>0</v>
      </c>
      <c r="X274" s="1">
        <v>0</v>
      </c>
      <c r="Y274" s="1">
        <v>0</v>
      </c>
      <c r="Z274" s="1">
        <v>34.6</v>
      </c>
      <c r="AA274" s="1">
        <v>11.2</v>
      </c>
      <c r="AB274" s="1">
        <v>34</v>
      </c>
      <c r="AC274" s="1">
        <v>4.03</v>
      </c>
      <c r="AD274" s="1">
        <v>39.700000000000003</v>
      </c>
      <c r="AE274" s="1">
        <v>1599.91</v>
      </c>
      <c r="AF274" s="1">
        <v>2235.11</v>
      </c>
      <c r="AG274" s="1">
        <v>506</v>
      </c>
      <c r="AH274" s="1">
        <v>71.063000000000002</v>
      </c>
      <c r="AI274" s="1">
        <v>16</v>
      </c>
      <c r="AJ274" s="1">
        <v>9</v>
      </c>
      <c r="AK274" s="1">
        <v>21</v>
      </c>
      <c r="AL274" s="1">
        <v>79</v>
      </c>
      <c r="AM274" s="1">
        <v>487</v>
      </c>
      <c r="AN274" s="1">
        <v>76</v>
      </c>
      <c r="AO274" s="1">
        <v>8.8800000000000008</v>
      </c>
      <c r="AP274" s="1">
        <v>5.8999999999999997E-2</v>
      </c>
      <c r="AQ274" s="1">
        <v>0.31900000000000001</v>
      </c>
      <c r="AR274" s="1">
        <v>242</v>
      </c>
      <c r="AS274" s="1">
        <v>92.57</v>
      </c>
      <c r="AT274" s="1">
        <v>393.7</v>
      </c>
      <c r="AU274" s="1">
        <v>0.69565217391304346</v>
      </c>
      <c r="AV274" s="1">
        <v>1.3514260177134962</v>
      </c>
      <c r="AW274" s="1">
        <v>0.66844912260951539</v>
      </c>
      <c r="AX274" s="1">
        <v>0.5894206549118387</v>
      </c>
      <c r="AY274" s="1">
        <v>0.68887884712609215</v>
      </c>
      <c r="AZ274" s="1">
        <v>0.81607142857142867</v>
      </c>
      <c r="BA274" s="1">
        <v>0.83529411764705874</v>
      </c>
      <c r="BB274" s="1">
        <v>0.81389578163771703</v>
      </c>
      <c r="BC274" s="1">
        <v>0.22727272727272727</v>
      </c>
      <c r="BD274" s="1">
        <v>0.5625</v>
      </c>
      <c r="BE274" s="1">
        <v>1</v>
      </c>
      <c r="BF274" s="1">
        <v>0.8571428571428571</v>
      </c>
      <c r="BG274" s="1">
        <v>0.810126582278481</v>
      </c>
      <c r="BH274" s="1" t="s">
        <v>0</v>
      </c>
      <c r="BI274" s="1">
        <v>0.28947368421052633</v>
      </c>
      <c r="BJ274" s="1" t="s">
        <v>0</v>
      </c>
      <c r="BK274" s="1">
        <v>0.32203389830508478</v>
      </c>
      <c r="BL274" s="1">
        <v>0.21943573667711599</v>
      </c>
      <c r="BM274" s="1">
        <v>6.2871340607108139E-2</v>
      </c>
      <c r="BN274" s="1">
        <v>1.3992887985775972</v>
      </c>
      <c r="BO274" s="1">
        <v>0.55000000000000004</v>
      </c>
    </row>
    <row r="275" spans="1:67">
      <c r="A275" s="1">
        <v>0</v>
      </c>
      <c r="B275" s="1" t="s">
        <v>56</v>
      </c>
      <c r="C275" s="1">
        <v>58</v>
      </c>
      <c r="D275" s="1" t="s">
        <v>0</v>
      </c>
      <c r="E275" s="1" t="s">
        <v>0</v>
      </c>
      <c r="F275" s="1">
        <v>14</v>
      </c>
      <c r="G275" s="1">
        <v>0</v>
      </c>
      <c r="H275" s="1">
        <v>1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1</v>
      </c>
      <c r="P275" s="1">
        <v>1</v>
      </c>
      <c r="Q275" s="1">
        <v>1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39.06</v>
      </c>
      <c r="AA275" s="1">
        <v>13.5</v>
      </c>
      <c r="AB275" s="1">
        <v>41</v>
      </c>
      <c r="AC275" s="1">
        <v>5.45</v>
      </c>
      <c r="AD275" s="1">
        <v>4.3</v>
      </c>
      <c r="AE275" s="1">
        <v>210.7</v>
      </c>
      <c r="AF275" s="1">
        <v>171.57</v>
      </c>
      <c r="AG275" s="1">
        <v>325</v>
      </c>
      <c r="AH275" s="1">
        <v>46.01</v>
      </c>
      <c r="AI275" s="1">
        <v>20</v>
      </c>
      <c r="AJ275" s="1">
        <v>10</v>
      </c>
      <c r="AK275" s="1">
        <v>38</v>
      </c>
      <c r="AL275" s="1">
        <v>95</v>
      </c>
      <c r="AM275" s="1" t="s">
        <v>0</v>
      </c>
      <c r="AN275" s="1">
        <v>68</v>
      </c>
      <c r="AO275" s="1" t="s">
        <v>0</v>
      </c>
      <c r="AP275" s="1">
        <v>3.0000000000000001E-3</v>
      </c>
      <c r="AQ275" s="1" t="s">
        <v>0</v>
      </c>
      <c r="AR275" s="1">
        <v>73.599999999999994</v>
      </c>
      <c r="AS275" s="1">
        <v>5.96</v>
      </c>
      <c r="AT275" s="1" t="s">
        <v>0</v>
      </c>
      <c r="AU275" s="1">
        <v>1.1261538461538461</v>
      </c>
      <c r="AV275" s="1">
        <v>1.0605173232083531</v>
      </c>
      <c r="AW275" s="1">
        <v>1.5709193653553575</v>
      </c>
      <c r="AX275" s="1">
        <v>1.1837209302325582</v>
      </c>
      <c r="AY275" s="1">
        <v>1.2430553127003554</v>
      </c>
      <c r="AZ275" s="1">
        <v>1</v>
      </c>
      <c r="BA275" s="1">
        <v>1.0414634146341464</v>
      </c>
      <c r="BB275" s="1">
        <v>1.0220183486238532</v>
      </c>
      <c r="BC275" s="1">
        <v>0.1766304347826087</v>
      </c>
      <c r="BD275" s="1" t="s">
        <v>0</v>
      </c>
      <c r="BE275" s="1" t="s">
        <v>0</v>
      </c>
      <c r="BF275" s="1" t="s">
        <v>0</v>
      </c>
      <c r="BG275" s="1" t="s">
        <v>0</v>
      </c>
      <c r="BH275" s="1" t="s">
        <v>0</v>
      </c>
      <c r="BI275" s="1" t="s">
        <v>0</v>
      </c>
      <c r="BJ275" s="1" t="s">
        <v>0</v>
      </c>
      <c r="BK275" s="1">
        <v>1</v>
      </c>
      <c r="BL275" s="1" t="s">
        <v>0</v>
      </c>
      <c r="BM275" s="1" t="s">
        <v>0</v>
      </c>
      <c r="BN275" s="1" t="s">
        <v>0</v>
      </c>
      <c r="BO275" s="1">
        <v>0.73972602739726034</v>
      </c>
    </row>
    <row r="276" spans="1:67">
      <c r="A276" s="1">
        <v>1</v>
      </c>
      <c r="B276" s="1" t="s">
        <v>56</v>
      </c>
      <c r="C276" s="1">
        <v>79</v>
      </c>
      <c r="D276" s="1">
        <v>8</v>
      </c>
      <c r="E276" s="1" t="s">
        <v>0</v>
      </c>
      <c r="F276" s="1" t="s">
        <v>0</v>
      </c>
      <c r="G276" s="1">
        <v>0</v>
      </c>
      <c r="H276" s="1">
        <v>1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1</v>
      </c>
      <c r="R276" s="1">
        <v>1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31.25</v>
      </c>
      <c r="AA276" s="1">
        <v>9.69</v>
      </c>
      <c r="AB276" s="1">
        <v>30</v>
      </c>
      <c r="AC276" s="1">
        <v>3.44</v>
      </c>
      <c r="AD276" s="1">
        <v>11.5</v>
      </c>
      <c r="AE276" s="1">
        <v>1045.3500000000001</v>
      </c>
      <c r="AF276" s="1">
        <v>64.63</v>
      </c>
      <c r="AG276" s="1">
        <v>247</v>
      </c>
      <c r="AH276" s="1">
        <v>33.695</v>
      </c>
      <c r="AI276" s="1">
        <v>39</v>
      </c>
      <c r="AJ276" s="1">
        <v>17</v>
      </c>
      <c r="AK276" s="1">
        <v>16</v>
      </c>
      <c r="AL276" s="1">
        <v>78</v>
      </c>
      <c r="AM276" s="1" t="s">
        <v>0</v>
      </c>
      <c r="AN276" s="1">
        <v>39</v>
      </c>
      <c r="AO276" s="1" t="s">
        <v>0</v>
      </c>
      <c r="AP276" s="1">
        <v>4.8000000000000001E-2</v>
      </c>
      <c r="AQ276" s="1" t="s">
        <v>0</v>
      </c>
      <c r="AR276" s="1">
        <v>21.4</v>
      </c>
      <c r="AS276" s="1">
        <v>231.6</v>
      </c>
      <c r="AT276" s="1" t="s">
        <v>0</v>
      </c>
      <c r="AU276" s="1">
        <v>1.0769230769230769</v>
      </c>
      <c r="AV276" s="1">
        <v>0.51649878031281371</v>
      </c>
      <c r="AW276" s="1">
        <v>1.0993737943315032</v>
      </c>
      <c r="AX276" s="1">
        <v>0.55826086956521737</v>
      </c>
      <c r="AY276" s="1">
        <v>0.93871267213368403</v>
      </c>
      <c r="AZ276" s="1">
        <v>0.9525283797729619</v>
      </c>
      <c r="BA276" s="1">
        <v>0.71333333333333326</v>
      </c>
      <c r="BB276" s="1">
        <v>0.9941860465116279</v>
      </c>
      <c r="BC276" s="1">
        <v>2.1168224299065419</v>
      </c>
      <c r="BD276" s="1" t="s">
        <v>0</v>
      </c>
      <c r="BE276" s="1" t="s">
        <v>0</v>
      </c>
      <c r="BF276" s="1" t="s">
        <v>0</v>
      </c>
      <c r="BG276" s="1" t="s">
        <v>0</v>
      </c>
      <c r="BH276" s="1" t="s">
        <v>0</v>
      </c>
      <c r="BI276" s="1" t="s">
        <v>0</v>
      </c>
      <c r="BJ276" s="1" t="s">
        <v>0</v>
      </c>
      <c r="BK276" s="1">
        <v>1.4583333333333335</v>
      </c>
      <c r="BL276" s="1" t="s">
        <v>0</v>
      </c>
      <c r="BM276" s="1" t="s">
        <v>0</v>
      </c>
      <c r="BN276" s="1" t="s">
        <v>0</v>
      </c>
      <c r="BO276" s="1">
        <v>0.98275862068965514</v>
      </c>
    </row>
    <row r="277" spans="1:67">
      <c r="A277" s="1">
        <v>0</v>
      </c>
      <c r="B277" s="1" t="s">
        <v>55</v>
      </c>
      <c r="C277" s="1">
        <v>39</v>
      </c>
      <c r="D277" s="1" t="s">
        <v>0</v>
      </c>
      <c r="E277" s="1" t="s">
        <v>0</v>
      </c>
      <c r="F277" s="1">
        <v>10</v>
      </c>
      <c r="G277" s="1">
        <v>1</v>
      </c>
      <c r="H277" s="1">
        <v>1</v>
      </c>
      <c r="I277" s="1">
        <v>0</v>
      </c>
      <c r="J277" s="1">
        <v>0</v>
      </c>
      <c r="K277" s="1">
        <v>0</v>
      </c>
      <c r="L277" s="1">
        <v>1</v>
      </c>
      <c r="M277" s="1">
        <v>0</v>
      </c>
      <c r="N277" s="1">
        <v>0</v>
      </c>
      <c r="O277" s="1">
        <v>0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1</v>
      </c>
      <c r="X277" s="1">
        <v>0</v>
      </c>
      <c r="Y277" s="1">
        <v>0</v>
      </c>
      <c r="Z277" s="1">
        <v>30.7</v>
      </c>
      <c r="AA277" s="1">
        <v>14.9</v>
      </c>
      <c r="AB277" s="1">
        <v>43.9</v>
      </c>
      <c r="AC277" s="1">
        <v>4.78</v>
      </c>
      <c r="AD277" s="1">
        <v>10.9</v>
      </c>
      <c r="AE277" s="1">
        <v>926.5</v>
      </c>
      <c r="AF277" s="1">
        <v>86.982000000000014</v>
      </c>
      <c r="AG277" s="1">
        <v>212</v>
      </c>
      <c r="AH277" s="1">
        <v>69.433000000000007</v>
      </c>
      <c r="AI277" s="1">
        <v>31</v>
      </c>
      <c r="AJ277" s="1">
        <v>49</v>
      </c>
      <c r="AK277" s="1">
        <v>210</v>
      </c>
      <c r="AL277" s="1">
        <v>116</v>
      </c>
      <c r="AM277" s="1">
        <v>551</v>
      </c>
      <c r="AN277" s="1">
        <v>104</v>
      </c>
      <c r="AO277" s="1" t="s">
        <v>0</v>
      </c>
      <c r="AP277" s="1">
        <v>6.0000000000000001E-3</v>
      </c>
      <c r="AQ277" s="1">
        <v>0.11</v>
      </c>
      <c r="AR277" s="1">
        <v>113.8</v>
      </c>
      <c r="AS277" s="1">
        <v>27</v>
      </c>
      <c r="AT277" s="1">
        <v>2000</v>
      </c>
      <c r="AU277" s="1">
        <v>1.9622641509433962</v>
      </c>
      <c r="AV277" s="1">
        <v>1.1035294117647059</v>
      </c>
      <c r="AW277" s="1">
        <v>1.6462200970719971</v>
      </c>
      <c r="AX277" s="1">
        <v>1.2293577981651376</v>
      </c>
      <c r="AY277" s="1">
        <v>2.2492009841116549</v>
      </c>
      <c r="AZ277" s="1">
        <v>0.77181208053691275</v>
      </c>
      <c r="BA277" s="1">
        <v>0.77904328018223246</v>
      </c>
      <c r="BB277" s="1">
        <v>0.7615062761506276</v>
      </c>
      <c r="BC277" s="1">
        <v>9.1388400702987704E-2</v>
      </c>
      <c r="BD277" s="1" t="s">
        <v>0</v>
      </c>
      <c r="BE277" s="1" t="s">
        <v>0</v>
      </c>
      <c r="BF277" s="1" t="s">
        <v>0</v>
      </c>
      <c r="BG277" s="1" t="s">
        <v>0</v>
      </c>
      <c r="BH277" s="1" t="s">
        <v>0</v>
      </c>
      <c r="BI277" s="1">
        <v>0.85576923076923073</v>
      </c>
      <c r="BJ277" s="1" t="s">
        <v>0</v>
      </c>
      <c r="BK277" s="1" t="s">
        <v>0</v>
      </c>
      <c r="BL277" s="1" t="s">
        <v>0</v>
      </c>
      <c r="BM277" s="1" t="s">
        <v>0</v>
      </c>
      <c r="BN277" s="1" t="s">
        <v>0</v>
      </c>
      <c r="BO277" s="1">
        <v>0.74193548387096775</v>
      </c>
    </row>
    <row r="278" spans="1:67">
      <c r="A278" s="1">
        <v>1</v>
      </c>
      <c r="B278" s="1" t="s">
        <v>55</v>
      </c>
      <c r="C278" s="1">
        <v>44</v>
      </c>
      <c r="D278" s="1">
        <v>13</v>
      </c>
      <c r="E278" s="1">
        <v>4</v>
      </c>
      <c r="F278" s="1" t="s">
        <v>0</v>
      </c>
      <c r="G278" s="1">
        <v>1</v>
      </c>
      <c r="H278" s="1">
        <v>1</v>
      </c>
      <c r="I278" s="1">
        <v>1</v>
      </c>
      <c r="J278" s="1">
        <v>0</v>
      </c>
      <c r="K278" s="1">
        <v>1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1</v>
      </c>
      <c r="U278" s="1">
        <v>1</v>
      </c>
      <c r="V278" s="1">
        <v>0</v>
      </c>
      <c r="W278" s="1">
        <v>1</v>
      </c>
      <c r="X278" s="1">
        <v>0</v>
      </c>
      <c r="Y278" s="1">
        <v>0</v>
      </c>
      <c r="Z278" s="1">
        <v>31.83</v>
      </c>
      <c r="AA278" s="1">
        <v>17.600000000000001</v>
      </c>
      <c r="AB278" s="1">
        <v>50.4</v>
      </c>
      <c r="AC278" s="1">
        <v>5.47</v>
      </c>
      <c r="AD278" s="1">
        <v>13.8</v>
      </c>
      <c r="AE278" s="1">
        <v>1232.3399999999999</v>
      </c>
      <c r="AF278" s="1">
        <v>104.46600000000001</v>
      </c>
      <c r="AG278" s="1">
        <v>212</v>
      </c>
      <c r="AH278" s="1">
        <v>40.847999999999999</v>
      </c>
      <c r="AI278" s="1">
        <v>63</v>
      </c>
      <c r="AJ278" s="1">
        <v>150</v>
      </c>
      <c r="AK278" s="1">
        <v>127</v>
      </c>
      <c r="AL278" s="1">
        <v>58</v>
      </c>
      <c r="AM278" s="1">
        <v>795</v>
      </c>
      <c r="AN278" s="1">
        <v>206</v>
      </c>
      <c r="AO278" s="1">
        <v>21.66</v>
      </c>
      <c r="AP278" s="1">
        <v>1.4999999999999999E-2</v>
      </c>
      <c r="AQ278" s="1">
        <v>0.157</v>
      </c>
      <c r="AR278" s="1">
        <v>53.6</v>
      </c>
      <c r="AS278" s="1">
        <v>43.2</v>
      </c>
      <c r="AT278" s="1">
        <v>1493</v>
      </c>
      <c r="AU278" s="1">
        <v>0.64150943396226412</v>
      </c>
      <c r="AV278" s="1">
        <v>1.0231267345050878</v>
      </c>
      <c r="AW278" s="1">
        <v>0.97679200940070521</v>
      </c>
      <c r="AX278" s="1">
        <v>0.96376811594202894</v>
      </c>
      <c r="AY278" s="1">
        <v>0.24444316811211303</v>
      </c>
      <c r="AZ278" s="1">
        <v>0.75568181818181812</v>
      </c>
      <c r="BA278" s="1">
        <v>0.76984126984126977</v>
      </c>
      <c r="BB278" s="1">
        <v>0.75137111517367472</v>
      </c>
      <c r="BC278" s="1">
        <v>0.77985074626865669</v>
      </c>
      <c r="BD278" s="1">
        <v>0.31746031746031744</v>
      </c>
      <c r="BE278" s="1">
        <v>0.26</v>
      </c>
      <c r="BF278" s="1">
        <v>0.58267716535433067</v>
      </c>
      <c r="BG278" s="1">
        <v>0.84482758620689657</v>
      </c>
      <c r="BH278" s="1" t="s">
        <v>0</v>
      </c>
      <c r="BI278" s="1">
        <v>2.2815533980582523</v>
      </c>
      <c r="BJ278" s="1" t="s">
        <v>0</v>
      </c>
      <c r="BK278" s="1">
        <v>1.7333333333333334</v>
      </c>
      <c r="BL278" s="1" t="s">
        <v>0</v>
      </c>
      <c r="BM278" s="1">
        <v>0.56018518518518512</v>
      </c>
      <c r="BN278" s="1" t="s">
        <v>0</v>
      </c>
      <c r="BO278" s="1">
        <v>4.9450549450549453</v>
      </c>
    </row>
    <row r="279" spans="1:67">
      <c r="A279" s="1">
        <v>0</v>
      </c>
      <c r="B279" s="1" t="s">
        <v>55</v>
      </c>
      <c r="C279" s="1">
        <v>38</v>
      </c>
      <c r="D279" s="1" t="s">
        <v>0</v>
      </c>
      <c r="E279" s="1" t="s">
        <v>0</v>
      </c>
      <c r="F279" s="1">
        <v>7</v>
      </c>
      <c r="G279" s="1">
        <v>0</v>
      </c>
      <c r="H279" s="1">
        <v>1</v>
      </c>
      <c r="I279" s="1">
        <v>1</v>
      </c>
      <c r="J279" s="1">
        <v>0</v>
      </c>
      <c r="K279" s="1">
        <v>0</v>
      </c>
      <c r="L279" s="1">
        <v>1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1</v>
      </c>
      <c r="X279" s="1">
        <v>0</v>
      </c>
      <c r="Y279" s="1">
        <v>0</v>
      </c>
      <c r="Z279" s="1" t="s">
        <v>0</v>
      </c>
      <c r="AA279" s="1">
        <v>16.3</v>
      </c>
      <c r="AB279" s="1">
        <v>44.9</v>
      </c>
      <c r="AC279" s="1">
        <v>5.3</v>
      </c>
      <c r="AD279" s="1">
        <v>10.4</v>
      </c>
      <c r="AE279" s="1">
        <v>866.32</v>
      </c>
      <c r="AF279" s="1">
        <v>121.67999999999999</v>
      </c>
      <c r="AG279" s="1">
        <v>280</v>
      </c>
      <c r="AH279" s="1">
        <v>48.152000000000001</v>
      </c>
      <c r="AI279" s="1">
        <v>46</v>
      </c>
      <c r="AJ279" s="1">
        <v>154</v>
      </c>
      <c r="AK279" s="1">
        <v>184</v>
      </c>
      <c r="AL279" s="1">
        <v>56</v>
      </c>
      <c r="AM279" s="1" t="s">
        <v>0</v>
      </c>
      <c r="AN279" s="1">
        <v>114</v>
      </c>
      <c r="AO279" s="1" t="s">
        <v>0</v>
      </c>
      <c r="AP279" s="1">
        <v>3.0000000000000001E-3</v>
      </c>
      <c r="AQ279" s="1" t="s">
        <v>0</v>
      </c>
      <c r="AR279" s="1">
        <v>114</v>
      </c>
      <c r="AS279" s="1" t="s">
        <v>0</v>
      </c>
      <c r="AT279" s="1">
        <v>845.3</v>
      </c>
      <c r="AU279" s="1">
        <v>1.4964285714285714</v>
      </c>
      <c r="AV279" s="1">
        <v>0.54578446763320709</v>
      </c>
      <c r="AW279" s="1">
        <v>0.65462701445422822</v>
      </c>
      <c r="AX279" s="1">
        <v>0.5740384615384615</v>
      </c>
      <c r="AY279" s="1">
        <v>0.72613412228796848</v>
      </c>
      <c r="AZ279" s="1">
        <v>0.92024539877300604</v>
      </c>
      <c r="BA279" s="1">
        <v>0.97327394209354134</v>
      </c>
      <c r="BB279" s="1">
        <v>0.92452830188679258</v>
      </c>
      <c r="BC279" s="1">
        <v>0.41578947368421049</v>
      </c>
      <c r="BD279" s="1">
        <v>2.152173913043478</v>
      </c>
      <c r="BE279" s="1">
        <v>3.3636363636363638</v>
      </c>
      <c r="BF279" s="1">
        <v>1.326086956521739</v>
      </c>
      <c r="BG279" s="1">
        <v>1.4821428571428572</v>
      </c>
      <c r="BH279" s="1" t="s">
        <v>0</v>
      </c>
      <c r="BI279" s="1" t="s">
        <v>0</v>
      </c>
      <c r="BJ279" s="1" t="s">
        <v>0</v>
      </c>
      <c r="BK279" s="1" t="s">
        <v>0</v>
      </c>
      <c r="BL279" s="1" t="s">
        <v>0</v>
      </c>
      <c r="BM279" s="1" t="s">
        <v>0</v>
      </c>
      <c r="BN279" s="1" t="s">
        <v>0</v>
      </c>
      <c r="BO279" s="1">
        <v>1.03</v>
      </c>
    </row>
    <row r="280" spans="1:67">
      <c r="A280" s="1">
        <v>1</v>
      </c>
      <c r="B280" s="1" t="s">
        <v>55</v>
      </c>
      <c r="C280" s="1">
        <v>71</v>
      </c>
      <c r="D280" s="1">
        <v>30</v>
      </c>
      <c r="E280" s="1">
        <v>3</v>
      </c>
      <c r="F280" s="1" t="s">
        <v>0</v>
      </c>
      <c r="G280" s="1">
        <v>1</v>
      </c>
      <c r="H280" s="1">
        <v>1</v>
      </c>
      <c r="I280" s="1">
        <v>1</v>
      </c>
      <c r="J280" s="1">
        <v>0</v>
      </c>
      <c r="K280" s="1">
        <v>0</v>
      </c>
      <c r="L280" s="1">
        <v>1</v>
      </c>
      <c r="M280" s="1">
        <v>0</v>
      </c>
      <c r="N280" s="1">
        <v>0</v>
      </c>
      <c r="O280" s="1">
        <v>1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1</v>
      </c>
      <c r="V280" s="1">
        <v>0</v>
      </c>
      <c r="W280" s="1">
        <v>1</v>
      </c>
      <c r="X280" s="1">
        <v>0</v>
      </c>
      <c r="Y280" s="1">
        <v>0</v>
      </c>
      <c r="Z280" s="1" t="s">
        <v>0</v>
      </c>
      <c r="AA280" s="1">
        <v>12.7</v>
      </c>
      <c r="AB280" s="1">
        <v>39.200000000000003</v>
      </c>
      <c r="AC280" s="1">
        <v>5.55</v>
      </c>
      <c r="AD280" s="1">
        <v>10.1</v>
      </c>
      <c r="AE280" s="1">
        <v>852.44</v>
      </c>
      <c r="AF280" s="1">
        <v>123.21999999999998</v>
      </c>
      <c r="AG280" s="1">
        <v>204</v>
      </c>
      <c r="AH280" s="1">
        <v>32.824999999999996</v>
      </c>
      <c r="AI280" s="1">
        <v>54</v>
      </c>
      <c r="AJ280" s="1">
        <v>40</v>
      </c>
      <c r="AK280" s="1">
        <v>246</v>
      </c>
      <c r="AL280" s="1">
        <v>95</v>
      </c>
      <c r="AM280" s="1">
        <v>326</v>
      </c>
      <c r="AN280" s="1">
        <v>234</v>
      </c>
      <c r="AO280" s="1">
        <v>1.82</v>
      </c>
      <c r="AP280" s="1">
        <v>8.0000000000000002E-3</v>
      </c>
      <c r="AQ280" s="1">
        <v>0.21199999999999999</v>
      </c>
      <c r="AR280" s="1">
        <v>252</v>
      </c>
      <c r="AS280" s="1">
        <v>153.69999999999999</v>
      </c>
      <c r="AT280" s="1">
        <v>476</v>
      </c>
      <c r="AU280" s="1">
        <v>2.1764705882352939</v>
      </c>
      <c r="AV280" s="1">
        <v>1.1738890713715919</v>
      </c>
      <c r="AW280" s="1">
        <v>2.525057121096725</v>
      </c>
      <c r="AX280" s="1">
        <v>1.198019801980198</v>
      </c>
      <c r="AY280" s="1">
        <v>0.88771303359844178</v>
      </c>
      <c r="AZ280" s="1">
        <v>0.72834645669291342</v>
      </c>
      <c r="BA280" s="1">
        <v>0.77806122448979587</v>
      </c>
      <c r="BB280" s="1">
        <v>0.75495495495495502</v>
      </c>
      <c r="BC280" s="1">
        <v>9.4841269841269837E-2</v>
      </c>
      <c r="BD280" s="1">
        <v>0.59259259259259256</v>
      </c>
      <c r="BE280" s="1">
        <v>1.2250000000000001</v>
      </c>
      <c r="BF280" s="1">
        <v>0.81707317073170727</v>
      </c>
      <c r="BG280" s="1">
        <v>1.2</v>
      </c>
      <c r="BH280" s="1">
        <v>0.76687116564417179</v>
      </c>
      <c r="BI280" s="1">
        <v>0.48717948717948717</v>
      </c>
      <c r="BJ280" s="1">
        <v>0.96703296703296704</v>
      </c>
      <c r="BK280" s="1">
        <v>6.3749999999999991</v>
      </c>
      <c r="BL280" s="1">
        <v>0.66981132075471694</v>
      </c>
      <c r="BM280" s="1">
        <v>8.4970722186076778E-2</v>
      </c>
      <c r="BN280" s="1">
        <v>0.35525210084033615</v>
      </c>
      <c r="BO280" s="1">
        <v>0.67816091954022983</v>
      </c>
    </row>
    <row r="281" spans="1:67">
      <c r="A281" s="1">
        <v>1</v>
      </c>
      <c r="B281" s="1" t="s">
        <v>56</v>
      </c>
      <c r="C281" s="1">
        <v>76</v>
      </c>
      <c r="D281" s="1">
        <v>25</v>
      </c>
      <c r="E281" s="1">
        <v>0</v>
      </c>
      <c r="F281" s="1" t="s">
        <v>0</v>
      </c>
      <c r="G281" s="1">
        <v>0</v>
      </c>
      <c r="H281" s="1">
        <v>1</v>
      </c>
      <c r="I281" s="1">
        <v>1</v>
      </c>
      <c r="J281" s="1">
        <v>0</v>
      </c>
      <c r="K281" s="1">
        <v>0</v>
      </c>
      <c r="L281" s="1">
        <v>1</v>
      </c>
      <c r="M281" s="1">
        <v>0</v>
      </c>
      <c r="N281" s="1">
        <v>0</v>
      </c>
      <c r="O281" s="1">
        <v>1</v>
      </c>
      <c r="P281" s="1">
        <v>1</v>
      </c>
      <c r="Q281" s="1">
        <v>1</v>
      </c>
      <c r="R281" s="1">
        <v>0</v>
      </c>
      <c r="S281" s="1">
        <v>0</v>
      </c>
      <c r="T281" s="1">
        <v>0</v>
      </c>
      <c r="U281" s="1">
        <v>1</v>
      </c>
      <c r="V281" s="1">
        <v>1</v>
      </c>
      <c r="W281" s="1">
        <v>1</v>
      </c>
      <c r="X281" s="1">
        <v>0</v>
      </c>
      <c r="Y281" s="1">
        <v>0</v>
      </c>
      <c r="Z281" s="1">
        <v>30.86</v>
      </c>
      <c r="AA281" s="1">
        <v>14.8</v>
      </c>
      <c r="AB281" s="1">
        <v>45.2</v>
      </c>
      <c r="AC281" s="1">
        <v>5.79</v>
      </c>
      <c r="AD281" s="1">
        <v>10.8</v>
      </c>
      <c r="AE281" s="1">
        <v>976.32000000000016</v>
      </c>
      <c r="AF281" s="1">
        <v>68.147999999999996</v>
      </c>
      <c r="AG281" s="1">
        <v>266</v>
      </c>
      <c r="AH281" s="1">
        <v>34.236000000000004</v>
      </c>
      <c r="AI281" s="1">
        <v>75</v>
      </c>
      <c r="AJ281" s="1">
        <v>27</v>
      </c>
      <c r="AK281" s="1">
        <v>50</v>
      </c>
      <c r="AL281" s="1">
        <v>47</v>
      </c>
      <c r="AM281" s="1" t="s">
        <v>0</v>
      </c>
      <c r="AN281" s="1">
        <v>611</v>
      </c>
      <c r="AO281" s="1" t="s">
        <v>0</v>
      </c>
      <c r="AP281" s="1">
        <v>0.246</v>
      </c>
      <c r="AQ281" s="1" t="s">
        <v>0</v>
      </c>
      <c r="AR281" s="1">
        <v>222.1</v>
      </c>
      <c r="AS281" s="1">
        <v>94.7</v>
      </c>
      <c r="AT281" s="1" t="s">
        <v>0</v>
      </c>
      <c r="AU281" s="1">
        <v>0.70300751879699253</v>
      </c>
      <c r="AV281" s="1">
        <v>0.53763110455588337</v>
      </c>
      <c r="AW281" s="1">
        <v>1.5056519453207149</v>
      </c>
      <c r="AX281" s="1">
        <v>0.67129629629629628</v>
      </c>
      <c r="AY281" s="1">
        <v>2.0000586957797739</v>
      </c>
      <c r="AZ281" s="1">
        <v>0.84459459459459452</v>
      </c>
      <c r="BA281" s="1">
        <v>0.84955752212389368</v>
      </c>
      <c r="BB281" s="1">
        <v>0.83765112262521579</v>
      </c>
      <c r="BC281" s="1">
        <v>0.13012156686177398</v>
      </c>
      <c r="BD281" s="1">
        <v>1</v>
      </c>
      <c r="BE281" s="1">
        <v>2.074074074074074</v>
      </c>
      <c r="BF281" s="1">
        <v>1</v>
      </c>
      <c r="BG281" s="1">
        <v>1</v>
      </c>
      <c r="BH281" s="1" t="s">
        <v>0</v>
      </c>
      <c r="BI281" s="1">
        <v>0.5450081833060556</v>
      </c>
      <c r="BJ281" s="1" t="s">
        <v>0</v>
      </c>
      <c r="BK281" s="1">
        <v>5.2845528455284549E-2</v>
      </c>
      <c r="BL281" s="1" t="s">
        <v>0</v>
      </c>
      <c r="BM281" s="1">
        <v>0.88595564941921867</v>
      </c>
      <c r="BN281" s="1" t="s">
        <v>0</v>
      </c>
      <c r="BO281" s="1">
        <v>1</v>
      </c>
    </row>
    <row r="282" spans="1:67">
      <c r="A282" s="1">
        <v>0</v>
      </c>
      <c r="B282" s="1" t="s">
        <v>56</v>
      </c>
      <c r="C282" s="1">
        <v>50</v>
      </c>
      <c r="D282" s="1" t="s">
        <v>0</v>
      </c>
      <c r="E282" s="1" t="s">
        <v>0</v>
      </c>
      <c r="F282" s="1">
        <v>44</v>
      </c>
      <c r="G282" s="1">
        <v>0</v>
      </c>
      <c r="H282" s="1">
        <v>1</v>
      </c>
      <c r="I282" s="1">
        <v>1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23.44</v>
      </c>
      <c r="AA282" s="1">
        <v>12.1</v>
      </c>
      <c r="AB282" s="1">
        <v>36.799999999999997</v>
      </c>
      <c r="AC282" s="1">
        <v>4.5199999999999996</v>
      </c>
      <c r="AD282" s="1">
        <v>11.9</v>
      </c>
      <c r="AE282" s="1">
        <v>1035.3</v>
      </c>
      <c r="AF282" s="1">
        <v>76.040999999999997</v>
      </c>
      <c r="AG282" s="1">
        <v>189</v>
      </c>
      <c r="AH282" s="1">
        <v>64.974000000000004</v>
      </c>
      <c r="AI282" s="1">
        <v>23</v>
      </c>
      <c r="AJ282" s="1">
        <v>11</v>
      </c>
      <c r="AK282" s="1">
        <v>9</v>
      </c>
      <c r="AL282" s="1">
        <v>90</v>
      </c>
      <c r="AM282" s="1">
        <v>494</v>
      </c>
      <c r="AN282" s="1">
        <v>80</v>
      </c>
      <c r="AO282" s="1">
        <v>5.67</v>
      </c>
      <c r="AP282" s="1">
        <v>6.0000000000000001E-3</v>
      </c>
      <c r="AQ282" s="1">
        <v>0.35499999999999998</v>
      </c>
      <c r="AR282" s="1">
        <v>103.9</v>
      </c>
      <c r="AS282" s="1">
        <v>56.63</v>
      </c>
      <c r="AT282" s="1">
        <v>195</v>
      </c>
      <c r="AU282" s="1">
        <v>1.6084656084656084</v>
      </c>
      <c r="AV282" s="1">
        <v>0.48094272191635279</v>
      </c>
      <c r="AW282" s="1">
        <v>0.79148274694493181</v>
      </c>
      <c r="AX282" s="1">
        <v>0.65378151260504203</v>
      </c>
      <c r="AY282" s="1">
        <v>2.4657487408108789</v>
      </c>
      <c r="AZ282" s="1">
        <v>0.90082644628099184</v>
      </c>
      <c r="BA282" s="1">
        <v>0.92391304347826098</v>
      </c>
      <c r="BB282" s="1">
        <v>0.84070796460177</v>
      </c>
      <c r="BC282" s="1">
        <v>1.3474494706448507E-2</v>
      </c>
      <c r="BD282" s="1" t="s">
        <v>0</v>
      </c>
      <c r="BE282" s="1" t="s">
        <v>0</v>
      </c>
      <c r="BF282" s="1" t="s">
        <v>0</v>
      </c>
      <c r="BG282" s="1" t="s">
        <v>0</v>
      </c>
      <c r="BH282" s="1" t="s">
        <v>0</v>
      </c>
      <c r="BI282" s="1" t="s">
        <v>0</v>
      </c>
      <c r="BJ282" s="1">
        <v>0.16578483245149911</v>
      </c>
      <c r="BK282" s="1" t="s">
        <v>0</v>
      </c>
      <c r="BL282" s="1">
        <v>0.25352112676056338</v>
      </c>
      <c r="BM282" s="1">
        <v>0.52816528341868263</v>
      </c>
      <c r="BN282" s="1">
        <v>0.88358974358974363</v>
      </c>
      <c r="BO282" s="1">
        <v>0.74468085106382975</v>
      </c>
    </row>
    <row r="283" spans="1:67">
      <c r="A283" s="1">
        <v>0</v>
      </c>
      <c r="B283" s="1" t="s">
        <v>55</v>
      </c>
      <c r="C283" s="1">
        <v>77</v>
      </c>
      <c r="D283" s="1" t="s">
        <v>0</v>
      </c>
      <c r="E283" s="1">
        <v>2</v>
      </c>
      <c r="F283" s="1">
        <v>25</v>
      </c>
      <c r="G283" s="1">
        <v>0</v>
      </c>
      <c r="H283" s="1">
        <v>1</v>
      </c>
      <c r="I283" s="1">
        <v>1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 t="s">
        <v>0</v>
      </c>
      <c r="AA283" s="1">
        <v>15.1</v>
      </c>
      <c r="AB283" s="1">
        <v>45.2</v>
      </c>
      <c r="AC283" s="1">
        <v>5.16</v>
      </c>
      <c r="AD283" s="1">
        <v>10.8</v>
      </c>
      <c r="AE283" s="1">
        <v>973.08</v>
      </c>
      <c r="AF283" s="1">
        <v>62.424000000000007</v>
      </c>
      <c r="AG283" s="1">
        <v>236</v>
      </c>
      <c r="AH283" s="1">
        <v>40.716000000000001</v>
      </c>
      <c r="AI283" s="1">
        <v>37</v>
      </c>
      <c r="AJ283" s="1">
        <v>19</v>
      </c>
      <c r="AK283" s="1">
        <v>18</v>
      </c>
      <c r="AL283" s="1">
        <v>34</v>
      </c>
      <c r="AM283" s="1" t="s">
        <v>0</v>
      </c>
      <c r="AN283" s="1">
        <v>185</v>
      </c>
      <c r="AO283" s="1">
        <v>4.8</v>
      </c>
      <c r="AP283" s="1">
        <v>1.0999999999999999E-2</v>
      </c>
      <c r="AQ283" s="1" t="s">
        <v>0</v>
      </c>
      <c r="AR283" s="1">
        <v>144</v>
      </c>
      <c r="AS283" s="1">
        <v>60.52</v>
      </c>
      <c r="AT283" s="1" t="s">
        <v>0</v>
      </c>
      <c r="AU283" s="1">
        <v>0.72033898305084743</v>
      </c>
      <c r="AV283" s="1">
        <v>0.73909236650635102</v>
      </c>
      <c r="AW283" s="1">
        <v>0.70170940170940177</v>
      </c>
      <c r="AX283" s="1">
        <v>0.76018518518518519</v>
      </c>
      <c r="AY283" s="1">
        <v>1.0219098423683199</v>
      </c>
      <c r="AZ283" s="1">
        <v>0.74172185430463577</v>
      </c>
      <c r="BA283" s="1">
        <v>0.75442477876106195</v>
      </c>
      <c r="BB283" s="1">
        <v>0.76356589147286824</v>
      </c>
      <c r="BC283" s="1">
        <v>0.35416666666666669</v>
      </c>
      <c r="BD283" s="1" t="s">
        <v>0</v>
      </c>
      <c r="BE283" s="1" t="s">
        <v>0</v>
      </c>
      <c r="BF283" s="1" t="s">
        <v>0</v>
      </c>
      <c r="BG283" s="1" t="s">
        <v>0</v>
      </c>
      <c r="BH283" s="1" t="s">
        <v>0</v>
      </c>
      <c r="BI283" s="1" t="s">
        <v>0</v>
      </c>
      <c r="BJ283" s="1" t="s">
        <v>0</v>
      </c>
      <c r="BK283" s="1" t="s">
        <v>0</v>
      </c>
      <c r="BL283" s="1" t="s">
        <v>0</v>
      </c>
      <c r="BM283" s="1" t="s">
        <v>0</v>
      </c>
      <c r="BN283" s="1" t="s">
        <v>0</v>
      </c>
      <c r="BO283" s="1">
        <v>0.49565217391304345</v>
      </c>
    </row>
    <row r="284" spans="1:67">
      <c r="A284" s="1">
        <v>0</v>
      </c>
      <c r="B284" s="1" t="s">
        <v>55</v>
      </c>
      <c r="C284" s="1">
        <v>49</v>
      </c>
      <c r="D284" s="1" t="s">
        <v>0</v>
      </c>
      <c r="E284" s="1" t="s">
        <v>0</v>
      </c>
      <c r="F284" s="1">
        <v>33</v>
      </c>
      <c r="G284" s="1">
        <v>1</v>
      </c>
      <c r="H284" s="1">
        <v>1</v>
      </c>
      <c r="I284" s="1">
        <v>1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1</v>
      </c>
      <c r="U284" s="1">
        <v>0</v>
      </c>
      <c r="V284" s="1">
        <v>0</v>
      </c>
      <c r="W284" s="1">
        <v>1</v>
      </c>
      <c r="X284" s="1">
        <v>0</v>
      </c>
      <c r="Y284" s="1">
        <v>0</v>
      </c>
      <c r="Z284" s="1">
        <v>24.22</v>
      </c>
      <c r="AA284" s="1">
        <v>15.1</v>
      </c>
      <c r="AB284" s="1">
        <v>43.9</v>
      </c>
      <c r="AC284" s="1">
        <v>4.99</v>
      </c>
      <c r="AD284" s="1">
        <v>7.36</v>
      </c>
      <c r="AE284" s="1">
        <v>669.76</v>
      </c>
      <c r="AF284" s="1">
        <v>45.926400000000001</v>
      </c>
      <c r="AG284" s="1">
        <v>311</v>
      </c>
      <c r="AH284" s="1">
        <v>19.0624</v>
      </c>
      <c r="AI284" s="1">
        <v>29</v>
      </c>
      <c r="AJ284" s="1">
        <v>44</v>
      </c>
      <c r="AK284" s="1">
        <v>101</v>
      </c>
      <c r="AL284" s="1">
        <v>49</v>
      </c>
      <c r="AM284" s="1">
        <v>440</v>
      </c>
      <c r="AN284" s="1">
        <v>124</v>
      </c>
      <c r="AO284" s="1">
        <v>1.42</v>
      </c>
      <c r="AP284" s="1">
        <v>4.0000000000000001E-3</v>
      </c>
      <c r="AQ284" s="1">
        <v>7.4999999999999997E-2</v>
      </c>
      <c r="AR284" s="1">
        <v>130.5</v>
      </c>
      <c r="AS284" s="1">
        <v>11.54</v>
      </c>
      <c r="AT284" s="1">
        <v>3241</v>
      </c>
      <c r="AU284" s="1">
        <v>0.57556270096463025</v>
      </c>
      <c r="AV284" s="1">
        <v>1.7928511705685619</v>
      </c>
      <c r="AW284" s="1">
        <v>0.36618683901292598</v>
      </c>
      <c r="AX284" s="1">
        <v>1.7119565217391304</v>
      </c>
      <c r="AY284" s="1">
        <v>1.0260765050167224</v>
      </c>
      <c r="AZ284" s="1">
        <v>0.81456953642384111</v>
      </c>
      <c r="BA284" s="1">
        <v>0.81548974943052388</v>
      </c>
      <c r="BB284" s="1">
        <v>0.83166332665330667</v>
      </c>
      <c r="BC284" s="1">
        <v>0.24444444444444444</v>
      </c>
      <c r="BD284" s="1">
        <v>0.68965517241379315</v>
      </c>
      <c r="BE284" s="1">
        <v>1.0454545454545454</v>
      </c>
      <c r="BF284" s="1">
        <v>0.88118811881188119</v>
      </c>
      <c r="BG284" s="1">
        <v>2.0612244897959182</v>
      </c>
      <c r="BH284" s="1" t="s">
        <v>0</v>
      </c>
      <c r="BI284" s="1">
        <v>0.28225806451612906</v>
      </c>
      <c r="BJ284" s="1">
        <v>0.6619718309859155</v>
      </c>
      <c r="BK284" s="1">
        <v>1.5</v>
      </c>
      <c r="BL284" s="1">
        <v>0.7466666666666667</v>
      </c>
      <c r="BM284" s="1">
        <v>108.92547660311959</v>
      </c>
      <c r="BN284" s="1">
        <v>0.61709348966368405</v>
      </c>
      <c r="BO284" s="1">
        <v>0.57462686567164178</v>
      </c>
    </row>
    <row r="285" spans="1:67">
      <c r="A285" s="1">
        <v>0</v>
      </c>
      <c r="B285" s="1" t="s">
        <v>55</v>
      </c>
      <c r="C285" s="1">
        <v>53</v>
      </c>
      <c r="D285" s="1" t="s">
        <v>0</v>
      </c>
      <c r="E285" s="1" t="s">
        <v>0</v>
      </c>
      <c r="F285" s="1">
        <v>10</v>
      </c>
      <c r="G285" s="1">
        <v>1</v>
      </c>
      <c r="H285" s="1">
        <v>0</v>
      </c>
      <c r="I285" s="1">
        <v>0</v>
      </c>
      <c r="J285" s="1">
        <v>0</v>
      </c>
      <c r="K285" s="1">
        <v>1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27.33</v>
      </c>
      <c r="AA285" s="1">
        <v>14.1</v>
      </c>
      <c r="AB285" s="1">
        <v>42</v>
      </c>
      <c r="AC285" s="1">
        <v>4.72</v>
      </c>
      <c r="AD285" s="1">
        <v>2.61</v>
      </c>
      <c r="AE285" s="1">
        <v>164.16899999999998</v>
      </c>
      <c r="AF285" s="1">
        <v>71.513999999999996</v>
      </c>
      <c r="AG285" s="1">
        <v>167</v>
      </c>
      <c r="AH285" s="1">
        <v>22.785299999999999</v>
      </c>
      <c r="AI285" s="1">
        <v>19</v>
      </c>
      <c r="AJ285" s="1">
        <v>13</v>
      </c>
      <c r="AK285" s="1">
        <v>35</v>
      </c>
      <c r="AL285" s="1">
        <v>57</v>
      </c>
      <c r="AM285" s="1" t="s">
        <v>0</v>
      </c>
      <c r="AN285" s="1">
        <v>88</v>
      </c>
      <c r="AO285" s="1">
        <v>0.76</v>
      </c>
      <c r="AP285" s="1">
        <v>7.0000000000000001E-3</v>
      </c>
      <c r="AQ285" s="1" t="s">
        <v>0</v>
      </c>
      <c r="AR285" s="1">
        <v>12.8</v>
      </c>
      <c r="AS285" s="1">
        <v>8.23</v>
      </c>
      <c r="AT285" s="1" t="s">
        <v>0</v>
      </c>
      <c r="AU285" s="1">
        <v>1.3772455089820359</v>
      </c>
      <c r="AV285" s="1">
        <v>1.9534016775396088</v>
      </c>
      <c r="AW285" s="1">
        <v>1.7530249766296691</v>
      </c>
      <c r="AX285" s="1">
        <v>1.5632183908045978</v>
      </c>
      <c r="AY285" s="1">
        <v>0.62756942696534956</v>
      </c>
      <c r="AZ285" s="1">
        <v>0.8936170212765957</v>
      </c>
      <c r="BA285" s="1">
        <v>0.87380952380952392</v>
      </c>
      <c r="BB285" s="1">
        <v>0.91525423728813571</v>
      </c>
      <c r="BC285" s="1">
        <v>2.6953125</v>
      </c>
      <c r="BD285" s="1" t="s">
        <v>0</v>
      </c>
      <c r="BE285" s="1" t="s">
        <v>0</v>
      </c>
      <c r="BF285" s="1" t="s">
        <v>0</v>
      </c>
      <c r="BG285" s="1" t="s">
        <v>0</v>
      </c>
      <c r="BH285" s="1" t="s">
        <v>0</v>
      </c>
      <c r="BI285" s="1" t="s">
        <v>0</v>
      </c>
      <c r="BJ285" s="1" t="s">
        <v>0</v>
      </c>
      <c r="BK285" s="1" t="s">
        <v>0</v>
      </c>
      <c r="BL285" s="1" t="s">
        <v>0</v>
      </c>
      <c r="BM285" s="1">
        <v>3.5820170109356013</v>
      </c>
      <c r="BN285" s="1" t="s">
        <v>0</v>
      </c>
      <c r="BO285" s="1">
        <v>0.90804597701149425</v>
      </c>
    </row>
    <row r="286" spans="1:67">
      <c r="A286" s="1">
        <v>0</v>
      </c>
      <c r="B286" s="1" t="s">
        <v>56</v>
      </c>
      <c r="C286" s="1">
        <v>43</v>
      </c>
      <c r="D286" s="1" t="s">
        <v>0</v>
      </c>
      <c r="E286" s="1" t="s">
        <v>0</v>
      </c>
      <c r="F286" s="1">
        <v>11</v>
      </c>
      <c r="G286" s="1">
        <v>1</v>
      </c>
      <c r="H286" s="1">
        <v>1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1</v>
      </c>
      <c r="P286" s="1">
        <v>0</v>
      </c>
      <c r="Q286" s="1">
        <v>0</v>
      </c>
      <c r="R286" s="1">
        <v>0</v>
      </c>
      <c r="S286" s="1">
        <v>0</v>
      </c>
      <c r="T286" s="1">
        <v>1</v>
      </c>
      <c r="U286" s="1">
        <v>0</v>
      </c>
      <c r="V286" s="1">
        <v>1</v>
      </c>
      <c r="W286" s="1">
        <v>0</v>
      </c>
      <c r="X286" s="1">
        <v>0</v>
      </c>
      <c r="Y286" s="1">
        <v>0</v>
      </c>
      <c r="Z286" s="1">
        <v>44.53</v>
      </c>
      <c r="AA286" s="1">
        <v>9.89</v>
      </c>
      <c r="AB286" s="1">
        <v>32.700000000000003</v>
      </c>
      <c r="AC286" s="1">
        <v>4.72</v>
      </c>
      <c r="AD286" s="1">
        <v>20</v>
      </c>
      <c r="AE286" s="1">
        <v>1680</v>
      </c>
      <c r="AF286" s="1">
        <v>189</v>
      </c>
      <c r="AG286" s="1">
        <v>431</v>
      </c>
      <c r="AH286" s="1">
        <v>117.2</v>
      </c>
      <c r="AI286" s="1">
        <v>21</v>
      </c>
      <c r="AJ286" s="1">
        <v>26</v>
      </c>
      <c r="AK286" s="1">
        <v>57</v>
      </c>
      <c r="AL286" s="1">
        <v>102</v>
      </c>
      <c r="AM286" s="1" t="s">
        <v>0</v>
      </c>
      <c r="AN286" s="1">
        <v>53</v>
      </c>
      <c r="AO286" s="1">
        <v>1.26</v>
      </c>
      <c r="AP286" s="1">
        <v>8.7999999999999995E-2</v>
      </c>
      <c r="AQ286" s="1">
        <v>4.3600000000000003</v>
      </c>
      <c r="AR286" s="1">
        <v>357.9</v>
      </c>
      <c r="AS286" s="1">
        <v>587.9</v>
      </c>
      <c r="AT286" s="1" t="s">
        <v>0</v>
      </c>
      <c r="AU286" s="1">
        <v>1.839907192575406</v>
      </c>
      <c r="AV286" s="1">
        <v>0.74045238095238086</v>
      </c>
      <c r="AW286" s="1">
        <v>1.4294027303754264</v>
      </c>
      <c r="AX286" s="1">
        <v>1.135</v>
      </c>
      <c r="AY286" s="1">
        <v>3.9514814814814812</v>
      </c>
      <c r="AZ286" s="1">
        <v>1.0212335692618806</v>
      </c>
      <c r="BA286" s="1">
        <v>1.021406727828746</v>
      </c>
      <c r="BB286" s="1">
        <v>1.0402542372881356</v>
      </c>
      <c r="BC286" s="1">
        <v>9.4160379994411861E-2</v>
      </c>
      <c r="BD286" s="1" t="s">
        <v>0</v>
      </c>
      <c r="BE286" s="1" t="s">
        <v>0</v>
      </c>
      <c r="BF286" s="1" t="s">
        <v>0</v>
      </c>
      <c r="BG286" s="1" t="s">
        <v>0</v>
      </c>
      <c r="BH286" s="1" t="s">
        <v>0</v>
      </c>
      <c r="BI286" s="1">
        <v>1.0377358490566038</v>
      </c>
      <c r="BJ286" s="1" t="s">
        <v>0</v>
      </c>
      <c r="BK286" s="1">
        <v>6.0909090909090917</v>
      </c>
      <c r="BL286" s="1" t="s">
        <v>0</v>
      </c>
      <c r="BM286" s="1">
        <v>1.4118047286953565E-2</v>
      </c>
      <c r="BN286" s="1" t="s">
        <v>0</v>
      </c>
      <c r="BO286" s="1">
        <v>1.7741935483870965</v>
      </c>
    </row>
    <row r="287" spans="1:67">
      <c r="A287" s="1">
        <v>0</v>
      </c>
      <c r="B287" s="1" t="s">
        <v>55</v>
      </c>
      <c r="C287" s="1">
        <v>55</v>
      </c>
      <c r="D287" s="1" t="s">
        <v>0</v>
      </c>
      <c r="E287" s="1" t="s">
        <v>0</v>
      </c>
      <c r="F287" s="1">
        <v>52</v>
      </c>
      <c r="G287" s="1">
        <v>0</v>
      </c>
      <c r="H287" s="1">
        <v>1</v>
      </c>
      <c r="I287" s="1">
        <v>1</v>
      </c>
      <c r="J287" s="1">
        <v>0</v>
      </c>
      <c r="K287" s="1">
        <v>0</v>
      </c>
      <c r="L287" s="1">
        <v>0</v>
      </c>
      <c r="M287" s="1">
        <v>0</v>
      </c>
      <c r="N287" s="1">
        <v>1</v>
      </c>
      <c r="O287" s="1">
        <v>1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1</v>
      </c>
      <c r="X287" s="1">
        <v>0</v>
      </c>
      <c r="Y287" s="1">
        <v>0</v>
      </c>
      <c r="Z287" s="1">
        <v>30.96</v>
      </c>
      <c r="AA287" s="1">
        <v>15.8</v>
      </c>
      <c r="AB287" s="1">
        <v>46.8</v>
      </c>
      <c r="AC287" s="1">
        <v>5.17</v>
      </c>
      <c r="AD287" s="1">
        <v>6.13</v>
      </c>
      <c r="AE287" s="1">
        <v>472.01</v>
      </c>
      <c r="AF287" s="1">
        <v>117.08300000000001</v>
      </c>
      <c r="AG287" s="1">
        <v>149</v>
      </c>
      <c r="AH287" s="1">
        <v>20.535499999999999</v>
      </c>
      <c r="AI287" s="1">
        <v>76</v>
      </c>
      <c r="AJ287" s="1">
        <v>48</v>
      </c>
      <c r="AK287" s="1">
        <v>13</v>
      </c>
      <c r="AL287" s="1">
        <v>36</v>
      </c>
      <c r="AM287" s="1">
        <v>456</v>
      </c>
      <c r="AN287" s="1">
        <v>484</v>
      </c>
      <c r="AO287" s="1">
        <v>1.41</v>
      </c>
      <c r="AP287" s="1">
        <v>7.0000000000000001E-3</v>
      </c>
      <c r="AQ287" s="1">
        <v>7.3999999999999996E-2</v>
      </c>
      <c r="AR287" s="1">
        <v>136.4</v>
      </c>
      <c r="AS287" s="1">
        <v>10.029999999999999</v>
      </c>
      <c r="AT287" s="1">
        <v>1248</v>
      </c>
      <c r="AU287" s="1">
        <v>2.0671140939597317</v>
      </c>
      <c r="AV287" s="1">
        <v>1.5749242600792359</v>
      </c>
      <c r="AW287" s="1">
        <v>3.2006525285481242</v>
      </c>
      <c r="AX287" s="1">
        <v>1.7781402936378468</v>
      </c>
      <c r="AY287" s="1">
        <v>1.4150645268740978</v>
      </c>
      <c r="AZ287" s="1">
        <v>0.91772151898734178</v>
      </c>
      <c r="BA287" s="1">
        <v>0.91239316239316248</v>
      </c>
      <c r="BB287" s="1">
        <v>0.94584139264990319</v>
      </c>
      <c r="BC287" s="1">
        <v>5.1319648093841638E-2</v>
      </c>
      <c r="BD287" s="1">
        <v>0.46052631578947367</v>
      </c>
      <c r="BE287" s="1">
        <v>0.8125</v>
      </c>
      <c r="BF287" s="1">
        <v>5.3076923076923075</v>
      </c>
      <c r="BG287" s="1">
        <v>2.9166666666666665</v>
      </c>
      <c r="BH287" s="1" t="s">
        <v>0</v>
      </c>
      <c r="BI287" s="1">
        <v>9.5041322314049589E-2</v>
      </c>
      <c r="BJ287" s="1">
        <v>3.042553191489362</v>
      </c>
      <c r="BK287" s="1">
        <v>2.5714285714285712</v>
      </c>
      <c r="BL287" s="1">
        <v>1.2432432432432432</v>
      </c>
      <c r="BM287" s="1">
        <v>0.47557328015952144</v>
      </c>
      <c r="BN287" s="1" t="s">
        <v>0</v>
      </c>
      <c r="BO287" s="1">
        <v>0.6352941176470589</v>
      </c>
    </row>
    <row r="288" spans="1:67">
      <c r="A288" s="1">
        <v>1</v>
      </c>
      <c r="B288" s="1" t="s">
        <v>55</v>
      </c>
      <c r="C288" s="1">
        <v>67</v>
      </c>
      <c r="D288" s="1">
        <v>9</v>
      </c>
      <c r="E288" s="1">
        <v>1</v>
      </c>
      <c r="F288" s="1" t="s">
        <v>0</v>
      </c>
      <c r="G288" s="1">
        <v>0</v>
      </c>
      <c r="H288" s="1">
        <v>1</v>
      </c>
      <c r="I288" s="1">
        <v>0</v>
      </c>
      <c r="J288" s="1">
        <v>0</v>
      </c>
      <c r="K288" s="1">
        <v>0</v>
      </c>
      <c r="L288" s="1">
        <v>1</v>
      </c>
      <c r="M288" s="1">
        <v>0</v>
      </c>
      <c r="N288" s="1">
        <v>0</v>
      </c>
      <c r="O288" s="1">
        <v>1</v>
      </c>
      <c r="P288" s="1">
        <v>0</v>
      </c>
      <c r="Q288" s="1">
        <v>0</v>
      </c>
      <c r="R288" s="1">
        <v>0</v>
      </c>
      <c r="S288" s="1">
        <v>0</v>
      </c>
      <c r="T288" s="1">
        <v>1</v>
      </c>
      <c r="U288" s="1">
        <v>1</v>
      </c>
      <c r="V288" s="1">
        <v>1</v>
      </c>
      <c r="W288" s="1">
        <v>1</v>
      </c>
      <c r="X288" s="1">
        <v>0</v>
      </c>
      <c r="Y288" s="1">
        <v>0</v>
      </c>
      <c r="Z288" s="1" t="s">
        <v>0</v>
      </c>
      <c r="AA288" s="1">
        <v>17.3</v>
      </c>
      <c r="AB288" s="1">
        <v>50.8</v>
      </c>
      <c r="AC288" s="1">
        <v>5.45</v>
      </c>
      <c r="AD288" s="1">
        <v>11.4</v>
      </c>
      <c r="AE288" s="1">
        <v>890.33999999999992</v>
      </c>
      <c r="AF288" s="1">
        <v>89.49</v>
      </c>
      <c r="AG288" s="1">
        <v>223</v>
      </c>
      <c r="AH288" s="1">
        <v>148.20000000000002</v>
      </c>
      <c r="AI288" s="1">
        <v>37</v>
      </c>
      <c r="AJ288" s="1">
        <v>36</v>
      </c>
      <c r="AK288" s="1">
        <v>62</v>
      </c>
      <c r="AL288" s="1">
        <v>54</v>
      </c>
      <c r="AM288" s="1">
        <v>540</v>
      </c>
      <c r="AN288" s="1">
        <v>87</v>
      </c>
      <c r="AO288" s="1">
        <v>5.36</v>
      </c>
      <c r="AP288" s="1">
        <v>2.9000000000000001E-2</v>
      </c>
      <c r="AQ288" s="1">
        <v>3.7</v>
      </c>
      <c r="AR288" s="1">
        <v>137.6</v>
      </c>
      <c r="AS288" s="1">
        <v>177.6</v>
      </c>
      <c r="AT288" s="1">
        <v>920.2</v>
      </c>
      <c r="AU288" s="1">
        <v>0.58744394618834084</v>
      </c>
      <c r="AV288" s="1">
        <v>1.2924500752521511</v>
      </c>
      <c r="AW288" s="1">
        <v>0.3212955465587044</v>
      </c>
      <c r="AX288" s="1">
        <v>1.0877192982456141</v>
      </c>
      <c r="AY288" s="1">
        <v>0.44063023801542078</v>
      </c>
      <c r="AZ288" s="1">
        <v>0.74566473988439308</v>
      </c>
      <c r="BA288" s="1">
        <v>0.77952755905511817</v>
      </c>
      <c r="BB288" s="1">
        <v>0.78532110091743124</v>
      </c>
      <c r="BC288" s="1">
        <v>2.3313953488372094</v>
      </c>
      <c r="BD288" s="1" t="s">
        <v>0</v>
      </c>
      <c r="BE288" s="1" t="s">
        <v>0</v>
      </c>
      <c r="BF288" s="1" t="s">
        <v>0</v>
      </c>
      <c r="BG288" s="1" t="s">
        <v>0</v>
      </c>
      <c r="BH288" s="1" t="s">
        <v>0</v>
      </c>
      <c r="BI288" s="1">
        <v>11.816091954022989</v>
      </c>
      <c r="BJ288" s="1" t="s">
        <v>0</v>
      </c>
      <c r="BK288" s="1">
        <v>6.7241379310344822</v>
      </c>
      <c r="BL288" s="1" t="s">
        <v>0</v>
      </c>
      <c r="BM288" s="1">
        <v>7.4943693693693705E-2</v>
      </c>
      <c r="BN288" s="1">
        <v>1.2171267115844382</v>
      </c>
      <c r="BO288" s="1">
        <v>1.7040816326530612</v>
      </c>
    </row>
    <row r="289" spans="1:67">
      <c r="A289" s="1">
        <v>1</v>
      </c>
      <c r="B289" s="1" t="s">
        <v>55</v>
      </c>
      <c r="C289" s="1">
        <v>68</v>
      </c>
      <c r="D289" s="1">
        <v>32</v>
      </c>
      <c r="E289" s="1">
        <v>5</v>
      </c>
      <c r="F289" s="1" t="s">
        <v>0</v>
      </c>
      <c r="G289" s="1">
        <v>0</v>
      </c>
      <c r="H289" s="1">
        <v>1</v>
      </c>
      <c r="I289" s="1">
        <v>1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1</v>
      </c>
      <c r="U289" s="1">
        <v>0</v>
      </c>
      <c r="V289" s="1">
        <v>1</v>
      </c>
      <c r="W289" s="1">
        <v>0</v>
      </c>
      <c r="X289" s="1">
        <v>0</v>
      </c>
      <c r="Y289" s="1">
        <v>0</v>
      </c>
      <c r="Z289" s="1">
        <v>20.2</v>
      </c>
      <c r="AA289" s="1">
        <v>11.4</v>
      </c>
      <c r="AB289" s="1">
        <v>34.799999999999997</v>
      </c>
      <c r="AC289" s="1">
        <v>4.18</v>
      </c>
      <c r="AD289" s="1">
        <v>8.0500000000000007</v>
      </c>
      <c r="AE289" s="1">
        <v>693.10500000000002</v>
      </c>
      <c r="AF289" s="1">
        <v>38.157000000000004</v>
      </c>
      <c r="AG289" s="1">
        <v>352</v>
      </c>
      <c r="AH289" s="1">
        <v>44.114000000000004</v>
      </c>
      <c r="AI289" s="1">
        <v>11</v>
      </c>
      <c r="AJ289" s="1">
        <v>12</v>
      </c>
      <c r="AK289" s="1">
        <v>26</v>
      </c>
      <c r="AL289" s="1">
        <v>88</v>
      </c>
      <c r="AM289" s="1">
        <v>164</v>
      </c>
      <c r="AN289" s="1">
        <v>690</v>
      </c>
      <c r="AO289" s="1">
        <v>7.05</v>
      </c>
      <c r="AP289" s="1">
        <v>0.113</v>
      </c>
      <c r="AQ289" s="1">
        <v>21.76</v>
      </c>
      <c r="AR289" s="1">
        <v>71.099999999999994</v>
      </c>
      <c r="AS289" s="1">
        <v>72.72</v>
      </c>
      <c r="AT289" s="1">
        <v>1527</v>
      </c>
      <c r="AU289" s="1">
        <v>0.52840909090909094</v>
      </c>
      <c r="AV289" s="1">
        <v>0.70945672012177086</v>
      </c>
      <c r="AW289" s="1">
        <v>0.86049780115156183</v>
      </c>
      <c r="AX289" s="1">
        <v>0.72546583850931667</v>
      </c>
      <c r="AY289" s="1">
        <v>1.0652409780643131</v>
      </c>
      <c r="AZ289" s="1">
        <v>0.61754385964912284</v>
      </c>
      <c r="BA289" s="1">
        <v>0.62068965517241392</v>
      </c>
      <c r="BB289" s="1">
        <v>0.6124401913875599</v>
      </c>
      <c r="BC289" s="1">
        <v>2.656821378340366</v>
      </c>
      <c r="BD289" s="1">
        <v>4.4545454545454541</v>
      </c>
      <c r="BE289" s="1">
        <v>1.5833333333333333</v>
      </c>
      <c r="BF289" s="1">
        <v>0.80769230769230771</v>
      </c>
      <c r="BG289" s="1">
        <v>0.63636363636363635</v>
      </c>
      <c r="BH289" s="1" t="s">
        <v>0</v>
      </c>
      <c r="BI289" s="1">
        <v>7.101449275362319E-2</v>
      </c>
      <c r="BJ289" s="1" t="s">
        <v>0</v>
      </c>
      <c r="BK289" s="1" t="s">
        <v>0</v>
      </c>
      <c r="BL289" s="1" t="s">
        <v>0</v>
      </c>
      <c r="BM289" s="1">
        <v>11.001100110011</v>
      </c>
      <c r="BN289" s="1">
        <v>0.82973149967256055</v>
      </c>
      <c r="BO289" s="1">
        <v>1.0975609756097562</v>
      </c>
    </row>
    <row r="290" spans="1:67">
      <c r="A290" s="1">
        <v>0</v>
      </c>
      <c r="B290" s="1" t="s">
        <v>55</v>
      </c>
      <c r="C290" s="1">
        <v>64</v>
      </c>
      <c r="D290" s="1" t="s">
        <v>0</v>
      </c>
      <c r="E290" s="1" t="s">
        <v>0</v>
      </c>
      <c r="F290" s="1">
        <v>15</v>
      </c>
      <c r="G290" s="1">
        <v>1</v>
      </c>
      <c r="H290" s="1">
        <v>1</v>
      </c>
      <c r="I290" s="1">
        <v>1</v>
      </c>
      <c r="J290" s="1">
        <v>0</v>
      </c>
      <c r="K290" s="1">
        <v>0</v>
      </c>
      <c r="L290" s="1">
        <v>1</v>
      </c>
      <c r="M290" s="1">
        <v>0</v>
      </c>
      <c r="N290" s="1">
        <v>0</v>
      </c>
      <c r="O290" s="1">
        <v>0</v>
      </c>
      <c r="P290" s="1">
        <v>1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1</v>
      </c>
      <c r="X290" s="1">
        <v>0</v>
      </c>
      <c r="Y290" s="1">
        <v>0</v>
      </c>
      <c r="Z290" s="1">
        <v>25.8</v>
      </c>
      <c r="AA290" s="1">
        <v>13.8</v>
      </c>
      <c r="AB290" s="1">
        <v>41.6</v>
      </c>
      <c r="AC290" s="1">
        <v>4.68</v>
      </c>
      <c r="AD290" s="1">
        <v>7.1</v>
      </c>
      <c r="AE290" s="1">
        <v>629.05999999999995</v>
      </c>
      <c r="AF290" s="1">
        <v>51.048999999999999</v>
      </c>
      <c r="AG290" s="1">
        <v>205</v>
      </c>
      <c r="AH290" s="1">
        <v>27.192999999999998</v>
      </c>
      <c r="AI290" s="1">
        <v>23</v>
      </c>
      <c r="AJ290" s="1">
        <v>27</v>
      </c>
      <c r="AK290" s="1">
        <v>87</v>
      </c>
      <c r="AL290" s="1">
        <v>62</v>
      </c>
      <c r="AM290" s="1">
        <v>429</v>
      </c>
      <c r="AN290" s="1">
        <v>32</v>
      </c>
      <c r="AO290" s="1">
        <v>4.8</v>
      </c>
      <c r="AP290" s="1">
        <v>5.0000000000000001E-3</v>
      </c>
      <c r="AQ290" s="1">
        <v>0.46</v>
      </c>
      <c r="AR290" s="1">
        <v>37.799999999999997</v>
      </c>
      <c r="AS290" s="1">
        <v>30.35</v>
      </c>
      <c r="AT290" s="1">
        <v>1975</v>
      </c>
      <c r="AU290" s="1">
        <v>1.4097560975609755</v>
      </c>
      <c r="AV290" s="1">
        <v>0.97576542778113373</v>
      </c>
      <c r="AW290" s="1">
        <v>1.8491155812157543</v>
      </c>
      <c r="AX290" s="1">
        <v>1.063380281690141</v>
      </c>
      <c r="AY290" s="1">
        <v>1.3088894983251385</v>
      </c>
      <c r="AZ290" s="1">
        <v>0.86231884057971009</v>
      </c>
      <c r="BA290" s="1">
        <v>0.84134615384615385</v>
      </c>
      <c r="BB290" s="1">
        <v>0.86538461538461542</v>
      </c>
      <c r="BC290" s="1">
        <v>2.4894179894179893</v>
      </c>
      <c r="BD290" s="1" t="s">
        <v>0</v>
      </c>
      <c r="BE290" s="1" t="s">
        <v>0</v>
      </c>
      <c r="BF290" s="1" t="s">
        <v>0</v>
      </c>
      <c r="BG290" s="1" t="s">
        <v>0</v>
      </c>
      <c r="BH290" s="1" t="s">
        <v>0</v>
      </c>
      <c r="BI290" s="1" t="s">
        <v>0</v>
      </c>
      <c r="BJ290" s="1" t="s">
        <v>0</v>
      </c>
      <c r="BK290" s="1" t="s">
        <v>0</v>
      </c>
      <c r="BL290" s="1" t="s">
        <v>0</v>
      </c>
      <c r="BM290" s="1">
        <v>0.83887973640856672</v>
      </c>
      <c r="BN290" s="1" t="s">
        <v>0</v>
      </c>
      <c r="BO290" s="1">
        <v>1.1777777777777778</v>
      </c>
    </row>
    <row r="291" spans="1:67">
      <c r="A291" s="1">
        <v>1</v>
      </c>
      <c r="B291" s="1" t="s">
        <v>55</v>
      </c>
      <c r="C291" s="1">
        <v>55</v>
      </c>
      <c r="D291" s="1">
        <v>22</v>
      </c>
      <c r="E291" s="1">
        <v>22</v>
      </c>
      <c r="F291" s="1" t="s">
        <v>0</v>
      </c>
      <c r="G291" s="1">
        <v>1</v>
      </c>
      <c r="H291" s="1">
        <v>1</v>
      </c>
      <c r="I291" s="1">
        <v>1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1</v>
      </c>
      <c r="X291" s="1">
        <v>0</v>
      </c>
      <c r="Y291" s="1">
        <v>0</v>
      </c>
      <c r="Z291" s="1">
        <v>27.68</v>
      </c>
      <c r="AA291" s="1">
        <v>17.2</v>
      </c>
      <c r="AB291" s="1">
        <v>51.4</v>
      </c>
      <c r="AC291" s="1">
        <v>5.64</v>
      </c>
      <c r="AD291" s="1">
        <v>4.75</v>
      </c>
      <c r="AE291" s="1">
        <v>419.90000000000003</v>
      </c>
      <c r="AF291" s="1">
        <v>30.447500000000002</v>
      </c>
      <c r="AG291" s="1">
        <v>255</v>
      </c>
      <c r="AH291" s="1">
        <v>22.277500000000003</v>
      </c>
      <c r="AI291" s="1">
        <v>126</v>
      </c>
      <c r="AJ291" s="1">
        <v>105</v>
      </c>
      <c r="AK291" s="1">
        <v>318</v>
      </c>
      <c r="AL291" s="1">
        <v>65</v>
      </c>
      <c r="AM291" s="1">
        <v>656</v>
      </c>
      <c r="AN291" s="1">
        <v>231</v>
      </c>
      <c r="AO291" s="1">
        <v>0.44</v>
      </c>
      <c r="AP291" s="1">
        <v>0.02</v>
      </c>
      <c r="AQ291" s="1">
        <v>0.33500000000000002</v>
      </c>
      <c r="AR291" s="1">
        <v>25</v>
      </c>
      <c r="AS291" s="1">
        <v>27.9</v>
      </c>
      <c r="AT291" s="1">
        <v>3788</v>
      </c>
      <c r="AU291" s="1">
        <v>0.85490196078431369</v>
      </c>
      <c r="AV291" s="1">
        <v>5.0222195760895447</v>
      </c>
      <c r="AW291" s="1">
        <v>2.7002581079564578</v>
      </c>
      <c r="AX291" s="1">
        <v>4.7789473684210524</v>
      </c>
      <c r="AY291" s="1">
        <v>2.7883405862550288</v>
      </c>
      <c r="AZ291" s="1">
        <v>0.95348837209302317</v>
      </c>
      <c r="BA291" s="1">
        <v>0.92412451361867709</v>
      </c>
      <c r="BB291" s="1">
        <v>0.9485815602836879</v>
      </c>
      <c r="BC291" s="1">
        <v>0.2</v>
      </c>
      <c r="BD291" s="1">
        <v>0.27777777777777779</v>
      </c>
      <c r="BE291" s="1">
        <v>0.41904761904761906</v>
      </c>
      <c r="BF291" s="1">
        <v>0.57232704402515722</v>
      </c>
      <c r="BG291" s="1">
        <v>1.4153846153846155</v>
      </c>
      <c r="BH291" s="1">
        <v>1.2637195121951219</v>
      </c>
      <c r="BI291" s="1">
        <v>0.46320346320346323</v>
      </c>
      <c r="BJ291" s="1">
        <v>10.045454545454545</v>
      </c>
      <c r="BK291" s="1">
        <v>1.4</v>
      </c>
      <c r="BL291" s="1">
        <v>0.22686567164179103</v>
      </c>
      <c r="BM291" s="1">
        <v>0.10430107526881721</v>
      </c>
      <c r="BN291" s="1">
        <v>0.62407602956705388</v>
      </c>
      <c r="BO291" s="1">
        <v>0.76767676767676774</v>
      </c>
    </row>
    <row r="292" spans="1:67">
      <c r="A292" s="1">
        <v>0</v>
      </c>
      <c r="B292" s="1" t="s">
        <v>56</v>
      </c>
      <c r="C292" s="1">
        <v>64</v>
      </c>
      <c r="D292" s="1" t="s">
        <v>0</v>
      </c>
      <c r="E292" s="1" t="s">
        <v>0</v>
      </c>
      <c r="F292" s="1">
        <v>17</v>
      </c>
      <c r="G292" s="1">
        <v>0</v>
      </c>
      <c r="H292" s="1">
        <v>1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1</v>
      </c>
      <c r="P292" s="1">
        <v>1</v>
      </c>
      <c r="Q292" s="1">
        <v>0</v>
      </c>
      <c r="R292" s="1">
        <v>0</v>
      </c>
      <c r="S292" s="1">
        <v>0</v>
      </c>
      <c r="T292" s="1">
        <v>1</v>
      </c>
      <c r="U292" s="1">
        <v>0</v>
      </c>
      <c r="V292" s="1">
        <v>0</v>
      </c>
      <c r="W292" s="1">
        <v>1</v>
      </c>
      <c r="X292" s="1">
        <v>0</v>
      </c>
      <c r="Y292" s="1">
        <v>0</v>
      </c>
      <c r="Z292" s="1">
        <v>24.97</v>
      </c>
      <c r="AA292" s="1">
        <v>11.6</v>
      </c>
      <c r="AB292" s="1">
        <v>34.6</v>
      </c>
      <c r="AC292" s="1">
        <v>3.96</v>
      </c>
      <c r="AD292" s="1">
        <v>5.4</v>
      </c>
      <c r="AE292" s="1">
        <v>433.08000000000004</v>
      </c>
      <c r="AF292" s="1">
        <v>72.360000000000014</v>
      </c>
      <c r="AG292" s="1">
        <v>385</v>
      </c>
      <c r="AH292" s="1">
        <v>32.346000000000004</v>
      </c>
      <c r="AI292" s="1">
        <v>31</v>
      </c>
      <c r="AJ292" s="1">
        <v>24</v>
      </c>
      <c r="AK292" s="1">
        <v>97</v>
      </c>
      <c r="AL292" s="1">
        <v>71</v>
      </c>
      <c r="AM292" s="1" t="s">
        <v>0</v>
      </c>
      <c r="AN292" s="1">
        <v>43</v>
      </c>
      <c r="AO292" s="1" t="s">
        <v>0</v>
      </c>
      <c r="AP292" s="1">
        <v>8.0000000000000002E-3</v>
      </c>
      <c r="AQ292" s="1" t="s">
        <v>0</v>
      </c>
      <c r="AR292" s="1">
        <v>65.2</v>
      </c>
      <c r="AS292" s="1">
        <v>2.83</v>
      </c>
      <c r="AT292" s="1" t="s">
        <v>0</v>
      </c>
      <c r="AU292" s="1">
        <v>0.58701298701298699</v>
      </c>
      <c r="AV292" s="1">
        <v>1.0539276807980049</v>
      </c>
      <c r="AW292" s="1">
        <v>2.0556792184505039</v>
      </c>
      <c r="AX292" s="1">
        <v>1.4907407407407407</v>
      </c>
      <c r="AY292" s="1">
        <v>3.8047263681592041</v>
      </c>
      <c r="AZ292" s="1">
        <v>0.83620689655172409</v>
      </c>
      <c r="BA292" s="1">
        <v>0.83236994219653182</v>
      </c>
      <c r="BB292" s="1">
        <v>0.86111111111111116</v>
      </c>
      <c r="BC292" s="1">
        <v>6.1349693251533742E-2</v>
      </c>
      <c r="BD292" s="1" t="s">
        <v>0</v>
      </c>
      <c r="BE292" s="1" t="s">
        <v>0</v>
      </c>
      <c r="BF292" s="1" t="s">
        <v>0</v>
      </c>
      <c r="BG292" s="1" t="s">
        <v>0</v>
      </c>
      <c r="BH292" s="1" t="s">
        <v>0</v>
      </c>
      <c r="BI292" s="1" t="s">
        <v>0</v>
      </c>
      <c r="BJ292" s="1" t="s">
        <v>0</v>
      </c>
      <c r="BK292" s="1" t="s">
        <v>0</v>
      </c>
      <c r="BL292" s="1" t="s">
        <v>0</v>
      </c>
      <c r="BM292" s="1" t="s">
        <v>0</v>
      </c>
      <c r="BN292" s="1" t="s">
        <v>0</v>
      </c>
      <c r="BO292" s="1">
        <v>0.47899159663865543</v>
      </c>
    </row>
    <row r="293" spans="1:67">
      <c r="A293" s="1">
        <v>0</v>
      </c>
      <c r="B293" s="1" t="s">
        <v>55</v>
      </c>
      <c r="C293" s="1">
        <v>75</v>
      </c>
      <c r="D293" s="1" t="s">
        <v>0</v>
      </c>
      <c r="E293" s="1" t="s">
        <v>0</v>
      </c>
      <c r="F293" s="1">
        <v>24</v>
      </c>
      <c r="G293" s="1">
        <v>0</v>
      </c>
      <c r="H293" s="1">
        <v>1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1</v>
      </c>
      <c r="P293" s="1">
        <v>1</v>
      </c>
      <c r="Q293" s="1">
        <v>0</v>
      </c>
      <c r="R293" s="1">
        <v>0</v>
      </c>
      <c r="S293" s="1">
        <v>0</v>
      </c>
      <c r="T293" s="1">
        <v>1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31.14</v>
      </c>
      <c r="AA293" s="1">
        <v>16.100000000000001</v>
      </c>
      <c r="AB293" s="1">
        <v>49.6</v>
      </c>
      <c r="AC293" s="1">
        <v>5.24</v>
      </c>
      <c r="AD293" s="1">
        <v>9.91</v>
      </c>
      <c r="AE293" s="1">
        <v>855.23299999999995</v>
      </c>
      <c r="AF293" s="1">
        <v>46.279699999999998</v>
      </c>
      <c r="AG293" s="1">
        <v>348</v>
      </c>
      <c r="AH293" s="1">
        <v>84.928700000000006</v>
      </c>
      <c r="AI293" s="1">
        <v>52</v>
      </c>
      <c r="AJ293" s="1">
        <v>26</v>
      </c>
      <c r="AK293" s="1">
        <v>14</v>
      </c>
      <c r="AL293" s="1">
        <v>27</v>
      </c>
      <c r="AM293" s="1">
        <v>261</v>
      </c>
      <c r="AN293" s="1">
        <v>564</v>
      </c>
      <c r="AO293" s="1" t="s">
        <v>0</v>
      </c>
      <c r="AP293" s="1">
        <v>1.4E-2</v>
      </c>
      <c r="AQ293" s="1">
        <v>5.2999999999999999E-2</v>
      </c>
      <c r="AR293" s="1">
        <v>101.4</v>
      </c>
      <c r="AS293" s="1">
        <v>70.400000000000006</v>
      </c>
      <c r="AT293" s="1">
        <v>245.3</v>
      </c>
      <c r="AU293" s="1">
        <v>0.54022988505747127</v>
      </c>
      <c r="AV293" s="1">
        <v>0.65782073423265952</v>
      </c>
      <c r="AW293" s="1">
        <v>0.34217525995334908</v>
      </c>
      <c r="AX293" s="1">
        <v>0.67103935418768923</v>
      </c>
      <c r="AY293" s="1">
        <v>1.5087608605933056</v>
      </c>
      <c r="AZ293" s="1">
        <v>0.77639751552795022</v>
      </c>
      <c r="BA293" s="1">
        <v>0.75403225806451613</v>
      </c>
      <c r="BB293" s="1">
        <v>0.79389312977099236</v>
      </c>
      <c r="BC293" s="1">
        <v>0.12031558185404338</v>
      </c>
      <c r="BD293" s="1" t="s">
        <v>0</v>
      </c>
      <c r="BE293" s="1" t="s">
        <v>0</v>
      </c>
      <c r="BF293" s="1" t="s">
        <v>0</v>
      </c>
      <c r="BG293" s="1" t="s">
        <v>0</v>
      </c>
      <c r="BH293" s="1" t="s">
        <v>0</v>
      </c>
      <c r="BI293" s="1">
        <v>0.42907801418439717</v>
      </c>
      <c r="BJ293" s="1" t="s">
        <v>0</v>
      </c>
      <c r="BK293" s="1">
        <v>0.8571428571428571</v>
      </c>
      <c r="BL293" s="1" t="s">
        <v>0</v>
      </c>
      <c r="BM293" s="1">
        <v>0.87059659090909081</v>
      </c>
      <c r="BN293" s="1" t="s">
        <v>0</v>
      </c>
      <c r="BO293" s="1">
        <v>0.51200000000000001</v>
      </c>
    </row>
    <row r="294" spans="1:67">
      <c r="A294" s="1">
        <v>0</v>
      </c>
      <c r="B294" s="1" t="s">
        <v>56</v>
      </c>
      <c r="C294" s="1">
        <v>44</v>
      </c>
      <c r="D294" s="1" t="s">
        <v>0</v>
      </c>
      <c r="E294" s="1" t="s">
        <v>0</v>
      </c>
      <c r="F294" s="1">
        <v>15</v>
      </c>
      <c r="G294" s="1">
        <v>0</v>
      </c>
      <c r="H294" s="1">
        <v>1</v>
      </c>
      <c r="I294" s="1">
        <v>1</v>
      </c>
      <c r="J294" s="1">
        <v>0</v>
      </c>
      <c r="K294" s="1">
        <v>0</v>
      </c>
      <c r="L294" s="1">
        <v>1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33.29</v>
      </c>
      <c r="AA294" s="1">
        <v>10.5</v>
      </c>
      <c r="AB294" s="1">
        <v>33</v>
      </c>
      <c r="AC294" s="1">
        <v>3.68</v>
      </c>
      <c r="AD294" s="1">
        <v>4.43</v>
      </c>
      <c r="AE294" s="1">
        <v>365.03199999999998</v>
      </c>
      <c r="AF294" s="1">
        <v>52.716999999999999</v>
      </c>
      <c r="AG294" s="1">
        <v>225</v>
      </c>
      <c r="AH294" s="1">
        <v>23.3904</v>
      </c>
      <c r="AI294" s="1">
        <v>31</v>
      </c>
      <c r="AJ294" s="1">
        <v>18</v>
      </c>
      <c r="AK294" s="1">
        <v>24</v>
      </c>
      <c r="AL294" s="1">
        <v>57</v>
      </c>
      <c r="AM294" s="1">
        <v>436</v>
      </c>
      <c r="AN294" s="1">
        <v>59</v>
      </c>
      <c r="AO294" s="1">
        <v>0.44</v>
      </c>
      <c r="AP294" s="1">
        <v>8.0000000000000002E-3</v>
      </c>
      <c r="AQ294" s="1">
        <v>0.13600000000000001</v>
      </c>
      <c r="AR294" s="1">
        <v>178.6</v>
      </c>
      <c r="AS294" s="1">
        <v>76.069999999999993</v>
      </c>
      <c r="AT294" s="1">
        <v>166.9</v>
      </c>
      <c r="AU294" s="1">
        <v>2.0088888888888889</v>
      </c>
      <c r="AV294" s="1">
        <v>1.2913004887242761</v>
      </c>
      <c r="AW294" s="1">
        <v>1.8299045762364046</v>
      </c>
      <c r="AX294" s="1">
        <v>1.3589164785553047</v>
      </c>
      <c r="AY294" s="1">
        <v>1.5073695392378168</v>
      </c>
      <c r="AZ294" s="1">
        <v>0.93333333333333335</v>
      </c>
      <c r="BA294" s="1">
        <v>0.92121212121212115</v>
      </c>
      <c r="BB294" s="1">
        <v>0.93478260869565211</v>
      </c>
      <c r="BC294" s="1">
        <v>0.10526315789473685</v>
      </c>
      <c r="BD294" s="1" t="s">
        <v>0</v>
      </c>
      <c r="BE294" s="1" t="s">
        <v>0</v>
      </c>
      <c r="BF294" s="1" t="s">
        <v>0</v>
      </c>
      <c r="BG294" s="1" t="s">
        <v>0</v>
      </c>
      <c r="BH294" s="1" t="s">
        <v>0</v>
      </c>
      <c r="BI294" s="1" t="s">
        <v>0</v>
      </c>
      <c r="BJ294" s="1" t="s">
        <v>0</v>
      </c>
      <c r="BK294" s="1" t="s">
        <v>0</v>
      </c>
      <c r="BL294" s="1" t="s">
        <v>0</v>
      </c>
      <c r="BM294" s="1">
        <v>0.45510713816221904</v>
      </c>
      <c r="BN294" s="1" t="s">
        <v>0</v>
      </c>
      <c r="BO294" s="1">
        <v>0.73809523809523814</v>
      </c>
    </row>
    <row r="295" spans="1:67">
      <c r="A295" s="1">
        <v>0</v>
      </c>
      <c r="B295" s="1" t="s">
        <v>56</v>
      </c>
      <c r="C295" s="1">
        <v>63</v>
      </c>
      <c r="D295" s="1" t="s">
        <v>0</v>
      </c>
      <c r="E295" s="1" t="s">
        <v>0</v>
      </c>
      <c r="F295" s="1">
        <v>17</v>
      </c>
      <c r="G295" s="1">
        <v>1</v>
      </c>
      <c r="H295" s="1">
        <v>1</v>
      </c>
      <c r="I295" s="1">
        <v>1</v>
      </c>
      <c r="J295" s="1">
        <v>0</v>
      </c>
      <c r="K295" s="1">
        <v>0</v>
      </c>
      <c r="L295" s="1">
        <v>1</v>
      </c>
      <c r="M295" s="1">
        <v>0</v>
      </c>
      <c r="N295" s="1">
        <v>0</v>
      </c>
      <c r="O295" s="1">
        <v>0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1</v>
      </c>
      <c r="X295" s="1">
        <v>0</v>
      </c>
      <c r="Y295" s="1">
        <v>0</v>
      </c>
      <c r="Z295" s="1" t="s">
        <v>0</v>
      </c>
      <c r="AA295" s="1">
        <v>13.2</v>
      </c>
      <c r="AB295" s="1">
        <v>40.200000000000003</v>
      </c>
      <c r="AC295" s="1">
        <v>4.3499999999999996</v>
      </c>
      <c r="AD295" s="1">
        <v>4.63</v>
      </c>
      <c r="AE295" s="1">
        <v>374.56700000000001</v>
      </c>
      <c r="AF295" s="1">
        <v>58.800999999999995</v>
      </c>
      <c r="AG295" s="1">
        <v>140</v>
      </c>
      <c r="AH295" s="1">
        <v>27.224399999999999</v>
      </c>
      <c r="AI295" s="1">
        <v>43</v>
      </c>
      <c r="AJ295" s="1">
        <v>24</v>
      </c>
      <c r="AK295" s="1">
        <v>165</v>
      </c>
      <c r="AL295" s="1">
        <v>57</v>
      </c>
      <c r="AM295" s="1">
        <v>541</v>
      </c>
      <c r="AN295" s="1">
        <v>175</v>
      </c>
      <c r="AO295" s="1" t="s">
        <v>0</v>
      </c>
      <c r="AP295" s="1">
        <v>4.0000000000000001E-3</v>
      </c>
      <c r="AQ295" s="1">
        <v>2.9000000000000001E-2</v>
      </c>
      <c r="AR295" s="1">
        <v>13.3</v>
      </c>
      <c r="AS295" s="1">
        <v>12.12</v>
      </c>
      <c r="AT295" s="1">
        <v>783.8</v>
      </c>
      <c r="AU295" s="1">
        <v>1.6428571428571428</v>
      </c>
      <c r="AV295" s="1">
        <v>2.8283057503730973</v>
      </c>
      <c r="AW295" s="1">
        <v>10.015647727773615</v>
      </c>
      <c r="AX295" s="1">
        <v>3.2181425485961124</v>
      </c>
      <c r="AY295" s="1">
        <v>2.0373122906073027</v>
      </c>
      <c r="AZ295" s="1">
        <v>0.9772727272727274</v>
      </c>
      <c r="BA295" s="1">
        <v>0.94776119402985071</v>
      </c>
      <c r="BB295" s="1">
        <v>0.97931034482758628</v>
      </c>
      <c r="BC295" s="1">
        <v>3.774436090225564</v>
      </c>
      <c r="BD295" s="1" t="s">
        <v>0</v>
      </c>
      <c r="BE295" s="1" t="s">
        <v>0</v>
      </c>
      <c r="BF295" s="1" t="s">
        <v>0</v>
      </c>
      <c r="BG295" s="1" t="s">
        <v>0</v>
      </c>
      <c r="BH295" s="1" t="s">
        <v>0</v>
      </c>
      <c r="BI295" s="1" t="s">
        <v>0</v>
      </c>
      <c r="BJ295" s="1" t="s">
        <v>0</v>
      </c>
      <c r="BK295" s="1" t="s">
        <v>0</v>
      </c>
      <c r="BL295" s="1" t="s">
        <v>0</v>
      </c>
      <c r="BM295" s="1" t="s">
        <v>0</v>
      </c>
      <c r="BN295" s="1" t="s">
        <v>0</v>
      </c>
      <c r="BO295" s="1">
        <v>1.1714285714285715</v>
      </c>
    </row>
    <row r="296" spans="1:67">
      <c r="A296" s="1">
        <v>1</v>
      </c>
      <c r="B296" s="1" t="s">
        <v>55</v>
      </c>
      <c r="C296" s="1">
        <v>59</v>
      </c>
      <c r="D296" s="1">
        <v>11</v>
      </c>
      <c r="E296" s="1">
        <v>4</v>
      </c>
      <c r="F296" s="1" t="s">
        <v>0</v>
      </c>
      <c r="G296" s="1">
        <v>1</v>
      </c>
      <c r="H296" s="1">
        <v>1</v>
      </c>
      <c r="I296" s="1">
        <v>1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1</v>
      </c>
      <c r="U296" s="1">
        <v>1</v>
      </c>
      <c r="V296" s="1">
        <v>1</v>
      </c>
      <c r="W296" s="1">
        <v>1</v>
      </c>
      <c r="X296" s="1">
        <v>0</v>
      </c>
      <c r="Y296" s="1">
        <v>0</v>
      </c>
      <c r="Z296" s="1">
        <v>32.32</v>
      </c>
      <c r="AA296" s="1">
        <v>15</v>
      </c>
      <c r="AB296" s="1">
        <v>45.8</v>
      </c>
      <c r="AC296" s="1">
        <v>5.17</v>
      </c>
      <c r="AD296" s="1">
        <v>9.6300000000000008</v>
      </c>
      <c r="AE296" s="1">
        <v>676.02600000000007</v>
      </c>
      <c r="AF296" s="1">
        <v>234.97200000000001</v>
      </c>
      <c r="AG296" s="1">
        <v>481</v>
      </c>
      <c r="AH296" s="1">
        <v>44.972100000000005</v>
      </c>
      <c r="AI296" s="1">
        <v>38</v>
      </c>
      <c r="AJ296" s="1">
        <v>28</v>
      </c>
      <c r="AK296" s="1">
        <v>83</v>
      </c>
      <c r="AL296" s="1">
        <v>78</v>
      </c>
      <c r="AM296" s="1">
        <v>1697</v>
      </c>
      <c r="AN296" s="1">
        <v>73</v>
      </c>
      <c r="AO296" s="1">
        <v>5.08</v>
      </c>
      <c r="AP296" s="1">
        <v>1.4E-2</v>
      </c>
      <c r="AQ296" s="1">
        <v>0.08</v>
      </c>
      <c r="AR296" s="1">
        <v>302.60000000000002</v>
      </c>
      <c r="AS296" s="1">
        <v>294.39999999999998</v>
      </c>
      <c r="AT296" s="1">
        <v>1334</v>
      </c>
      <c r="AU296" s="1">
        <v>0.33471933471933474</v>
      </c>
      <c r="AV296" s="1">
        <v>4.0823429868081993</v>
      </c>
      <c r="AW296" s="1">
        <v>3.7896829367541205</v>
      </c>
      <c r="AX296" s="1">
        <v>3.1048805815160949</v>
      </c>
      <c r="AY296" s="1">
        <v>0.18705633011592868</v>
      </c>
      <c r="AZ296" s="1">
        <v>0.92</v>
      </c>
      <c r="BA296" s="1">
        <v>0.92358078602620086</v>
      </c>
      <c r="BB296" s="1">
        <v>0.9168278529980658</v>
      </c>
      <c r="BC296" s="1">
        <v>2.5446133509583607E-2</v>
      </c>
      <c r="BD296" s="1" t="s">
        <v>0</v>
      </c>
      <c r="BE296" s="1" t="s">
        <v>0</v>
      </c>
      <c r="BF296" s="1" t="s">
        <v>0</v>
      </c>
      <c r="BG296" s="1" t="s">
        <v>0</v>
      </c>
      <c r="BH296" s="1" t="s">
        <v>0</v>
      </c>
      <c r="BI296" s="1">
        <v>6.7260273972602738</v>
      </c>
      <c r="BJ296" s="1">
        <v>1.6043307086614174</v>
      </c>
      <c r="BK296" s="1">
        <v>104.28571428571428</v>
      </c>
      <c r="BL296" s="1">
        <v>28.375</v>
      </c>
      <c r="BM296" s="1">
        <v>3.4476902173913047</v>
      </c>
      <c r="BN296" s="1">
        <v>1.7841079460269864</v>
      </c>
      <c r="BO296" s="1">
        <v>5.0697674418604652</v>
      </c>
    </row>
    <row r="297" spans="1:67">
      <c r="A297" s="1">
        <v>1</v>
      </c>
      <c r="B297" s="1" t="s">
        <v>55</v>
      </c>
      <c r="C297" s="1">
        <v>55</v>
      </c>
      <c r="D297" s="1">
        <v>5</v>
      </c>
      <c r="E297" s="1">
        <v>5</v>
      </c>
      <c r="F297" s="1" t="s">
        <v>0</v>
      </c>
      <c r="G297" s="1">
        <v>1</v>
      </c>
      <c r="H297" s="1">
        <v>1</v>
      </c>
      <c r="I297" s="1">
        <v>1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1</v>
      </c>
      <c r="X297" s="1">
        <v>0</v>
      </c>
      <c r="Y297" s="1">
        <v>0</v>
      </c>
      <c r="Z297" s="1">
        <v>31.93</v>
      </c>
      <c r="AA297" s="1">
        <v>13.3</v>
      </c>
      <c r="AB297" s="1">
        <v>40.4</v>
      </c>
      <c r="AC297" s="1">
        <v>4.7</v>
      </c>
      <c r="AD297" s="1">
        <v>10.4</v>
      </c>
      <c r="AE297" s="1">
        <v>927.68000000000006</v>
      </c>
      <c r="AF297" s="1">
        <v>62.296000000000006</v>
      </c>
      <c r="AG297" s="1">
        <v>393</v>
      </c>
      <c r="AH297" s="1">
        <v>47.216000000000001</v>
      </c>
      <c r="AI297" s="1">
        <v>24</v>
      </c>
      <c r="AJ297" s="1">
        <v>21</v>
      </c>
      <c r="AK297" s="1">
        <v>75</v>
      </c>
      <c r="AL297" s="1">
        <v>48</v>
      </c>
      <c r="AM297" s="1">
        <v>428</v>
      </c>
      <c r="AN297" s="1">
        <v>178</v>
      </c>
      <c r="AO297" s="1">
        <v>0.65</v>
      </c>
      <c r="AP297" s="1">
        <v>1.0999999999999999E-2</v>
      </c>
      <c r="AQ297" s="1">
        <v>0.752</v>
      </c>
      <c r="AR297" s="1">
        <v>336.8</v>
      </c>
      <c r="AS297" s="1">
        <v>79.75</v>
      </c>
      <c r="AT297" s="1">
        <v>472.8</v>
      </c>
      <c r="AU297" s="1">
        <v>1.3587786259541985</v>
      </c>
      <c r="AV297" s="1">
        <v>1.2234822352535357</v>
      </c>
      <c r="AW297" s="1">
        <v>1.1886860386309726</v>
      </c>
      <c r="AX297" s="1">
        <v>1.2019230769230769</v>
      </c>
      <c r="AY297" s="1">
        <v>0.8989341209708489</v>
      </c>
      <c r="AZ297" s="1">
        <v>1.0300751879699248</v>
      </c>
      <c r="BA297" s="1">
        <v>1.0173267326732673</v>
      </c>
      <c r="BB297" s="1">
        <v>1.0468085106382978</v>
      </c>
      <c r="BC297" s="1">
        <v>0.6448931116389548</v>
      </c>
      <c r="BD297" s="1" t="s">
        <v>0</v>
      </c>
      <c r="BE297" s="1" t="s">
        <v>0</v>
      </c>
      <c r="BF297" s="1" t="s">
        <v>0</v>
      </c>
      <c r="BG297" s="1" t="s">
        <v>0</v>
      </c>
      <c r="BH297" s="1">
        <v>1.9158878504672898</v>
      </c>
      <c r="BI297" s="1">
        <v>0.5842696629213483</v>
      </c>
      <c r="BJ297" s="1">
        <v>31.676923076923075</v>
      </c>
      <c r="BK297" s="1">
        <v>1</v>
      </c>
      <c r="BL297" s="1" t="s">
        <v>0</v>
      </c>
      <c r="BM297" s="1" t="s">
        <v>0</v>
      </c>
      <c r="BN297" s="1">
        <v>1.3779610829103215</v>
      </c>
      <c r="BO297" s="1">
        <v>0.97752808988764039</v>
      </c>
    </row>
    <row r="298" spans="1:67">
      <c r="A298" s="1">
        <v>0</v>
      </c>
      <c r="B298" s="1" t="s">
        <v>55</v>
      </c>
      <c r="C298" s="1">
        <v>41</v>
      </c>
      <c r="D298" s="1" t="s">
        <v>0</v>
      </c>
      <c r="E298" s="1" t="s">
        <v>0</v>
      </c>
      <c r="F298" s="1">
        <v>7</v>
      </c>
      <c r="G298" s="1">
        <v>0</v>
      </c>
      <c r="H298" s="1">
        <v>1</v>
      </c>
      <c r="I298" s="1">
        <v>1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1</v>
      </c>
      <c r="X298" s="1">
        <v>0</v>
      </c>
      <c r="Y298" s="1">
        <v>0</v>
      </c>
      <c r="Z298" s="1">
        <v>31.79</v>
      </c>
      <c r="AA298" s="1">
        <v>13.8</v>
      </c>
      <c r="AB298" s="1">
        <v>41</v>
      </c>
      <c r="AC298" s="1">
        <v>4.8099999999999996</v>
      </c>
      <c r="AD298" s="1">
        <v>19.7</v>
      </c>
      <c r="AE298" s="1">
        <v>1830.13</v>
      </c>
      <c r="AF298" s="1">
        <v>81.75500000000001</v>
      </c>
      <c r="AG298" s="1">
        <v>272</v>
      </c>
      <c r="AH298" s="1">
        <v>52.402000000000001</v>
      </c>
      <c r="AI298" s="1">
        <v>149</v>
      </c>
      <c r="AJ298" s="1">
        <v>119</v>
      </c>
      <c r="AK298" s="1">
        <v>34</v>
      </c>
      <c r="AL298" s="1">
        <v>94</v>
      </c>
      <c r="AM298" s="1" t="s">
        <v>0</v>
      </c>
      <c r="AN298" s="1">
        <v>58</v>
      </c>
      <c r="AO298" s="1" t="s">
        <v>0</v>
      </c>
      <c r="AP298" s="1">
        <v>3.0000000000000001E-3</v>
      </c>
      <c r="AQ298" s="1" t="s">
        <v>0</v>
      </c>
      <c r="AR298" s="1">
        <v>229.6</v>
      </c>
      <c r="AS298" s="1">
        <v>6.41</v>
      </c>
      <c r="AT298" s="1" t="s">
        <v>0</v>
      </c>
      <c r="AU298" s="1">
        <v>1.1691176470588236</v>
      </c>
      <c r="AV298" s="1">
        <v>0.32235961379792694</v>
      </c>
      <c r="AW298" s="1">
        <v>0.67681004541811385</v>
      </c>
      <c r="AX298" s="1">
        <v>0.34822335025380713</v>
      </c>
      <c r="AY298" s="1">
        <v>0.70399853219986541</v>
      </c>
      <c r="AZ298" s="1">
        <v>0.97101449275362317</v>
      </c>
      <c r="BA298" s="1">
        <v>0.97317073170731705</v>
      </c>
      <c r="BB298" s="1">
        <v>1.0083160083160083</v>
      </c>
      <c r="BC298" s="1">
        <v>0.17857142857142858</v>
      </c>
      <c r="BD298" s="1">
        <v>0.44295302013422821</v>
      </c>
      <c r="BE298" s="1">
        <v>1.7899159663865547</v>
      </c>
      <c r="BF298" s="1">
        <v>1.8529411764705883</v>
      </c>
      <c r="BG298" s="1">
        <v>0.86170212765957444</v>
      </c>
      <c r="BH298" s="1" t="s">
        <v>0</v>
      </c>
      <c r="BI298" s="1" t="s">
        <v>0</v>
      </c>
      <c r="BJ298" s="1" t="s">
        <v>0</v>
      </c>
      <c r="BK298" s="1">
        <v>1</v>
      </c>
      <c r="BL298" s="1" t="s">
        <v>0</v>
      </c>
      <c r="BM298" s="1">
        <v>0.23400936037441497</v>
      </c>
      <c r="BN298" s="1" t="s">
        <v>0</v>
      </c>
      <c r="BO298" s="1">
        <v>0.88157894736842113</v>
      </c>
    </row>
    <row r="299" spans="1:67">
      <c r="A299" s="1">
        <v>0</v>
      </c>
      <c r="B299" s="1" t="s">
        <v>55</v>
      </c>
      <c r="C299" s="1">
        <v>61</v>
      </c>
      <c r="D299" s="1" t="s">
        <v>0</v>
      </c>
      <c r="E299" s="1" t="s">
        <v>0</v>
      </c>
      <c r="F299" s="1">
        <v>13</v>
      </c>
      <c r="G299" s="1">
        <v>1</v>
      </c>
      <c r="H299" s="1">
        <v>1</v>
      </c>
      <c r="I299" s="1">
        <v>1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1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1</v>
      </c>
      <c r="X299" s="1">
        <v>0</v>
      </c>
      <c r="Y299" s="1">
        <v>0</v>
      </c>
      <c r="Z299" s="1">
        <v>29.41</v>
      </c>
      <c r="AA299" s="1">
        <v>14.9</v>
      </c>
      <c r="AB299" s="1">
        <v>44.2</v>
      </c>
      <c r="AC299" s="1">
        <v>5.12</v>
      </c>
      <c r="AD299" s="1">
        <v>11.1</v>
      </c>
      <c r="AE299" s="1">
        <v>934.62</v>
      </c>
      <c r="AF299" s="1">
        <v>102.56399999999999</v>
      </c>
      <c r="AG299" s="1">
        <v>312</v>
      </c>
      <c r="AH299" s="1">
        <v>65.046000000000006</v>
      </c>
      <c r="AI299" s="1">
        <v>51</v>
      </c>
      <c r="AJ299" s="1">
        <v>36</v>
      </c>
      <c r="AK299" s="1">
        <v>85</v>
      </c>
      <c r="AL299" s="1">
        <v>85</v>
      </c>
      <c r="AM299" s="1">
        <v>284</v>
      </c>
      <c r="AN299" s="1">
        <v>51</v>
      </c>
      <c r="AO299" s="1">
        <v>12.58</v>
      </c>
      <c r="AP299" s="1">
        <v>1.2E-2</v>
      </c>
      <c r="AQ299" s="1">
        <v>8.5000000000000006E-2</v>
      </c>
      <c r="AR299" s="1">
        <v>257.3</v>
      </c>
      <c r="AS299" s="1">
        <v>277.2</v>
      </c>
      <c r="AT299" s="1">
        <v>1435</v>
      </c>
      <c r="AU299" s="1">
        <v>0.67628205128205132</v>
      </c>
      <c r="AV299" s="1">
        <v>0.78664697952108875</v>
      </c>
      <c r="AW299" s="1">
        <v>0.52929926513544245</v>
      </c>
      <c r="AX299" s="1">
        <v>0.76396396396396404</v>
      </c>
      <c r="AY299" s="1">
        <v>0.74825474825474847</v>
      </c>
      <c r="AZ299" s="1">
        <v>0.9261744966442953</v>
      </c>
      <c r="BA299" s="1">
        <v>0.93438914027149311</v>
      </c>
      <c r="BB299" s="1">
        <v>0.93164062499999989</v>
      </c>
      <c r="BC299" s="1">
        <v>8.6280606296152348E-2</v>
      </c>
      <c r="BD299" s="1" t="s">
        <v>0</v>
      </c>
      <c r="BE299" s="1" t="s">
        <v>0</v>
      </c>
      <c r="BF299" s="1" t="s">
        <v>0</v>
      </c>
      <c r="BG299" s="1" t="s">
        <v>0</v>
      </c>
      <c r="BH299" s="1" t="s">
        <v>0</v>
      </c>
      <c r="BI299" s="1" t="s">
        <v>0</v>
      </c>
      <c r="BJ299" s="1" t="s">
        <v>0</v>
      </c>
      <c r="BK299" s="1">
        <v>1.1666666666666667</v>
      </c>
      <c r="BL299" s="1" t="s">
        <v>0</v>
      </c>
      <c r="BM299" s="1">
        <v>3.0952380952380953E-2</v>
      </c>
      <c r="BN299" s="1" t="s">
        <v>0</v>
      </c>
      <c r="BO299" s="1">
        <v>0.72115384615384615</v>
      </c>
    </row>
    <row r="300" spans="1:67">
      <c r="A300" s="1">
        <v>0</v>
      </c>
      <c r="B300" s="1" t="s">
        <v>55</v>
      </c>
      <c r="C300" s="1">
        <v>55</v>
      </c>
      <c r="D300" s="1" t="s">
        <v>0</v>
      </c>
      <c r="E300" s="1" t="s">
        <v>0</v>
      </c>
      <c r="F300" s="1">
        <v>8</v>
      </c>
      <c r="G300" s="1">
        <v>0</v>
      </c>
      <c r="H300" s="1">
        <v>1</v>
      </c>
      <c r="I300" s="1">
        <v>1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1</v>
      </c>
      <c r="X300" s="1">
        <v>0</v>
      </c>
      <c r="Y300" s="1">
        <v>0</v>
      </c>
      <c r="Z300" s="1">
        <v>25.95</v>
      </c>
      <c r="AA300" s="1">
        <v>13.5</v>
      </c>
      <c r="AB300" s="1">
        <v>39.799999999999997</v>
      </c>
      <c r="AC300" s="1">
        <v>4.68</v>
      </c>
      <c r="AD300" s="1">
        <v>12.5</v>
      </c>
      <c r="AE300" s="1">
        <v>1148.75</v>
      </c>
      <c r="AF300" s="1">
        <v>49.375</v>
      </c>
      <c r="AG300" s="1">
        <v>296</v>
      </c>
      <c r="AH300" s="1">
        <v>47.375</v>
      </c>
      <c r="AI300" s="1">
        <v>63</v>
      </c>
      <c r="AJ300" s="1">
        <v>75</v>
      </c>
      <c r="AK300" s="1">
        <v>35</v>
      </c>
      <c r="AL300" s="1">
        <v>61</v>
      </c>
      <c r="AM300" s="1">
        <v>182</v>
      </c>
      <c r="AN300" s="1">
        <v>170</v>
      </c>
      <c r="AO300" s="1" t="s">
        <v>0</v>
      </c>
      <c r="AP300" s="1">
        <v>0.01</v>
      </c>
      <c r="AQ300" s="1">
        <v>0.126</v>
      </c>
      <c r="AR300" s="1">
        <v>120.2</v>
      </c>
      <c r="AS300" s="1">
        <v>124.9</v>
      </c>
      <c r="AT300" s="1">
        <v>538.5</v>
      </c>
      <c r="AU300" s="1">
        <v>1.152027027027027</v>
      </c>
      <c r="AV300" s="1">
        <v>0.61694276387377589</v>
      </c>
      <c r="AW300" s="1">
        <v>1.086134036939314</v>
      </c>
      <c r="AX300" s="1">
        <v>0.63919999999999999</v>
      </c>
      <c r="AY300" s="1">
        <v>0.73467544303797472</v>
      </c>
      <c r="AZ300" s="1">
        <v>0.94074074074074066</v>
      </c>
      <c r="BA300" s="1">
        <v>0.95477386934673369</v>
      </c>
      <c r="BB300" s="1">
        <v>0.94444444444444453</v>
      </c>
      <c r="BC300" s="1">
        <v>0.51497504159733776</v>
      </c>
      <c r="BD300" s="1" t="s">
        <v>0</v>
      </c>
      <c r="BE300" s="1" t="s">
        <v>0</v>
      </c>
      <c r="BF300" s="1" t="s">
        <v>0</v>
      </c>
      <c r="BG300" s="1" t="s">
        <v>0</v>
      </c>
      <c r="BH300" s="1" t="s">
        <v>0</v>
      </c>
      <c r="BI300" s="1">
        <v>0.18823529411764706</v>
      </c>
      <c r="BJ300" s="1" t="s">
        <v>0</v>
      </c>
      <c r="BK300" s="1" t="s">
        <v>0</v>
      </c>
      <c r="BL300" s="1">
        <v>0.33333333333333337</v>
      </c>
      <c r="BM300" s="1">
        <v>1.2009607686148919E-2</v>
      </c>
      <c r="BN300" s="1">
        <v>0.8142989786443825</v>
      </c>
      <c r="BO300" s="1">
        <v>0.66249999999999998</v>
      </c>
    </row>
    <row r="301" spans="1:67">
      <c r="A301" s="1">
        <v>0</v>
      </c>
      <c r="B301" s="1" t="s">
        <v>55</v>
      </c>
      <c r="C301" s="1">
        <v>54</v>
      </c>
      <c r="D301" s="1" t="s">
        <v>0</v>
      </c>
      <c r="E301" s="1" t="s">
        <v>0</v>
      </c>
      <c r="F301" s="1">
        <v>13</v>
      </c>
      <c r="G301" s="1">
        <v>1</v>
      </c>
      <c r="H301" s="1">
        <v>1</v>
      </c>
      <c r="I301" s="1">
        <v>1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1</v>
      </c>
      <c r="X301" s="1">
        <v>0</v>
      </c>
      <c r="Y301" s="1">
        <v>0</v>
      </c>
      <c r="Z301" s="1">
        <v>27.68</v>
      </c>
      <c r="AA301" s="1">
        <v>14.7</v>
      </c>
      <c r="AB301" s="1">
        <v>43.7</v>
      </c>
      <c r="AC301" s="1">
        <v>5.37</v>
      </c>
      <c r="AD301" s="1">
        <v>5.85</v>
      </c>
      <c r="AE301" s="1">
        <v>511.29</v>
      </c>
      <c r="AF301" s="1">
        <v>40.715999999999994</v>
      </c>
      <c r="AG301" s="1">
        <v>155</v>
      </c>
      <c r="AH301" s="1">
        <v>31.238999999999997</v>
      </c>
      <c r="AI301" s="1">
        <v>53</v>
      </c>
      <c r="AJ301" s="1">
        <v>46</v>
      </c>
      <c r="AK301" s="1">
        <v>179</v>
      </c>
      <c r="AL301" s="1">
        <v>77</v>
      </c>
      <c r="AM301" s="1">
        <v>360</v>
      </c>
      <c r="AN301" s="1">
        <v>72</v>
      </c>
      <c r="AO301" s="1" t="s">
        <v>0</v>
      </c>
      <c r="AP301" s="1">
        <v>3.0000000000000001E-3</v>
      </c>
      <c r="AQ301" s="1">
        <v>0.11899999999999999</v>
      </c>
      <c r="AR301" s="1">
        <v>92.4</v>
      </c>
      <c r="AS301" s="1">
        <v>29.12</v>
      </c>
      <c r="AT301" s="1">
        <v>625.6</v>
      </c>
      <c r="AU301" s="1">
        <v>2.5290322580645159</v>
      </c>
      <c r="AV301" s="1">
        <v>0.91189344598955591</v>
      </c>
      <c r="AW301" s="1">
        <v>1.3127308812702072</v>
      </c>
      <c r="AX301" s="1">
        <v>1.1162393162393163</v>
      </c>
      <c r="AY301" s="1">
        <v>3.0953187935946564</v>
      </c>
      <c r="AZ301" s="1">
        <v>0.94557823129251706</v>
      </c>
      <c r="BA301" s="1">
        <v>0.93821510297482835</v>
      </c>
      <c r="BB301" s="1">
        <v>0.95158286778398515</v>
      </c>
      <c r="BC301" s="1">
        <v>0.13636363636363635</v>
      </c>
      <c r="BD301" s="1">
        <v>0.98113207547169812</v>
      </c>
      <c r="BE301" s="1">
        <v>0.80434782608695654</v>
      </c>
      <c r="BF301" s="1">
        <v>0.72625698324022347</v>
      </c>
      <c r="BG301" s="1">
        <v>0.92207792207792205</v>
      </c>
      <c r="BH301" s="1" t="s">
        <v>0</v>
      </c>
      <c r="BI301" s="1" t="s">
        <v>0</v>
      </c>
      <c r="BJ301" s="1" t="s">
        <v>0</v>
      </c>
      <c r="BK301" s="1" t="s">
        <v>0</v>
      </c>
      <c r="BL301" s="1">
        <v>0.55462184873949583</v>
      </c>
      <c r="BM301" s="1">
        <v>0.14732142857142858</v>
      </c>
      <c r="BN301" s="1" t="s">
        <v>0</v>
      </c>
      <c r="BO301" s="1">
        <v>0.7851239669421487</v>
      </c>
    </row>
    <row r="302" spans="1:67">
      <c r="A302" s="1">
        <v>0</v>
      </c>
      <c r="B302" s="1" t="s">
        <v>55</v>
      </c>
      <c r="C302" s="1">
        <v>53</v>
      </c>
      <c r="D302" s="1" t="s">
        <v>0</v>
      </c>
      <c r="E302" s="1" t="s">
        <v>0</v>
      </c>
      <c r="F302" s="1">
        <v>9</v>
      </c>
      <c r="G302" s="1">
        <v>0</v>
      </c>
      <c r="H302" s="1">
        <v>1</v>
      </c>
      <c r="I302" s="1">
        <v>1</v>
      </c>
      <c r="J302" s="1">
        <v>0</v>
      </c>
      <c r="K302" s="1">
        <v>0</v>
      </c>
      <c r="L302" s="1">
        <v>0</v>
      </c>
      <c r="M302" s="1">
        <v>1</v>
      </c>
      <c r="N302" s="1">
        <v>0</v>
      </c>
      <c r="O302" s="1">
        <v>1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1</v>
      </c>
      <c r="X302" s="1">
        <v>0</v>
      </c>
      <c r="Y302" s="1">
        <v>0</v>
      </c>
      <c r="Z302" s="1">
        <v>27.55</v>
      </c>
      <c r="AA302" s="1">
        <v>11.3</v>
      </c>
      <c r="AB302" s="1">
        <v>36.700000000000003</v>
      </c>
      <c r="AC302" s="1">
        <v>5.51</v>
      </c>
      <c r="AD302" s="1">
        <v>10.8</v>
      </c>
      <c r="AE302" s="1">
        <v>1018.44</v>
      </c>
      <c r="AF302" s="1">
        <v>34.128000000000007</v>
      </c>
      <c r="AG302" s="1">
        <v>246</v>
      </c>
      <c r="AH302" s="1">
        <v>25.92</v>
      </c>
      <c r="AI302" s="1">
        <v>36</v>
      </c>
      <c r="AJ302" s="1">
        <v>39</v>
      </c>
      <c r="AK302" s="1">
        <v>101</v>
      </c>
      <c r="AL302" s="1">
        <v>76</v>
      </c>
      <c r="AM302" s="1" t="s">
        <v>0</v>
      </c>
      <c r="AN302" s="1">
        <v>97</v>
      </c>
      <c r="AO302" s="1" t="s">
        <v>0</v>
      </c>
      <c r="AP302" s="1">
        <v>1.7999999999999999E-2</v>
      </c>
      <c r="AQ302" s="1" t="s">
        <v>0</v>
      </c>
      <c r="AR302" s="1">
        <v>133.4</v>
      </c>
      <c r="AS302" s="1">
        <v>61.73</v>
      </c>
      <c r="AT302" s="1" t="s">
        <v>0</v>
      </c>
      <c r="AU302" s="1">
        <v>1.4268292682926829</v>
      </c>
      <c r="AV302" s="1">
        <v>0.53019225482109889</v>
      </c>
      <c r="AW302" s="1">
        <v>3.1067901234567903</v>
      </c>
      <c r="AX302" s="1">
        <v>0.66574074074074074</v>
      </c>
      <c r="AY302" s="1">
        <v>2.7809423347398026</v>
      </c>
      <c r="AZ302" s="1">
        <v>0.92035398230088494</v>
      </c>
      <c r="BA302" s="1">
        <v>0.97547683923705708</v>
      </c>
      <c r="BB302" s="1">
        <v>0.96733212341197827</v>
      </c>
      <c r="BC302" s="1">
        <v>0.12593703148425786</v>
      </c>
      <c r="BD302" s="1" t="s">
        <v>0</v>
      </c>
      <c r="BE302" s="1" t="s">
        <v>0</v>
      </c>
      <c r="BF302" s="1" t="s">
        <v>0</v>
      </c>
      <c r="BG302" s="1" t="s">
        <v>0</v>
      </c>
      <c r="BH302" s="1" t="s">
        <v>0</v>
      </c>
      <c r="BI302" s="1">
        <v>1.0927835051546391</v>
      </c>
      <c r="BJ302" s="1" t="s">
        <v>0</v>
      </c>
      <c r="BK302" s="1">
        <v>0.72222222222222221</v>
      </c>
      <c r="BL302" s="1" t="s">
        <v>0</v>
      </c>
      <c r="BM302" s="1">
        <v>8.5533776121820837E-2</v>
      </c>
      <c r="BN302" s="1" t="s">
        <v>0</v>
      </c>
      <c r="BO302" s="1">
        <v>0.66981132075471694</v>
      </c>
    </row>
    <row r="303" spans="1:67">
      <c r="A303" s="1">
        <v>0</v>
      </c>
      <c r="B303" s="1" t="s">
        <v>55</v>
      </c>
      <c r="C303" s="1">
        <v>36</v>
      </c>
      <c r="D303" s="1" t="s">
        <v>0</v>
      </c>
      <c r="E303" s="1" t="s">
        <v>0</v>
      </c>
      <c r="F303" s="1">
        <v>9</v>
      </c>
      <c r="G303" s="1">
        <v>0</v>
      </c>
      <c r="H303" s="1">
        <v>1</v>
      </c>
      <c r="I303" s="1">
        <v>1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1</v>
      </c>
      <c r="X303" s="1">
        <v>0</v>
      </c>
      <c r="Y303" s="1">
        <v>0</v>
      </c>
      <c r="Z303" s="1">
        <v>27.44</v>
      </c>
      <c r="AA303" s="1">
        <v>14.4</v>
      </c>
      <c r="AB303" s="1">
        <v>42.4</v>
      </c>
      <c r="AC303" s="1">
        <v>4.7300000000000004</v>
      </c>
      <c r="AD303" s="1">
        <v>6.47</v>
      </c>
      <c r="AE303" s="1">
        <v>504.65999999999997</v>
      </c>
      <c r="AF303" s="1">
        <v>105.461</v>
      </c>
      <c r="AG303" s="1">
        <v>241</v>
      </c>
      <c r="AH303" s="1">
        <v>34.485099999999996</v>
      </c>
      <c r="AI303" s="1">
        <v>82</v>
      </c>
      <c r="AJ303" s="1">
        <v>54</v>
      </c>
      <c r="AK303" s="1">
        <v>206</v>
      </c>
      <c r="AL303" s="1">
        <v>56</v>
      </c>
      <c r="AM303" s="1" t="s">
        <v>0</v>
      </c>
      <c r="AN303" s="1">
        <v>643</v>
      </c>
      <c r="AO303" s="1" t="s">
        <v>0</v>
      </c>
      <c r="AP303" s="1">
        <v>3.0000000000000001E-3</v>
      </c>
      <c r="AQ303" s="1" t="s">
        <v>0</v>
      </c>
      <c r="AR303" s="1">
        <v>107.7</v>
      </c>
      <c r="AS303" s="1">
        <v>65.180000000000007</v>
      </c>
      <c r="AT303" s="1" t="s">
        <v>0</v>
      </c>
      <c r="AU303" s="1">
        <v>1.7302904564315353</v>
      </c>
      <c r="AV303" s="1">
        <v>1.6598224547219911</v>
      </c>
      <c r="AW303" s="1">
        <v>1.3355275176815498</v>
      </c>
      <c r="AX303" s="1">
        <v>1.517774343122102</v>
      </c>
      <c r="AY303" s="1">
        <v>0.88179895885682869</v>
      </c>
      <c r="AZ303" s="1">
        <v>1.0625</v>
      </c>
      <c r="BA303" s="1">
        <v>1.0518867924528303</v>
      </c>
      <c r="BB303" s="1">
        <v>1.084566596194503</v>
      </c>
      <c r="BC303" s="1">
        <v>9.4707520891364888E-2</v>
      </c>
      <c r="BD303" s="1" t="s">
        <v>0</v>
      </c>
      <c r="BE303" s="1" t="s">
        <v>0</v>
      </c>
      <c r="BF303" s="1" t="s">
        <v>0</v>
      </c>
      <c r="BG303" s="1" t="s">
        <v>0</v>
      </c>
      <c r="BH303" s="1" t="s">
        <v>0</v>
      </c>
      <c r="BI303" s="1">
        <v>0.104199066874028</v>
      </c>
      <c r="BJ303" s="1" t="s">
        <v>0</v>
      </c>
      <c r="BK303" s="1" t="s">
        <v>0</v>
      </c>
      <c r="BL303" s="1" t="s">
        <v>0</v>
      </c>
      <c r="BM303" s="1" t="s">
        <v>0</v>
      </c>
      <c r="BN303" s="1" t="s">
        <v>0</v>
      </c>
      <c r="BO303" s="1">
        <v>0.92771084337349408</v>
      </c>
    </row>
    <row r="304" spans="1:67">
      <c r="A304" s="1">
        <v>1</v>
      </c>
      <c r="B304" s="1" t="s">
        <v>55</v>
      </c>
      <c r="C304" s="1">
        <v>81</v>
      </c>
      <c r="D304" s="1">
        <v>21</v>
      </c>
      <c r="E304" s="1">
        <v>7</v>
      </c>
      <c r="F304" s="1" t="s">
        <v>0</v>
      </c>
      <c r="G304" s="1">
        <v>0</v>
      </c>
      <c r="H304" s="1">
        <v>1</v>
      </c>
      <c r="I304" s="1">
        <v>0</v>
      </c>
      <c r="J304" s="1">
        <v>0</v>
      </c>
      <c r="K304" s="1">
        <v>0</v>
      </c>
      <c r="L304" s="1">
        <v>0</v>
      </c>
      <c r="M304" s="1">
        <v>1</v>
      </c>
      <c r="N304" s="1">
        <v>1</v>
      </c>
      <c r="O304" s="1">
        <v>0</v>
      </c>
      <c r="P304" s="1">
        <v>1</v>
      </c>
      <c r="Q304" s="1">
        <v>1</v>
      </c>
      <c r="R304" s="1">
        <v>0</v>
      </c>
      <c r="S304" s="1">
        <v>0</v>
      </c>
      <c r="T304" s="1">
        <v>0</v>
      </c>
      <c r="U304" s="1">
        <v>0</v>
      </c>
      <c r="V304" s="1">
        <v>1</v>
      </c>
      <c r="W304" s="1">
        <v>1</v>
      </c>
      <c r="X304" s="1">
        <v>0</v>
      </c>
      <c r="Y304" s="1">
        <v>0</v>
      </c>
      <c r="Z304" s="1">
        <v>29.41</v>
      </c>
      <c r="AA304" s="1">
        <v>13.4</v>
      </c>
      <c r="AB304" s="1">
        <v>40.6</v>
      </c>
      <c r="AC304" s="1">
        <v>4.6500000000000004</v>
      </c>
      <c r="AD304" s="1">
        <v>15.5</v>
      </c>
      <c r="AE304" s="1">
        <v>1391.8999999999999</v>
      </c>
      <c r="AF304" s="1">
        <v>90.674999999999997</v>
      </c>
      <c r="AG304" s="1">
        <v>154</v>
      </c>
      <c r="AH304" s="1">
        <v>56.574999999999996</v>
      </c>
      <c r="AI304" s="1">
        <v>61</v>
      </c>
      <c r="AJ304" s="1">
        <v>35</v>
      </c>
      <c r="AK304" s="1">
        <v>57</v>
      </c>
      <c r="AL304" s="1">
        <v>70</v>
      </c>
      <c r="AM304" s="1">
        <v>434</v>
      </c>
      <c r="AN304" s="1">
        <v>177</v>
      </c>
      <c r="AO304" s="1">
        <v>0.61</v>
      </c>
      <c r="AP304" s="1">
        <v>8.9999999999999993E-3</v>
      </c>
      <c r="AQ304" s="1">
        <v>4.66</v>
      </c>
      <c r="AR304" s="1">
        <v>293.60000000000002</v>
      </c>
      <c r="AS304" s="1">
        <v>124.4</v>
      </c>
      <c r="AT304" s="1" t="s">
        <v>0</v>
      </c>
      <c r="AU304" s="1">
        <v>1.2207792207792207</v>
      </c>
      <c r="AV304" s="1">
        <v>1.0154465119620664</v>
      </c>
      <c r="AW304" s="1">
        <v>0.52058329650905888</v>
      </c>
      <c r="AX304" s="1">
        <v>0.95483870967741935</v>
      </c>
      <c r="AY304" s="1">
        <v>0.28400330851943761</v>
      </c>
      <c r="AZ304" s="1">
        <v>0.75373134328358204</v>
      </c>
      <c r="BA304" s="1">
        <v>0.76600985221674878</v>
      </c>
      <c r="BB304" s="1">
        <v>0.76774193548387093</v>
      </c>
      <c r="BC304" s="1">
        <v>0.24965940054495911</v>
      </c>
      <c r="BD304" s="1">
        <v>1.3114754098360655</v>
      </c>
      <c r="BE304" s="1">
        <v>3.5142857142857142</v>
      </c>
      <c r="BF304" s="1">
        <v>2.2807017543859649</v>
      </c>
      <c r="BG304" s="1">
        <v>1.8428571428571427</v>
      </c>
      <c r="BH304" s="1" t="s">
        <v>0</v>
      </c>
      <c r="BI304" s="1">
        <v>0.40677966101694918</v>
      </c>
      <c r="BJ304" s="1" t="s">
        <v>0</v>
      </c>
      <c r="BK304" s="1">
        <v>56.222222222222229</v>
      </c>
      <c r="BL304" s="1">
        <v>0.36695278969957079</v>
      </c>
      <c r="BM304" s="1">
        <v>0.46117363344051443</v>
      </c>
      <c r="BN304" s="1" t="s">
        <v>0</v>
      </c>
      <c r="BO304" s="1">
        <v>0.86813186813186816</v>
      </c>
    </row>
    <row r="305" spans="1:67">
      <c r="A305" s="1">
        <v>1</v>
      </c>
      <c r="B305" s="1" t="s">
        <v>55</v>
      </c>
      <c r="C305" s="1">
        <v>69</v>
      </c>
      <c r="D305" s="1">
        <v>23</v>
      </c>
      <c r="E305" s="1">
        <v>7</v>
      </c>
      <c r="F305" s="1" t="s">
        <v>0</v>
      </c>
      <c r="G305" s="1">
        <v>1</v>
      </c>
      <c r="H305" s="1">
        <v>1</v>
      </c>
      <c r="I305" s="1">
        <v>1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1</v>
      </c>
      <c r="Q305" s="1">
        <v>1</v>
      </c>
      <c r="R305" s="1">
        <v>0</v>
      </c>
      <c r="S305" s="1">
        <v>0</v>
      </c>
      <c r="T305" s="1">
        <v>1</v>
      </c>
      <c r="U305" s="1">
        <v>0</v>
      </c>
      <c r="V305" s="1">
        <v>1</v>
      </c>
      <c r="W305" s="1">
        <v>1</v>
      </c>
      <c r="X305" s="1">
        <v>0</v>
      </c>
      <c r="Y305" s="1">
        <v>0</v>
      </c>
      <c r="Z305" s="1">
        <v>33</v>
      </c>
      <c r="AA305" s="1">
        <v>18.100000000000001</v>
      </c>
      <c r="AB305" s="1">
        <v>53.3</v>
      </c>
      <c r="AC305" s="1">
        <v>6.21</v>
      </c>
      <c r="AD305" s="1">
        <v>7.01</v>
      </c>
      <c r="AE305" s="1">
        <v>514.53399999999999</v>
      </c>
      <c r="AF305" s="1">
        <v>143.70499999999998</v>
      </c>
      <c r="AG305" s="1">
        <v>223</v>
      </c>
      <c r="AH305" s="1">
        <v>38.8354</v>
      </c>
      <c r="AI305" s="1">
        <v>110</v>
      </c>
      <c r="AJ305" s="1">
        <v>75</v>
      </c>
      <c r="AK305" s="1">
        <v>74</v>
      </c>
      <c r="AL305" s="1">
        <v>61</v>
      </c>
      <c r="AM305" s="1">
        <v>785</v>
      </c>
      <c r="AN305" s="1">
        <v>146</v>
      </c>
      <c r="AO305" s="1">
        <v>8.6199999999999992</v>
      </c>
      <c r="AP305" s="1">
        <v>0.01</v>
      </c>
      <c r="AQ305" s="1">
        <v>0.154</v>
      </c>
      <c r="AR305" s="1">
        <v>168.2</v>
      </c>
      <c r="AS305" s="1">
        <v>232.6</v>
      </c>
      <c r="AT305" s="1">
        <v>2622</v>
      </c>
      <c r="AU305" s="1">
        <v>0.50672645739910316</v>
      </c>
      <c r="AV305" s="1">
        <v>3.1949297811223363</v>
      </c>
      <c r="AW305" s="1">
        <v>2.1887247202294815E-2</v>
      </c>
      <c r="AX305" s="1">
        <v>2.4251069900142652</v>
      </c>
      <c r="AY305" s="1">
        <v>0.1490553564594134</v>
      </c>
      <c r="AZ305" s="1">
        <v>0.65745856353591159</v>
      </c>
      <c r="BA305" s="1">
        <v>0.67729831144465302</v>
      </c>
      <c r="BB305" s="1">
        <v>0.67632850241545894</v>
      </c>
      <c r="BC305" s="1">
        <v>0.56004756242568376</v>
      </c>
      <c r="BD305" s="1">
        <v>0.35454545454545455</v>
      </c>
      <c r="BE305" s="1">
        <v>0.72</v>
      </c>
      <c r="BF305" s="1">
        <v>3.2162162162162162</v>
      </c>
      <c r="BG305" s="1">
        <v>1.5245901639344261</v>
      </c>
      <c r="BH305" s="1" t="s">
        <v>0</v>
      </c>
      <c r="BI305" s="1">
        <v>4.3698630136986303</v>
      </c>
      <c r="BJ305" s="1">
        <v>0.67981438515081216</v>
      </c>
      <c r="BK305" s="1">
        <v>12.8</v>
      </c>
      <c r="BL305" s="1">
        <v>3.6038961038961044</v>
      </c>
      <c r="BM305" s="1">
        <v>4.0412725709372314E-2</v>
      </c>
      <c r="BN305" s="1" t="s">
        <v>0</v>
      </c>
      <c r="BO305" s="1">
        <v>1.8620689655172415</v>
      </c>
    </row>
    <row r="306" spans="1:67">
      <c r="A306" s="1">
        <v>0</v>
      </c>
      <c r="B306" s="1" t="s">
        <v>55</v>
      </c>
      <c r="C306" s="1">
        <v>57</v>
      </c>
      <c r="D306" s="1" t="s">
        <v>0</v>
      </c>
      <c r="E306" s="1" t="s">
        <v>0</v>
      </c>
      <c r="F306" s="1">
        <v>9</v>
      </c>
      <c r="G306" s="1">
        <v>0</v>
      </c>
      <c r="H306" s="1">
        <v>1</v>
      </c>
      <c r="I306" s="1">
        <v>1</v>
      </c>
      <c r="J306" s="1">
        <v>0</v>
      </c>
      <c r="K306" s="1">
        <v>0</v>
      </c>
      <c r="L306" s="1">
        <v>1</v>
      </c>
      <c r="M306" s="1">
        <v>0</v>
      </c>
      <c r="N306" s="1">
        <v>0</v>
      </c>
      <c r="O306" s="1">
        <v>1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1</v>
      </c>
      <c r="X306" s="1">
        <v>0</v>
      </c>
      <c r="Y306" s="1">
        <v>0</v>
      </c>
      <c r="Z306" s="1" t="s">
        <v>0</v>
      </c>
      <c r="AA306" s="1">
        <v>15.7</v>
      </c>
      <c r="AB306" s="1">
        <v>47.8</v>
      </c>
      <c r="AC306" s="1">
        <v>5.69</v>
      </c>
      <c r="AD306" s="1">
        <v>4.66</v>
      </c>
      <c r="AE306" s="1">
        <v>335.98599999999999</v>
      </c>
      <c r="AF306" s="1">
        <v>94.132000000000005</v>
      </c>
      <c r="AG306" s="1">
        <v>236</v>
      </c>
      <c r="AH306" s="1">
        <v>33.412199999999999</v>
      </c>
      <c r="AI306" s="1">
        <v>60</v>
      </c>
      <c r="AJ306" s="1">
        <v>28</v>
      </c>
      <c r="AK306" s="1">
        <v>24</v>
      </c>
      <c r="AL306" s="1">
        <v>66</v>
      </c>
      <c r="AM306" s="1">
        <v>352</v>
      </c>
      <c r="AN306" s="1">
        <v>359</v>
      </c>
      <c r="AO306" s="1" t="s">
        <v>0</v>
      </c>
      <c r="AP306" s="1">
        <v>8.9999999999999993E-3</v>
      </c>
      <c r="AQ306" s="1">
        <v>4.2999999999999997E-2</v>
      </c>
      <c r="AR306" s="1">
        <v>174.9</v>
      </c>
      <c r="AS306" s="1">
        <v>133.1</v>
      </c>
      <c r="AT306" s="1">
        <v>373.5</v>
      </c>
      <c r="AU306" s="1">
        <v>1.5423728813559323</v>
      </c>
      <c r="AV306" s="1">
        <v>1.6627776157339891</v>
      </c>
      <c r="AW306" s="1">
        <v>1.5370433554210741</v>
      </c>
      <c r="AX306" s="1">
        <v>1.4892703862660945</v>
      </c>
      <c r="AY306" s="1">
        <v>0.825734075553478</v>
      </c>
      <c r="AZ306" s="1">
        <v>0.96815286624203822</v>
      </c>
      <c r="BA306" s="1">
        <v>0.97489539748953979</v>
      </c>
      <c r="BB306" s="1">
        <v>0.97715289982425291</v>
      </c>
      <c r="BC306" s="1">
        <v>2.8016009148084622E-2</v>
      </c>
      <c r="BD306" s="1" t="s">
        <v>0</v>
      </c>
      <c r="BE306" s="1" t="s">
        <v>0</v>
      </c>
      <c r="BF306" s="1" t="s">
        <v>0</v>
      </c>
      <c r="BG306" s="1" t="s">
        <v>0</v>
      </c>
      <c r="BH306" s="1" t="s">
        <v>0</v>
      </c>
      <c r="BI306" s="1" t="s">
        <v>0</v>
      </c>
      <c r="BJ306" s="1" t="s">
        <v>0</v>
      </c>
      <c r="BK306" s="1" t="s">
        <v>0</v>
      </c>
      <c r="BL306" s="1" t="s">
        <v>0</v>
      </c>
      <c r="BM306" s="1">
        <v>1.1870773854244929E-2</v>
      </c>
      <c r="BN306" s="1" t="s">
        <v>0</v>
      </c>
      <c r="BO306" s="1">
        <v>0.97647058823529409</v>
      </c>
    </row>
    <row r="307" spans="1:67">
      <c r="A307" s="1">
        <v>0</v>
      </c>
      <c r="B307" s="1" t="s">
        <v>55</v>
      </c>
      <c r="C307" s="1">
        <v>60</v>
      </c>
      <c r="D307" s="1" t="s">
        <v>0</v>
      </c>
      <c r="E307" s="1" t="s">
        <v>0</v>
      </c>
      <c r="F307" s="1">
        <v>8</v>
      </c>
      <c r="G307" s="1">
        <v>0</v>
      </c>
      <c r="H307" s="1">
        <v>1</v>
      </c>
      <c r="I307" s="1">
        <v>1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1</v>
      </c>
      <c r="X307" s="1">
        <v>0</v>
      </c>
      <c r="Y307" s="1">
        <v>0</v>
      </c>
      <c r="Z307" s="1" t="s">
        <v>0</v>
      </c>
      <c r="AA307" s="1">
        <v>14.5</v>
      </c>
      <c r="AB307" s="1">
        <v>44.5</v>
      </c>
      <c r="AC307" s="1">
        <v>5.15</v>
      </c>
      <c r="AD307" s="1">
        <v>7.83</v>
      </c>
      <c r="AE307" s="1">
        <v>681.99299999999994</v>
      </c>
      <c r="AF307" s="1">
        <v>63.892800000000001</v>
      </c>
      <c r="AG307" s="1">
        <v>294</v>
      </c>
      <c r="AH307" s="1">
        <v>34.452000000000005</v>
      </c>
      <c r="AI307" s="1">
        <v>184</v>
      </c>
      <c r="AJ307" s="1">
        <v>166</v>
      </c>
      <c r="AK307" s="1">
        <v>155</v>
      </c>
      <c r="AL307" s="1">
        <v>47</v>
      </c>
      <c r="AM307" s="1">
        <v>384</v>
      </c>
      <c r="AN307" s="1">
        <v>852</v>
      </c>
      <c r="AO307" s="1">
        <v>0.83</v>
      </c>
      <c r="AP307" s="1">
        <v>1.4999999999999999E-2</v>
      </c>
      <c r="AQ307" s="1" t="s">
        <v>0</v>
      </c>
      <c r="AR307" s="1">
        <v>98.6</v>
      </c>
      <c r="AS307" s="1">
        <v>66.400000000000006</v>
      </c>
      <c r="AT307" s="1">
        <v>1345</v>
      </c>
      <c r="AU307" s="1">
        <v>1.6666666666666667</v>
      </c>
      <c r="AV307" s="1">
        <v>1.2469629453674744</v>
      </c>
      <c r="AW307" s="1">
        <v>1.7149947753396024</v>
      </c>
      <c r="AX307" s="1">
        <v>1.2899106002554277</v>
      </c>
      <c r="AY307" s="1">
        <v>1.5697073848696566</v>
      </c>
      <c r="AZ307" s="1">
        <v>1.1103448275862069</v>
      </c>
      <c r="BA307" s="1">
        <v>1.0741573033707865</v>
      </c>
      <c r="BB307" s="1">
        <v>1.0990291262135923</v>
      </c>
      <c r="BC307" s="1">
        <v>0.33975659229208927</v>
      </c>
      <c r="BD307" s="1">
        <v>0.13043478260869565</v>
      </c>
      <c r="BE307" s="1">
        <v>0.26506024096385544</v>
      </c>
      <c r="BF307" s="1">
        <v>0.56774193548387097</v>
      </c>
      <c r="BG307" s="1">
        <v>0.80851063829787229</v>
      </c>
      <c r="BH307" s="1" t="s">
        <v>0</v>
      </c>
      <c r="BI307" s="1">
        <v>0.47769953051643194</v>
      </c>
      <c r="BJ307" s="1" t="s">
        <v>0</v>
      </c>
      <c r="BK307" s="1">
        <v>0.53333333333333333</v>
      </c>
      <c r="BL307" s="1" t="s">
        <v>0</v>
      </c>
      <c r="BM307" s="1">
        <v>2.2590361445783129E-2</v>
      </c>
      <c r="BN307" s="1" t="s">
        <v>0</v>
      </c>
      <c r="BO307" s="1">
        <v>0.80952380952380942</v>
      </c>
    </row>
    <row r="308" spans="1:67">
      <c r="A308" s="1">
        <v>0</v>
      </c>
      <c r="B308" s="1" t="s">
        <v>55</v>
      </c>
      <c r="C308" s="1">
        <v>71</v>
      </c>
      <c r="D308" s="1" t="s">
        <v>0</v>
      </c>
      <c r="E308" s="1" t="s">
        <v>0</v>
      </c>
      <c r="F308" s="1">
        <v>24</v>
      </c>
      <c r="G308" s="1">
        <v>1</v>
      </c>
      <c r="H308" s="1">
        <v>1</v>
      </c>
      <c r="I308" s="1">
        <v>1</v>
      </c>
      <c r="J308" s="1">
        <v>0</v>
      </c>
      <c r="K308" s="1">
        <v>0</v>
      </c>
      <c r="L308" s="1">
        <v>1</v>
      </c>
      <c r="M308" s="1">
        <v>0</v>
      </c>
      <c r="N308" s="1">
        <v>0</v>
      </c>
      <c r="O308" s="1">
        <v>1</v>
      </c>
      <c r="P308" s="1">
        <v>1</v>
      </c>
      <c r="Q308" s="1">
        <v>1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 t="s">
        <v>0</v>
      </c>
      <c r="AA308" s="1">
        <v>12.5</v>
      </c>
      <c r="AB308" s="1">
        <v>36.799999999999997</v>
      </c>
      <c r="AC308" s="1">
        <v>4.24</v>
      </c>
      <c r="AD308" s="1">
        <v>7.21</v>
      </c>
      <c r="AE308" s="1">
        <v>617.89700000000005</v>
      </c>
      <c r="AF308" s="1">
        <v>60.275599999999997</v>
      </c>
      <c r="AG308" s="1">
        <v>170</v>
      </c>
      <c r="AH308" s="1">
        <v>40.880699999999997</v>
      </c>
      <c r="AI308" s="1">
        <v>53</v>
      </c>
      <c r="AJ308" s="1">
        <v>55</v>
      </c>
      <c r="AK308" s="1">
        <v>42</v>
      </c>
      <c r="AL308" s="1">
        <v>89</v>
      </c>
      <c r="AM308" s="1">
        <v>535</v>
      </c>
      <c r="AN308" s="1">
        <v>61</v>
      </c>
      <c r="AO308" s="1">
        <v>0.21</v>
      </c>
      <c r="AP308" s="1">
        <v>8.9999999999999993E-3</v>
      </c>
      <c r="AQ308" s="1">
        <v>2.1999999999999999E-2</v>
      </c>
      <c r="AR308" s="1">
        <v>261.3</v>
      </c>
      <c r="AS308" s="1">
        <v>128.1</v>
      </c>
      <c r="AT308" s="1">
        <v>511.8</v>
      </c>
      <c r="AU308" s="1">
        <v>0.77647058823529413</v>
      </c>
      <c r="AV308" s="1">
        <v>0.52370378881917201</v>
      </c>
      <c r="AW308" s="1">
        <v>1.4596129714021533</v>
      </c>
      <c r="AX308" s="1">
        <v>0.63661581137309287</v>
      </c>
      <c r="AY308" s="1">
        <v>1.0813330767342009</v>
      </c>
      <c r="AZ308" s="1">
        <v>0.89599999999999991</v>
      </c>
      <c r="BA308" s="1">
        <v>0.93750000000000011</v>
      </c>
      <c r="BB308" s="1">
        <v>0.95047169811320753</v>
      </c>
      <c r="BC308" s="1">
        <v>0.12131649445082281</v>
      </c>
      <c r="BD308" s="1" t="s">
        <v>0</v>
      </c>
      <c r="BE308" s="1" t="s">
        <v>0</v>
      </c>
      <c r="BF308" s="1" t="s">
        <v>0</v>
      </c>
      <c r="BG308" s="1" t="s">
        <v>0</v>
      </c>
      <c r="BH308" s="1" t="s">
        <v>0</v>
      </c>
      <c r="BI308" s="1" t="s">
        <v>0</v>
      </c>
      <c r="BJ308" s="1" t="s">
        <v>0</v>
      </c>
      <c r="BK308" s="1">
        <v>1.6666666666666667</v>
      </c>
      <c r="BL308" s="1" t="s">
        <v>0</v>
      </c>
      <c r="BM308" s="1">
        <v>0.19039812646370025</v>
      </c>
      <c r="BN308" s="1" t="s">
        <v>0</v>
      </c>
      <c r="BO308" s="1">
        <v>1.26984126984127</v>
      </c>
    </row>
    <row r="309" spans="1:67">
      <c r="A309" s="1">
        <v>1</v>
      </c>
      <c r="B309" s="1" t="s">
        <v>55</v>
      </c>
      <c r="C309" s="1">
        <v>67</v>
      </c>
      <c r="D309" s="1">
        <v>7</v>
      </c>
      <c r="E309" s="1">
        <v>2</v>
      </c>
      <c r="F309" s="1" t="s">
        <v>0</v>
      </c>
      <c r="G309" s="1">
        <v>0</v>
      </c>
      <c r="H309" s="1">
        <v>1</v>
      </c>
      <c r="I309" s="1">
        <v>1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1</v>
      </c>
      <c r="U309" s="1">
        <v>1</v>
      </c>
      <c r="V309" s="1">
        <v>1</v>
      </c>
      <c r="W309" s="1">
        <v>1</v>
      </c>
      <c r="X309" s="1">
        <v>0</v>
      </c>
      <c r="Y309" s="1">
        <v>0</v>
      </c>
      <c r="Z309" s="1" t="s">
        <v>0</v>
      </c>
      <c r="AA309" s="1">
        <v>14.5</v>
      </c>
      <c r="AB309" s="1">
        <v>41.2</v>
      </c>
      <c r="AC309" s="1">
        <v>4.53</v>
      </c>
      <c r="AD309" s="1">
        <v>7.81</v>
      </c>
      <c r="AE309" s="1">
        <v>693.52799999999991</v>
      </c>
      <c r="AF309" s="1">
        <v>49.749699999999997</v>
      </c>
      <c r="AG309" s="1">
        <v>255</v>
      </c>
      <c r="AH309" s="1">
        <v>34.285899999999998</v>
      </c>
      <c r="AI309" s="1">
        <v>90</v>
      </c>
      <c r="AJ309" s="1">
        <v>49</v>
      </c>
      <c r="AK309" s="1">
        <v>48</v>
      </c>
      <c r="AL309" s="1">
        <v>75</v>
      </c>
      <c r="AM309" s="1">
        <v>3130</v>
      </c>
      <c r="AN309" s="1">
        <v>548</v>
      </c>
      <c r="AO309" s="1">
        <v>6.66</v>
      </c>
      <c r="AP309" s="1">
        <v>2.4E-2</v>
      </c>
      <c r="AQ309" s="1">
        <v>0.38900000000000001</v>
      </c>
      <c r="AR309" s="1">
        <v>158.5</v>
      </c>
      <c r="AS309" s="1">
        <v>343.7</v>
      </c>
      <c r="AT309" s="1">
        <v>20000</v>
      </c>
      <c r="AU309" s="1">
        <v>0.38509803921568631</v>
      </c>
      <c r="AV309" s="1">
        <v>2.3458317472401982</v>
      </c>
      <c r="AW309" s="1">
        <v>1.563091533254195</v>
      </c>
      <c r="AX309" s="1">
        <v>2.2279129321382842</v>
      </c>
      <c r="AY309" s="1">
        <v>1.0352625241961257</v>
      </c>
      <c r="AZ309" s="1">
        <v>0.91034482758620683</v>
      </c>
      <c r="BA309" s="1">
        <v>0.97572815533980584</v>
      </c>
      <c r="BB309" s="1">
        <v>0.94701986754966883</v>
      </c>
      <c r="BC309" s="1">
        <v>0.97097791798107258</v>
      </c>
      <c r="BD309" s="1">
        <v>198.32222222222222</v>
      </c>
      <c r="BE309" s="1">
        <v>147.55102040816325</v>
      </c>
      <c r="BF309" s="1">
        <v>2.1666666666666665</v>
      </c>
      <c r="BG309" s="1">
        <v>1.5866666666666667</v>
      </c>
      <c r="BH309" s="1" t="s">
        <v>0</v>
      </c>
      <c r="BI309" s="1">
        <v>1.1934306569343065</v>
      </c>
      <c r="BJ309" s="1">
        <v>0.68618618618618621</v>
      </c>
      <c r="BK309" s="1">
        <v>30.833333333333332</v>
      </c>
      <c r="BL309" s="1">
        <v>24.781491002570696</v>
      </c>
      <c r="BM309" s="1" t="s">
        <v>0</v>
      </c>
      <c r="BN309" s="1" t="s">
        <v>0</v>
      </c>
      <c r="BO309" s="1">
        <v>3.765765765765765</v>
      </c>
    </row>
    <row r="310" spans="1:67">
      <c r="A310" s="1">
        <v>0</v>
      </c>
      <c r="B310" s="1" t="s">
        <v>56</v>
      </c>
      <c r="C310" s="1">
        <v>62</v>
      </c>
      <c r="D310" s="1" t="s">
        <v>0</v>
      </c>
      <c r="E310" s="1" t="s">
        <v>0</v>
      </c>
      <c r="F310" s="1">
        <v>5</v>
      </c>
      <c r="G310" s="1">
        <v>1</v>
      </c>
      <c r="H310" s="1">
        <v>1</v>
      </c>
      <c r="I310" s="1">
        <v>1</v>
      </c>
      <c r="J310" s="1">
        <v>0</v>
      </c>
      <c r="K310" s="1">
        <v>0</v>
      </c>
      <c r="L310" s="1">
        <v>1</v>
      </c>
      <c r="M310" s="1">
        <v>1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28.44</v>
      </c>
      <c r="AA310" s="1">
        <v>13</v>
      </c>
      <c r="AB310" s="1">
        <v>39.9</v>
      </c>
      <c r="AC310" s="1">
        <v>5.01</v>
      </c>
      <c r="AD310" s="1">
        <v>4.26</v>
      </c>
      <c r="AE310" s="1">
        <v>231.31799999999998</v>
      </c>
      <c r="AF310" s="1">
        <v>150.80399999999997</v>
      </c>
      <c r="AG310" s="1">
        <v>232</v>
      </c>
      <c r="AH310" s="1">
        <v>40.256999999999998</v>
      </c>
      <c r="AI310" s="1">
        <v>47</v>
      </c>
      <c r="AJ310" s="1">
        <v>21</v>
      </c>
      <c r="AK310" s="1">
        <v>31</v>
      </c>
      <c r="AL310" s="1">
        <v>63</v>
      </c>
      <c r="AM310" s="1" t="s">
        <v>0</v>
      </c>
      <c r="AN310" s="1">
        <v>24</v>
      </c>
      <c r="AO310" s="1" t="s">
        <v>0</v>
      </c>
      <c r="AP310" s="1">
        <v>5.0000000000000001E-3</v>
      </c>
      <c r="AQ310" s="1" t="s">
        <v>0</v>
      </c>
      <c r="AR310" s="1">
        <v>169.9</v>
      </c>
      <c r="AS310" s="1">
        <v>38.11</v>
      </c>
      <c r="AT310" s="1" t="s">
        <v>0</v>
      </c>
      <c r="AU310" s="1">
        <v>1.0387931034482758</v>
      </c>
      <c r="AV310" s="1">
        <v>0.99995244641575676</v>
      </c>
      <c r="AW310" s="1">
        <v>0.63755371736592392</v>
      </c>
      <c r="AX310" s="1">
        <v>0.73474178403755874</v>
      </c>
      <c r="AY310" s="1">
        <v>0.35699318320468959</v>
      </c>
      <c r="AZ310" s="1">
        <v>1</v>
      </c>
      <c r="BA310" s="1">
        <v>0.98496240601503759</v>
      </c>
      <c r="BB310" s="1">
        <v>1</v>
      </c>
      <c r="BC310" s="1">
        <v>0.78928781636256617</v>
      </c>
      <c r="BD310" s="1" t="s">
        <v>0</v>
      </c>
      <c r="BE310" s="1" t="s">
        <v>0</v>
      </c>
      <c r="BF310" s="1" t="s">
        <v>0</v>
      </c>
      <c r="BG310" s="1" t="s">
        <v>0</v>
      </c>
      <c r="BH310" s="1" t="s">
        <v>0</v>
      </c>
      <c r="BI310" s="1" t="s">
        <v>0</v>
      </c>
      <c r="BJ310" s="1" t="s">
        <v>0</v>
      </c>
      <c r="BK310" s="1" t="s">
        <v>0</v>
      </c>
      <c r="BL310" s="1" t="s">
        <v>0</v>
      </c>
      <c r="BM310" s="1" t="s">
        <v>0</v>
      </c>
      <c r="BN310" s="1" t="s">
        <v>0</v>
      </c>
      <c r="BO310" s="1">
        <v>0.91428571428571437</v>
      </c>
    </row>
    <row r="311" spans="1:67">
      <c r="A311" s="1">
        <v>1</v>
      </c>
      <c r="B311" s="1" t="s">
        <v>56</v>
      </c>
      <c r="C311" s="1">
        <v>64</v>
      </c>
      <c r="D311" s="1">
        <v>25</v>
      </c>
      <c r="E311" s="1">
        <v>12</v>
      </c>
      <c r="F311" s="1" t="s">
        <v>0</v>
      </c>
      <c r="G311" s="1">
        <v>0</v>
      </c>
      <c r="H311" s="1">
        <v>1</v>
      </c>
      <c r="I311" s="1">
        <v>0</v>
      </c>
      <c r="J311" s="1">
        <v>0</v>
      </c>
      <c r="K311" s="1">
        <v>0</v>
      </c>
      <c r="L311" s="1">
        <v>1</v>
      </c>
      <c r="M311" s="1">
        <v>1</v>
      </c>
      <c r="N311" s="1">
        <v>0</v>
      </c>
      <c r="O311" s="1">
        <v>0</v>
      </c>
      <c r="P311" s="1">
        <v>1</v>
      </c>
      <c r="Q311" s="1">
        <v>0</v>
      </c>
      <c r="R311" s="1">
        <v>0</v>
      </c>
      <c r="S311" s="1">
        <v>0</v>
      </c>
      <c r="T311" s="1">
        <v>1</v>
      </c>
      <c r="U311" s="1">
        <v>1</v>
      </c>
      <c r="V311" s="1">
        <v>0</v>
      </c>
      <c r="W311" s="1">
        <v>1</v>
      </c>
      <c r="X311" s="1">
        <v>0</v>
      </c>
      <c r="Y311" s="1">
        <v>0</v>
      </c>
      <c r="Z311" s="1">
        <v>39.06</v>
      </c>
      <c r="AA311" s="1">
        <v>13.1</v>
      </c>
      <c r="AB311" s="1">
        <v>38.799999999999997</v>
      </c>
      <c r="AC311" s="1">
        <v>4.2</v>
      </c>
      <c r="AD311" s="1">
        <v>8.8699999999999992</v>
      </c>
      <c r="AE311" s="1">
        <v>760.15899999999999</v>
      </c>
      <c r="AF311" s="1">
        <v>101.11799999999999</v>
      </c>
      <c r="AG311" s="1">
        <v>323</v>
      </c>
      <c r="AH311" s="1">
        <v>22.707199999999997</v>
      </c>
      <c r="AI311" s="1">
        <v>47</v>
      </c>
      <c r="AJ311" s="1">
        <v>18</v>
      </c>
      <c r="AK311" s="1">
        <v>71</v>
      </c>
      <c r="AL311" s="1">
        <v>79</v>
      </c>
      <c r="AM311" s="1">
        <v>812</v>
      </c>
      <c r="AN311" s="1">
        <v>114</v>
      </c>
      <c r="AO311" s="1">
        <v>3.84</v>
      </c>
      <c r="AP311" s="1">
        <v>3.9E-2</v>
      </c>
      <c r="AQ311" s="1">
        <v>5.5E-2</v>
      </c>
      <c r="AR311" s="1">
        <v>234.5</v>
      </c>
      <c r="AS311" s="1">
        <v>153</v>
      </c>
      <c r="AT311" s="1">
        <v>207.1</v>
      </c>
      <c r="AU311" s="1">
        <v>0.31888544891640869</v>
      </c>
      <c r="AV311" s="1">
        <v>1.6905147475725475</v>
      </c>
      <c r="AW311" s="1">
        <v>1.6523393461104849</v>
      </c>
      <c r="AX311" s="1">
        <v>1.5107102593010149</v>
      </c>
      <c r="AY311" s="1">
        <v>0.14577028817816812</v>
      </c>
      <c r="AZ311" s="1">
        <v>0.76335877862595425</v>
      </c>
      <c r="BA311" s="1">
        <v>0.8118556701030929</v>
      </c>
      <c r="BB311" s="1">
        <v>0.79761904761904756</v>
      </c>
      <c r="BC311" s="1">
        <v>8.7846481876332635E-2</v>
      </c>
      <c r="BD311" s="1">
        <v>1</v>
      </c>
      <c r="BE311" s="1">
        <v>1.6111111111111112</v>
      </c>
      <c r="BF311" s="1">
        <v>0.63380281690140849</v>
      </c>
      <c r="BG311" s="1">
        <v>1.4050632911392404</v>
      </c>
      <c r="BH311" s="1">
        <v>0.53325123152709364</v>
      </c>
      <c r="BI311" s="1">
        <v>2.763157894736842</v>
      </c>
      <c r="BJ311" s="1">
        <v>1.1250000000000002</v>
      </c>
      <c r="BK311" s="1">
        <v>2.1794871794871797</v>
      </c>
      <c r="BL311" s="1">
        <v>6.4727272727272727</v>
      </c>
      <c r="BM311" s="1">
        <v>9.5098039215686274</v>
      </c>
      <c r="BN311" s="1" t="s">
        <v>0</v>
      </c>
      <c r="BO311" s="1">
        <v>5.4444444444444446</v>
      </c>
    </row>
    <row r="312" spans="1:67">
      <c r="A312" s="1">
        <v>0</v>
      </c>
      <c r="B312" s="1" t="s">
        <v>55</v>
      </c>
      <c r="C312" s="1">
        <v>49</v>
      </c>
      <c r="D312" s="1" t="s">
        <v>0</v>
      </c>
      <c r="E312" s="1" t="s">
        <v>0</v>
      </c>
      <c r="F312" s="1">
        <v>5</v>
      </c>
      <c r="G312" s="1">
        <v>0</v>
      </c>
      <c r="H312" s="1">
        <v>0</v>
      </c>
      <c r="I312" s="1">
        <v>1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1</v>
      </c>
      <c r="U312" s="1">
        <v>0</v>
      </c>
      <c r="V312" s="1">
        <v>0</v>
      </c>
      <c r="W312" s="1">
        <v>1</v>
      </c>
      <c r="X312" s="1">
        <v>0</v>
      </c>
      <c r="Y312" s="1">
        <v>0</v>
      </c>
      <c r="Z312" s="1" t="s">
        <v>0</v>
      </c>
      <c r="AA312" s="1">
        <v>16.5</v>
      </c>
      <c r="AB312" s="1">
        <v>47.9</v>
      </c>
      <c r="AC312" s="1">
        <v>5.49</v>
      </c>
      <c r="AD312" s="1">
        <v>15</v>
      </c>
      <c r="AE312" s="1">
        <v>1260</v>
      </c>
      <c r="AF312" s="1">
        <v>109.5</v>
      </c>
      <c r="AG312" s="1">
        <v>384</v>
      </c>
      <c r="AH312" s="1">
        <v>125.1</v>
      </c>
      <c r="AI312" s="1">
        <v>63</v>
      </c>
      <c r="AJ312" s="1">
        <v>28</v>
      </c>
      <c r="AK312" s="1">
        <v>56</v>
      </c>
      <c r="AL312" s="1">
        <v>56</v>
      </c>
      <c r="AM312" s="1" t="s">
        <v>0</v>
      </c>
      <c r="AN312" s="1">
        <v>550</v>
      </c>
      <c r="AO312" s="1" t="s">
        <v>0</v>
      </c>
      <c r="AP312" s="1">
        <v>1.0999999999999999E-2</v>
      </c>
      <c r="AQ312" s="1" t="s">
        <v>0</v>
      </c>
      <c r="AR312" s="1">
        <v>31.5</v>
      </c>
      <c r="AS312" s="1">
        <v>52</v>
      </c>
      <c r="AT312" s="1" t="s">
        <v>0</v>
      </c>
      <c r="AU312" s="1">
        <v>1.0208333333333333</v>
      </c>
      <c r="AV312" s="1">
        <v>0.84920634920634919</v>
      </c>
      <c r="AW312" s="1">
        <v>0.6344924060751399</v>
      </c>
      <c r="AX312" s="1">
        <v>0.83333333333333337</v>
      </c>
      <c r="AY312" s="1">
        <v>0.88812785388127857</v>
      </c>
      <c r="AZ312" s="1">
        <v>0.90909090909090906</v>
      </c>
      <c r="BA312" s="1">
        <v>0.90814196242171197</v>
      </c>
      <c r="BB312" s="1">
        <v>0.93442622950819665</v>
      </c>
      <c r="BC312" s="1">
        <v>0.58412698412698405</v>
      </c>
      <c r="BD312" s="1" t="s">
        <v>0</v>
      </c>
      <c r="BE312" s="1" t="s">
        <v>0</v>
      </c>
      <c r="BF312" s="1" t="s">
        <v>0</v>
      </c>
      <c r="BG312" s="1" t="s">
        <v>0</v>
      </c>
      <c r="BH312" s="1" t="s">
        <v>0</v>
      </c>
      <c r="BI312" s="1">
        <v>1.0272727272727273</v>
      </c>
      <c r="BJ312" s="1" t="s">
        <v>0</v>
      </c>
      <c r="BK312" s="1">
        <v>0.54545454545454553</v>
      </c>
      <c r="BL312" s="1" t="s">
        <v>0</v>
      </c>
      <c r="BM312" s="1" t="s">
        <v>0</v>
      </c>
      <c r="BN312" s="1" t="s">
        <v>0</v>
      </c>
      <c r="BO312" s="1">
        <v>1.7578947368421052</v>
      </c>
    </row>
    <row r="313" spans="1:67">
      <c r="A313" s="1">
        <v>0</v>
      </c>
      <c r="B313" s="1" t="s">
        <v>55</v>
      </c>
      <c r="C313" s="1">
        <v>53</v>
      </c>
      <c r="D313" s="1" t="s">
        <v>0</v>
      </c>
      <c r="E313" s="1" t="s">
        <v>0</v>
      </c>
      <c r="F313" s="1">
        <v>26</v>
      </c>
      <c r="G313" s="1">
        <v>1</v>
      </c>
      <c r="H313" s="1">
        <v>1</v>
      </c>
      <c r="I313" s="1">
        <v>1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1</v>
      </c>
      <c r="U313" s="1">
        <v>0</v>
      </c>
      <c r="V313" s="1">
        <v>0</v>
      </c>
      <c r="W313" s="1">
        <v>1</v>
      </c>
      <c r="X313" s="1">
        <v>0</v>
      </c>
      <c r="Y313" s="1">
        <v>0</v>
      </c>
      <c r="Z313" s="1" t="s">
        <v>0</v>
      </c>
      <c r="AA313" s="1">
        <v>14.1</v>
      </c>
      <c r="AB313" s="1">
        <v>45.3</v>
      </c>
      <c r="AC313" s="1">
        <v>6.52</v>
      </c>
      <c r="AD313" s="1">
        <v>11</v>
      </c>
      <c r="AE313" s="1">
        <v>981.2</v>
      </c>
      <c r="AF313" s="1">
        <v>67.320000000000007</v>
      </c>
      <c r="AG313" s="1">
        <v>295</v>
      </c>
      <c r="AH313" s="1">
        <v>49.72</v>
      </c>
      <c r="AI313" s="1">
        <v>182</v>
      </c>
      <c r="AJ313" s="1">
        <v>124</v>
      </c>
      <c r="AK313" s="1">
        <v>85</v>
      </c>
      <c r="AL313" s="1">
        <v>88</v>
      </c>
      <c r="AM313" s="1">
        <v>636</v>
      </c>
      <c r="AN313" s="1">
        <v>157</v>
      </c>
      <c r="AO313" s="1">
        <v>0.77</v>
      </c>
      <c r="AP313" s="1">
        <v>4.5999999999999999E-2</v>
      </c>
      <c r="AQ313" s="1">
        <v>0.18099999999999999</v>
      </c>
      <c r="AR313" s="1">
        <v>233.9</v>
      </c>
      <c r="AS313" s="1">
        <v>176.4</v>
      </c>
      <c r="AT313" s="1">
        <v>937.5</v>
      </c>
      <c r="AU313" s="1">
        <v>0.98305084745762716</v>
      </c>
      <c r="AV313" s="1">
        <v>0.45240929474113328</v>
      </c>
      <c r="AW313" s="1">
        <v>1.4869187449718424</v>
      </c>
      <c r="AX313" s="1">
        <v>0.74181818181818182</v>
      </c>
      <c r="AY313" s="1">
        <v>2.2666666666666662</v>
      </c>
      <c r="AZ313" s="1">
        <v>0.83687943262411357</v>
      </c>
      <c r="BA313" s="1">
        <v>0.86534216335540848</v>
      </c>
      <c r="BB313" s="1">
        <v>0.87116564417177911</v>
      </c>
      <c r="BC313" s="1">
        <v>7.0115433946130817E-2</v>
      </c>
      <c r="BD313" s="1" t="s">
        <v>0</v>
      </c>
      <c r="BE313" s="1" t="s">
        <v>0</v>
      </c>
      <c r="BF313" s="1" t="s">
        <v>0</v>
      </c>
      <c r="BG313" s="1" t="s">
        <v>0</v>
      </c>
      <c r="BH313" s="1" t="s">
        <v>0</v>
      </c>
      <c r="BI313" s="1">
        <v>9.5541401273885357E-2</v>
      </c>
      <c r="BJ313" s="1">
        <v>7.4415584415584419</v>
      </c>
      <c r="BK313" s="1">
        <v>0.2608695652173913</v>
      </c>
      <c r="BL313" s="1">
        <v>0.37569060773480667</v>
      </c>
      <c r="BM313" s="1">
        <v>3.2256235827664403E-2</v>
      </c>
      <c r="BN313" s="1">
        <v>1.6106666666666667</v>
      </c>
      <c r="BO313" s="1">
        <v>0.44881889763779526</v>
      </c>
    </row>
    <row r="314" spans="1:67">
      <c r="A314" s="1">
        <v>0</v>
      </c>
      <c r="B314" s="1" t="s">
        <v>55</v>
      </c>
      <c r="C314" s="1">
        <v>41</v>
      </c>
      <c r="D314" s="1" t="s">
        <v>0</v>
      </c>
      <c r="E314" s="1" t="s">
        <v>0</v>
      </c>
      <c r="F314" s="1">
        <v>6</v>
      </c>
      <c r="G314" s="1">
        <v>1</v>
      </c>
      <c r="H314" s="1">
        <v>1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1</v>
      </c>
      <c r="X314" s="1">
        <v>0</v>
      </c>
      <c r="Y314" s="1">
        <v>0</v>
      </c>
      <c r="Z314" s="1">
        <v>26.12</v>
      </c>
      <c r="AA314" s="1">
        <v>15.4</v>
      </c>
      <c r="AB314" s="1">
        <v>44.8</v>
      </c>
      <c r="AC314" s="1">
        <v>5.0599999999999996</v>
      </c>
      <c r="AD314" s="1">
        <v>6.87</v>
      </c>
      <c r="AE314" s="1">
        <v>528.99</v>
      </c>
      <c r="AF314" s="1">
        <v>126.40799999999999</v>
      </c>
      <c r="AG314" s="1">
        <v>232</v>
      </c>
      <c r="AH314" s="1">
        <v>28.854000000000003</v>
      </c>
      <c r="AI314" s="1">
        <v>93</v>
      </c>
      <c r="AJ314" s="1">
        <v>67</v>
      </c>
      <c r="AK314" s="1">
        <v>162</v>
      </c>
      <c r="AL314" s="1">
        <v>108</v>
      </c>
      <c r="AM314" s="1" t="s">
        <v>0</v>
      </c>
      <c r="AN314" s="1">
        <v>973</v>
      </c>
      <c r="AO314" s="1" t="s">
        <v>0</v>
      </c>
      <c r="AP314" s="1">
        <v>4.0000000000000001E-3</v>
      </c>
      <c r="AQ314" s="1" t="s">
        <v>0</v>
      </c>
      <c r="AR314" s="1">
        <v>96.9</v>
      </c>
      <c r="AS314" s="1">
        <v>55.37</v>
      </c>
      <c r="AT314" s="1" t="s">
        <v>0</v>
      </c>
      <c r="AU314" s="1">
        <v>1.353448275862069</v>
      </c>
      <c r="AV314" s="1">
        <v>0.92705533185882527</v>
      </c>
      <c r="AW314" s="1">
        <v>1.5094995494558814</v>
      </c>
      <c r="AX314" s="1">
        <v>0.95050946142649206</v>
      </c>
      <c r="AY314" s="1">
        <v>0.91434877539396253</v>
      </c>
      <c r="AZ314" s="1">
        <v>0.86363636363636365</v>
      </c>
      <c r="BA314" s="1">
        <v>0.8995535714285714</v>
      </c>
      <c r="BB314" s="1">
        <v>0.88142292490118579</v>
      </c>
      <c r="BC314" s="1">
        <v>0.39525283797729616</v>
      </c>
      <c r="BD314" s="1" t="s">
        <v>0</v>
      </c>
      <c r="BE314" s="1" t="s">
        <v>0</v>
      </c>
      <c r="BF314" s="1" t="s">
        <v>0</v>
      </c>
      <c r="BG314" s="1" t="s">
        <v>0</v>
      </c>
      <c r="BH314" s="1" t="s">
        <v>0</v>
      </c>
      <c r="BI314" s="1">
        <v>0.53854059609455296</v>
      </c>
      <c r="BJ314" s="1" t="s">
        <v>0</v>
      </c>
      <c r="BK314" s="1" t="s">
        <v>0</v>
      </c>
      <c r="BL314" s="1" t="s">
        <v>0</v>
      </c>
      <c r="BM314" s="1" t="s">
        <v>0</v>
      </c>
      <c r="BN314" s="1" t="s">
        <v>0</v>
      </c>
      <c r="BO314" s="1">
        <v>1.0512820512820511</v>
      </c>
    </row>
    <row r="315" spans="1:67">
      <c r="A315" s="1">
        <v>1</v>
      </c>
      <c r="B315" s="1" t="s">
        <v>55</v>
      </c>
      <c r="C315" s="1">
        <v>61</v>
      </c>
      <c r="D315" s="1">
        <v>9</v>
      </c>
      <c r="E315" s="1" t="s">
        <v>0</v>
      </c>
      <c r="F315" s="1" t="s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1</v>
      </c>
      <c r="Q315" s="1">
        <v>1</v>
      </c>
      <c r="R315" s="1">
        <v>0</v>
      </c>
      <c r="S315" s="1">
        <v>0</v>
      </c>
      <c r="T315" s="1">
        <v>1</v>
      </c>
      <c r="U315" s="1">
        <v>1</v>
      </c>
      <c r="V315" s="1">
        <v>1</v>
      </c>
      <c r="W315" s="1">
        <v>1</v>
      </c>
      <c r="X315" s="1">
        <v>0</v>
      </c>
      <c r="Y315" s="1">
        <v>0</v>
      </c>
      <c r="Z315" s="1" t="s">
        <v>0</v>
      </c>
      <c r="AA315" s="1">
        <v>16.100000000000001</v>
      </c>
      <c r="AB315" s="1">
        <v>47.4</v>
      </c>
      <c r="AC315" s="1">
        <v>5.31</v>
      </c>
      <c r="AD315" s="1">
        <v>11.1</v>
      </c>
      <c r="AE315" s="1">
        <v>949.05</v>
      </c>
      <c r="AF315" s="1">
        <v>39.293999999999997</v>
      </c>
      <c r="AG315" s="1">
        <v>90.2</v>
      </c>
      <c r="AH315" s="1">
        <v>111</v>
      </c>
      <c r="AI315" s="1">
        <v>115</v>
      </c>
      <c r="AJ315" s="1">
        <v>33</v>
      </c>
      <c r="AK315" s="1">
        <v>56</v>
      </c>
      <c r="AL315" s="1">
        <v>63</v>
      </c>
      <c r="AM315" s="1" t="s">
        <v>0</v>
      </c>
      <c r="AN315" s="1">
        <v>972</v>
      </c>
      <c r="AO315" s="1" t="s">
        <v>0</v>
      </c>
      <c r="AP315" s="1">
        <v>0.11600000000000001</v>
      </c>
      <c r="AQ315" s="1" t="s">
        <v>0</v>
      </c>
      <c r="AR315" s="1">
        <v>142</v>
      </c>
      <c r="AS315" s="1">
        <v>452.7</v>
      </c>
      <c r="AT315" s="1" t="s">
        <v>0</v>
      </c>
      <c r="AU315" s="1">
        <v>1.5077605321507761</v>
      </c>
      <c r="AV315" s="1">
        <v>1.0334966545492863</v>
      </c>
      <c r="AW315" s="1">
        <v>0.55889189189189192</v>
      </c>
      <c r="AX315" s="1">
        <v>1.0180180180180181</v>
      </c>
      <c r="AY315" s="1">
        <v>1.7312057820532398</v>
      </c>
      <c r="AZ315" s="1">
        <v>0.9068322981366459</v>
      </c>
      <c r="BA315" s="1">
        <v>0.91139240506329122</v>
      </c>
      <c r="BB315" s="1">
        <v>0.90207156308851233</v>
      </c>
      <c r="BC315" s="1">
        <v>0.11549295774647886</v>
      </c>
      <c r="BD315" s="1">
        <v>0.38260869565217392</v>
      </c>
      <c r="BE315" s="1">
        <v>2.1515151515151514</v>
      </c>
      <c r="BF315" s="1">
        <v>0.6964285714285714</v>
      </c>
      <c r="BG315" s="1">
        <v>0.74603174603174605</v>
      </c>
      <c r="BH315" s="1" t="s">
        <v>0</v>
      </c>
      <c r="BI315" s="1">
        <v>0.9331275720164609</v>
      </c>
      <c r="BJ315" s="1" t="s">
        <v>0</v>
      </c>
      <c r="BK315" s="1">
        <v>0.33620689655172414</v>
      </c>
      <c r="BL315" s="1" t="s">
        <v>0</v>
      </c>
      <c r="BM315" s="1">
        <v>0.44179368235034239</v>
      </c>
      <c r="BN315" s="1" t="s">
        <v>0</v>
      </c>
      <c r="BO315" s="1">
        <v>0.47008547008547014</v>
      </c>
    </row>
    <row r="316" spans="1:67">
      <c r="A316" s="1">
        <v>1</v>
      </c>
      <c r="B316" s="1" t="s">
        <v>55</v>
      </c>
      <c r="C316" s="1">
        <v>72</v>
      </c>
      <c r="D316" s="1">
        <v>11</v>
      </c>
      <c r="E316" s="1">
        <v>7</v>
      </c>
      <c r="F316" s="1" t="s">
        <v>0</v>
      </c>
      <c r="G316" s="1">
        <v>0</v>
      </c>
      <c r="H316" s="1">
        <v>1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1</v>
      </c>
      <c r="P316" s="1">
        <v>1</v>
      </c>
      <c r="Q316" s="1">
        <v>0</v>
      </c>
      <c r="R316" s="1">
        <v>0</v>
      </c>
      <c r="S316" s="1">
        <v>0</v>
      </c>
      <c r="T316" s="1">
        <v>1</v>
      </c>
      <c r="U316" s="1">
        <v>0</v>
      </c>
      <c r="V316" s="1">
        <v>1</v>
      </c>
      <c r="W316" s="1">
        <v>1</v>
      </c>
      <c r="X316" s="1">
        <v>0</v>
      </c>
      <c r="Y316" s="1">
        <v>0</v>
      </c>
      <c r="Z316" s="1">
        <v>28.4</v>
      </c>
      <c r="AA316" s="1">
        <v>14.1</v>
      </c>
      <c r="AB316" s="1">
        <v>40.299999999999997</v>
      </c>
      <c r="AC316" s="1">
        <v>4.84</v>
      </c>
      <c r="AD316" s="1">
        <v>13.3</v>
      </c>
      <c r="AE316" s="1">
        <v>1162.42</v>
      </c>
      <c r="AF316" s="1">
        <v>97.09</v>
      </c>
      <c r="AG316" s="1">
        <v>200</v>
      </c>
      <c r="AH316" s="1">
        <v>65.569000000000003</v>
      </c>
      <c r="AI316" s="1">
        <v>77</v>
      </c>
      <c r="AJ316" s="1">
        <v>76</v>
      </c>
      <c r="AK316" s="1">
        <v>114</v>
      </c>
      <c r="AL316" s="1">
        <v>143</v>
      </c>
      <c r="AM316" s="1" t="s">
        <v>0</v>
      </c>
      <c r="AN316" s="1">
        <v>301</v>
      </c>
      <c r="AO316" s="1">
        <v>2.71</v>
      </c>
      <c r="AP316" s="1">
        <v>0.20300000000000001</v>
      </c>
      <c r="AQ316" s="1">
        <v>4.0199999999999996</v>
      </c>
      <c r="AR316" s="1">
        <v>215.7</v>
      </c>
      <c r="AS316" s="1">
        <v>237.1</v>
      </c>
      <c r="AT316" s="1">
        <v>2000</v>
      </c>
      <c r="AU316" s="1">
        <v>1.06</v>
      </c>
      <c r="AV316" s="1">
        <v>2.6977598458388536</v>
      </c>
      <c r="AW316" s="1">
        <v>1.2866751056139336</v>
      </c>
      <c r="AX316" s="1">
        <v>2.4586466165413534</v>
      </c>
      <c r="AY316" s="1">
        <v>0.49846534143578125</v>
      </c>
      <c r="AZ316" s="1">
        <v>0.95035460992907805</v>
      </c>
      <c r="BA316" s="1">
        <v>1.0297766749379653</v>
      </c>
      <c r="BB316" s="1">
        <v>0.97933884297520668</v>
      </c>
      <c r="BC316" s="1">
        <v>0.5720908669448308</v>
      </c>
      <c r="BD316" s="1" t="s">
        <v>0</v>
      </c>
      <c r="BE316" s="1" t="s">
        <v>0</v>
      </c>
      <c r="BF316" s="1" t="s">
        <v>0</v>
      </c>
      <c r="BG316" s="1" t="s">
        <v>0</v>
      </c>
      <c r="BH316" s="1" t="s">
        <v>0</v>
      </c>
      <c r="BI316" s="1">
        <v>0.25249169435215946</v>
      </c>
      <c r="BJ316" s="1">
        <v>2.5387453874538743</v>
      </c>
      <c r="BK316" s="1">
        <v>0.76354679802955661</v>
      </c>
      <c r="BL316" s="1">
        <v>0.19502487562189058</v>
      </c>
      <c r="BM316" s="1">
        <v>0.77224799662589627</v>
      </c>
      <c r="BN316" s="1" t="s">
        <v>0</v>
      </c>
      <c r="BO316" s="1">
        <v>1.4895833333333333</v>
      </c>
    </row>
    <row r="317" spans="1:67">
      <c r="A317" s="1">
        <v>1</v>
      </c>
      <c r="B317" s="1" t="s">
        <v>56</v>
      </c>
      <c r="C317" s="1">
        <v>86</v>
      </c>
      <c r="D317" s="1">
        <v>11</v>
      </c>
      <c r="E317" s="1" t="s">
        <v>0</v>
      </c>
      <c r="F317" s="1" t="s">
        <v>0</v>
      </c>
      <c r="G317" s="1">
        <v>0</v>
      </c>
      <c r="H317" s="1">
        <v>1</v>
      </c>
      <c r="I317" s="1">
        <v>1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1</v>
      </c>
      <c r="Q317" s="1">
        <v>0</v>
      </c>
      <c r="R317" s="1">
        <v>1</v>
      </c>
      <c r="S317" s="1">
        <v>0</v>
      </c>
      <c r="T317" s="1">
        <v>0</v>
      </c>
      <c r="U317" s="1">
        <v>0</v>
      </c>
      <c r="V317" s="1">
        <v>0</v>
      </c>
      <c r="W317" s="1">
        <v>1</v>
      </c>
      <c r="X317" s="1">
        <v>0</v>
      </c>
      <c r="Y317" s="1">
        <v>0</v>
      </c>
      <c r="Z317" s="1">
        <v>29.38</v>
      </c>
      <c r="AA317" s="1">
        <v>15.1</v>
      </c>
      <c r="AB317" s="1">
        <v>45</v>
      </c>
      <c r="AC317" s="1">
        <v>5.94</v>
      </c>
      <c r="AD317" s="1">
        <v>4.3099999999999996</v>
      </c>
      <c r="AE317" s="1">
        <v>302.99299999999994</v>
      </c>
      <c r="AF317" s="1">
        <v>96.543999999999983</v>
      </c>
      <c r="AG317" s="1">
        <v>188</v>
      </c>
      <c r="AH317" s="1">
        <v>28.489100000000001</v>
      </c>
      <c r="AI317" s="1">
        <v>91</v>
      </c>
      <c r="AJ317" s="1">
        <v>25</v>
      </c>
      <c r="AK317" s="1">
        <v>34</v>
      </c>
      <c r="AL317" s="1">
        <v>103</v>
      </c>
      <c r="AM317" s="1">
        <v>338</v>
      </c>
      <c r="AN317" s="1">
        <v>46</v>
      </c>
      <c r="AO317" s="1" t="s">
        <v>0</v>
      </c>
      <c r="AP317" s="1">
        <v>2.5999999999999999E-2</v>
      </c>
      <c r="AQ317" s="1">
        <v>7.0999999999999994E-2</v>
      </c>
      <c r="AR317" s="1">
        <v>149.1</v>
      </c>
      <c r="AS317" s="1">
        <v>68.88</v>
      </c>
      <c r="AT317" s="1">
        <v>329.8</v>
      </c>
      <c r="AU317" s="1">
        <v>1.9042553191489362</v>
      </c>
      <c r="AV317" s="1">
        <v>4.2278204446967429</v>
      </c>
      <c r="AW317" s="1">
        <v>0.76660898378678155</v>
      </c>
      <c r="AX317" s="1">
        <v>3.2482598607888633</v>
      </c>
      <c r="AY317" s="1">
        <v>0.95417633410672875</v>
      </c>
      <c r="AZ317" s="1">
        <v>0.95364238410596036</v>
      </c>
      <c r="BA317" s="1">
        <v>0.96000000000000008</v>
      </c>
      <c r="BB317" s="1">
        <v>0.9747474747474747</v>
      </c>
      <c r="BC317" s="1">
        <v>0.47820254862508382</v>
      </c>
      <c r="BD317" s="1" t="s">
        <v>0</v>
      </c>
      <c r="BE317" s="1" t="s">
        <v>0</v>
      </c>
      <c r="BF317" s="1" t="s">
        <v>0</v>
      </c>
      <c r="BG317" s="1" t="s">
        <v>0</v>
      </c>
      <c r="BH317" s="1" t="s">
        <v>0</v>
      </c>
      <c r="BI317" s="1">
        <v>1.0652173913043479</v>
      </c>
      <c r="BJ317" s="1" t="s">
        <v>0</v>
      </c>
      <c r="BK317" s="1">
        <v>1.3076923076923079</v>
      </c>
      <c r="BL317" s="1" t="s">
        <v>0</v>
      </c>
      <c r="BM317" s="1">
        <v>0.15810104529616725</v>
      </c>
      <c r="BN317" s="1" t="s">
        <v>0</v>
      </c>
      <c r="BO317" s="1">
        <v>1.2613636363636365</v>
      </c>
    </row>
    <row r="318" spans="1:67">
      <c r="A318" s="1">
        <v>0</v>
      </c>
      <c r="B318" s="1" t="s">
        <v>56</v>
      </c>
      <c r="C318" s="1">
        <v>35</v>
      </c>
      <c r="D318" s="1" t="s">
        <v>0</v>
      </c>
      <c r="E318" s="1" t="s">
        <v>0</v>
      </c>
      <c r="F318" s="1">
        <v>31</v>
      </c>
      <c r="G318" s="1">
        <v>1</v>
      </c>
      <c r="H318" s="1">
        <v>1</v>
      </c>
      <c r="I318" s="1">
        <v>1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1</v>
      </c>
      <c r="X318" s="1">
        <v>0</v>
      </c>
      <c r="Y318" s="1">
        <v>0</v>
      </c>
      <c r="Z318" s="1">
        <v>35.549999999999997</v>
      </c>
      <c r="AA318" s="1">
        <v>14.5</v>
      </c>
      <c r="AB318" s="1">
        <v>44.4</v>
      </c>
      <c r="AC318" s="1">
        <v>4.8099999999999996</v>
      </c>
      <c r="AD318" s="1">
        <v>18.600000000000001</v>
      </c>
      <c r="AE318" s="1">
        <v>1525.2</v>
      </c>
      <c r="AF318" s="1">
        <v>230.64000000000001</v>
      </c>
      <c r="AG318" s="1">
        <v>275</v>
      </c>
      <c r="AH318" s="1">
        <v>90.396000000000015</v>
      </c>
      <c r="AI318" s="1">
        <v>114</v>
      </c>
      <c r="AJ318" s="1">
        <v>73</v>
      </c>
      <c r="AK318" s="1">
        <v>806</v>
      </c>
      <c r="AL318" s="1">
        <v>222</v>
      </c>
      <c r="AM318" s="1">
        <v>223</v>
      </c>
      <c r="AN318" s="1">
        <v>79</v>
      </c>
      <c r="AO318" s="1">
        <v>4.42</v>
      </c>
      <c r="AP318" s="1">
        <v>6.0000000000000001E-3</v>
      </c>
      <c r="AQ318" s="1">
        <v>0.27</v>
      </c>
      <c r="AR318" s="1">
        <v>66.7</v>
      </c>
      <c r="AS318" s="1">
        <v>27.07</v>
      </c>
      <c r="AT318" s="1">
        <v>575.20000000000005</v>
      </c>
      <c r="AU318" s="1">
        <v>0.88727272727272732</v>
      </c>
      <c r="AV318" s="1">
        <v>0.38739181746656176</v>
      </c>
      <c r="AW318" s="1">
        <v>0.63239523872737713</v>
      </c>
      <c r="AX318" s="1">
        <v>0.543010752688172</v>
      </c>
      <c r="AY318" s="1">
        <v>1.296219216094346</v>
      </c>
      <c r="AZ318" s="1">
        <v>0.91724137931034488</v>
      </c>
      <c r="BA318" s="1">
        <v>0.90090090090090091</v>
      </c>
      <c r="BB318" s="1">
        <v>0.92307692307692324</v>
      </c>
      <c r="BC318" s="1">
        <v>0.10794602698650674</v>
      </c>
      <c r="BD318" s="1">
        <v>0.81578947368421051</v>
      </c>
      <c r="BE318" s="1">
        <v>0.49315068493150682</v>
      </c>
      <c r="BF318" s="1">
        <v>1.1724565756823822</v>
      </c>
      <c r="BG318" s="1">
        <v>1.0585585585585586</v>
      </c>
      <c r="BH318" s="1" t="s">
        <v>0</v>
      </c>
      <c r="BI318" s="1" t="s">
        <v>0</v>
      </c>
      <c r="BJ318" s="1" t="s">
        <v>0</v>
      </c>
      <c r="BK318" s="1" t="s">
        <v>0</v>
      </c>
      <c r="BL318" s="1" t="s">
        <v>0</v>
      </c>
      <c r="BM318" s="1">
        <v>1.3694126339120798</v>
      </c>
      <c r="BN318" s="1" t="s">
        <v>0</v>
      </c>
      <c r="BO318" s="1">
        <v>1.4459459459459461</v>
      </c>
    </row>
    <row r="319" spans="1:67">
      <c r="A319" s="1">
        <v>1</v>
      </c>
      <c r="B319" s="1" t="s">
        <v>56</v>
      </c>
      <c r="C319" s="1">
        <v>51</v>
      </c>
      <c r="D319" s="1">
        <v>20</v>
      </c>
      <c r="E319" s="1">
        <v>11</v>
      </c>
      <c r="F319" s="1" t="s">
        <v>0</v>
      </c>
      <c r="G319" s="1">
        <v>1</v>
      </c>
      <c r="H319" s="1">
        <v>1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1</v>
      </c>
      <c r="P319" s="1">
        <v>0</v>
      </c>
      <c r="Q319" s="1">
        <v>0</v>
      </c>
      <c r="R319" s="1">
        <v>0</v>
      </c>
      <c r="S319" s="1">
        <v>0</v>
      </c>
      <c r="T319" s="1">
        <v>1</v>
      </c>
      <c r="U319" s="1">
        <v>1</v>
      </c>
      <c r="V319" s="1">
        <v>0</v>
      </c>
      <c r="W319" s="1">
        <v>0</v>
      </c>
      <c r="X319" s="1">
        <v>0</v>
      </c>
      <c r="Y319" s="1">
        <v>0</v>
      </c>
      <c r="Z319" s="1">
        <v>26.66</v>
      </c>
      <c r="AA319" s="1">
        <v>11.4</v>
      </c>
      <c r="AB319" s="1">
        <v>35.6</v>
      </c>
      <c r="AC319" s="1">
        <v>5.0199999999999996</v>
      </c>
      <c r="AD319" s="1">
        <v>14.9</v>
      </c>
      <c r="AE319" s="1">
        <v>1256.07</v>
      </c>
      <c r="AF319" s="1">
        <v>156.45000000000002</v>
      </c>
      <c r="AG319" s="1">
        <v>268</v>
      </c>
      <c r="AH319" s="1">
        <v>74.202000000000012</v>
      </c>
      <c r="AI319" s="1">
        <v>23</v>
      </c>
      <c r="AJ319" s="1">
        <v>18</v>
      </c>
      <c r="AK319" s="1">
        <v>38</v>
      </c>
      <c r="AL319" s="1">
        <v>117</v>
      </c>
      <c r="AM319" s="1" t="s">
        <v>0</v>
      </c>
      <c r="AN319" s="1">
        <v>111</v>
      </c>
      <c r="AO319" s="1">
        <v>0.95</v>
      </c>
      <c r="AP319" s="1">
        <v>6.4000000000000001E-2</v>
      </c>
      <c r="AQ319" s="1">
        <v>0.06</v>
      </c>
      <c r="AR319" s="1">
        <v>84.2</v>
      </c>
      <c r="AS319" s="1">
        <v>13.84</v>
      </c>
      <c r="AT319" s="1">
        <v>304.3</v>
      </c>
      <c r="AU319" s="1">
        <v>0.78358208955223885</v>
      </c>
      <c r="AV319" s="1">
        <v>0.63833066628452251</v>
      </c>
      <c r="AW319" s="1">
        <v>0.26158055038947736</v>
      </c>
      <c r="AX319" s="1">
        <v>0.60872483221476514</v>
      </c>
      <c r="AY319" s="1">
        <v>0.4939367209971236</v>
      </c>
      <c r="AZ319" s="1">
        <v>0.7850877192982455</v>
      </c>
      <c r="BA319" s="1">
        <v>0.8286516853932584</v>
      </c>
      <c r="BB319" s="1">
        <v>0.79083665338645426</v>
      </c>
      <c r="BC319" s="1">
        <v>1.2209026128266032</v>
      </c>
      <c r="BD319" s="1">
        <v>2.8260869565217392</v>
      </c>
      <c r="BE319" s="1">
        <v>2.4444444444444446</v>
      </c>
      <c r="BF319" s="1">
        <v>2.1842105263157894</v>
      </c>
      <c r="BG319" s="1">
        <v>0.68376068376068377</v>
      </c>
      <c r="BH319" s="1" t="s">
        <v>0</v>
      </c>
      <c r="BI319" s="1">
        <v>2.8918918918918921</v>
      </c>
      <c r="BJ319" s="1">
        <v>3.3157894736842106</v>
      </c>
      <c r="BK319" s="1">
        <v>0.703125</v>
      </c>
      <c r="BL319" s="1">
        <v>1.3666666666666667</v>
      </c>
      <c r="BM319" s="1">
        <v>0.63439306358381498</v>
      </c>
      <c r="BN319" s="1" t="s">
        <v>0</v>
      </c>
      <c r="BO319" s="1">
        <v>0.67105263157894735</v>
      </c>
    </row>
    <row r="320" spans="1:67">
      <c r="A320" s="1">
        <v>0</v>
      </c>
      <c r="B320" s="1" t="s">
        <v>55</v>
      </c>
      <c r="C320" s="1">
        <v>47</v>
      </c>
      <c r="D320" s="1" t="s">
        <v>0</v>
      </c>
      <c r="E320" s="1">
        <v>0</v>
      </c>
      <c r="F320" s="1">
        <v>16</v>
      </c>
      <c r="G320" s="1">
        <v>0</v>
      </c>
      <c r="H320" s="1">
        <v>1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1</v>
      </c>
      <c r="U320" s="1">
        <v>0</v>
      </c>
      <c r="V320" s="1">
        <v>0</v>
      </c>
      <c r="W320" s="1">
        <v>1</v>
      </c>
      <c r="X320" s="1">
        <v>0</v>
      </c>
      <c r="Y320" s="1">
        <v>0</v>
      </c>
      <c r="Z320" s="1">
        <v>32.14</v>
      </c>
      <c r="AA320" s="1">
        <v>17</v>
      </c>
      <c r="AB320" s="1">
        <v>49.2</v>
      </c>
      <c r="AC320" s="1">
        <v>5.7</v>
      </c>
      <c r="AD320" s="1">
        <v>9.49</v>
      </c>
      <c r="AE320" s="1">
        <v>769.63900000000001</v>
      </c>
      <c r="AF320" s="1">
        <v>73.547499999999999</v>
      </c>
      <c r="AG320" s="1">
        <v>204</v>
      </c>
      <c r="AH320" s="1">
        <v>81.898700000000005</v>
      </c>
      <c r="AI320" s="1">
        <v>96</v>
      </c>
      <c r="AJ320" s="1">
        <v>55</v>
      </c>
      <c r="AK320" s="1">
        <v>103</v>
      </c>
      <c r="AL320" s="1">
        <v>94</v>
      </c>
      <c r="AM320" s="1">
        <v>783</v>
      </c>
      <c r="AN320" s="1">
        <v>1679</v>
      </c>
      <c r="AO320" s="1">
        <v>0.27</v>
      </c>
      <c r="AP320" s="1">
        <v>4.8000000000000001E-2</v>
      </c>
      <c r="AQ320" s="1">
        <v>1.19</v>
      </c>
      <c r="AR320" s="1">
        <v>313.39999999999998</v>
      </c>
      <c r="AS320" s="1">
        <v>196.1</v>
      </c>
      <c r="AT320" s="1">
        <v>1736</v>
      </c>
      <c r="AU320" s="1">
        <v>1.5588235294117647</v>
      </c>
      <c r="AV320" s="1">
        <v>1.119797723348219</v>
      </c>
      <c r="AW320" s="1">
        <v>0.1226393092930657</v>
      </c>
      <c r="AX320" s="1">
        <v>1.1380400421496313</v>
      </c>
      <c r="AY320" s="1">
        <v>1.527176314626602</v>
      </c>
      <c r="AZ320" s="1">
        <v>0.85882352941176465</v>
      </c>
      <c r="BA320" s="1">
        <v>0.88211382113821135</v>
      </c>
      <c r="BB320" s="1">
        <v>0.87192982456140344</v>
      </c>
      <c r="BC320" s="1">
        <v>0.16432673899170391</v>
      </c>
      <c r="BD320" s="1">
        <v>0.65625</v>
      </c>
      <c r="BE320" s="1">
        <v>1.4363636363636363</v>
      </c>
      <c r="BF320" s="1">
        <v>1.1359223300970873</v>
      </c>
      <c r="BG320" s="1" t="s">
        <v>0</v>
      </c>
      <c r="BH320" s="1" t="s">
        <v>0</v>
      </c>
      <c r="BI320" s="1">
        <v>0.15842763549731984</v>
      </c>
      <c r="BJ320" s="1">
        <v>4.7777777777777777</v>
      </c>
      <c r="BK320" s="1">
        <v>0.47916666666666663</v>
      </c>
      <c r="BL320" s="1">
        <v>0.22605042016806726</v>
      </c>
      <c r="BM320" s="1">
        <v>4.5690973992860789E-2</v>
      </c>
      <c r="BN320" s="1">
        <v>0.87788018433179726</v>
      </c>
      <c r="BO320" s="1">
        <v>0.32142857142857145</v>
      </c>
    </row>
    <row r="321" spans="1:67">
      <c r="A321" s="1">
        <v>0</v>
      </c>
      <c r="B321" s="1" t="s">
        <v>56</v>
      </c>
      <c r="C321" s="1">
        <v>36</v>
      </c>
      <c r="D321" s="1" t="s">
        <v>0</v>
      </c>
      <c r="E321" s="1" t="s">
        <v>0</v>
      </c>
      <c r="F321" s="1">
        <v>6</v>
      </c>
      <c r="G321" s="1">
        <v>1</v>
      </c>
      <c r="H321" s="1">
        <v>1</v>
      </c>
      <c r="I321" s="1">
        <v>1</v>
      </c>
      <c r="J321" s="1">
        <v>0</v>
      </c>
      <c r="K321" s="1">
        <v>0</v>
      </c>
      <c r="L321" s="1">
        <v>1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1</v>
      </c>
      <c r="X321" s="1">
        <v>0</v>
      </c>
      <c r="Y321" s="1">
        <v>0</v>
      </c>
      <c r="Z321" s="1" t="s">
        <v>0</v>
      </c>
      <c r="AA321" s="1">
        <v>13.1</v>
      </c>
      <c r="AB321" s="1">
        <v>37.6</v>
      </c>
      <c r="AC321" s="1">
        <v>4.66</v>
      </c>
      <c r="AD321" s="1">
        <v>6.18</v>
      </c>
      <c r="AE321" s="1">
        <v>344.226</v>
      </c>
      <c r="AF321" s="1">
        <v>235.458</v>
      </c>
      <c r="AG321" s="1">
        <v>327</v>
      </c>
      <c r="AH321" s="1">
        <v>34.546199999999999</v>
      </c>
      <c r="AI321" s="1">
        <v>124</v>
      </c>
      <c r="AJ321" s="1">
        <v>95</v>
      </c>
      <c r="AK321" s="1">
        <v>64</v>
      </c>
      <c r="AL321" s="1">
        <v>64</v>
      </c>
      <c r="AM321" s="1">
        <v>437</v>
      </c>
      <c r="AN321" s="1">
        <v>136</v>
      </c>
      <c r="AO321" s="1" t="s">
        <v>0</v>
      </c>
      <c r="AP321" s="1">
        <v>6.0000000000000001E-3</v>
      </c>
      <c r="AQ321" s="1">
        <v>0.03</v>
      </c>
      <c r="AR321" s="1">
        <v>46</v>
      </c>
      <c r="AS321" s="1">
        <v>8.02</v>
      </c>
      <c r="AT321" s="1">
        <v>309.7</v>
      </c>
      <c r="AU321" s="1">
        <v>1.1743119266055047</v>
      </c>
      <c r="AV321" s="1">
        <v>2.4805215178400242</v>
      </c>
      <c r="AW321" s="1">
        <v>1.7522621880264688</v>
      </c>
      <c r="AX321" s="1">
        <v>1.8446601941747574</v>
      </c>
      <c r="AY321" s="1">
        <v>0.94895905002166003</v>
      </c>
      <c r="AZ321" s="1">
        <v>0.93893129770992378</v>
      </c>
      <c r="BA321" s="1">
        <v>0.98936170212765961</v>
      </c>
      <c r="BB321" s="1">
        <v>0.98068669527897001</v>
      </c>
      <c r="BC321" s="1">
        <v>4.7826086956521741E-2</v>
      </c>
      <c r="BD321" s="1" t="s">
        <v>0</v>
      </c>
      <c r="BE321" s="1" t="s">
        <v>0</v>
      </c>
      <c r="BF321" s="1" t="s">
        <v>0</v>
      </c>
      <c r="BG321" s="1" t="s">
        <v>0</v>
      </c>
      <c r="BH321" s="1" t="s">
        <v>0</v>
      </c>
      <c r="BI321" s="1" t="s">
        <v>0</v>
      </c>
      <c r="BJ321" s="1" t="s">
        <v>0</v>
      </c>
      <c r="BK321" s="1" t="s">
        <v>0</v>
      </c>
      <c r="BL321" s="1" t="s">
        <v>0</v>
      </c>
      <c r="BM321" s="1">
        <v>0.27431421446384041</v>
      </c>
      <c r="BN321" s="1" t="s">
        <v>0</v>
      </c>
      <c r="BO321" s="1">
        <v>0.95081967213114749</v>
      </c>
    </row>
    <row r="322" spans="1:67">
      <c r="A322" s="1">
        <v>0</v>
      </c>
      <c r="B322" s="1" t="s">
        <v>56</v>
      </c>
      <c r="C322" s="1">
        <v>73</v>
      </c>
      <c r="D322" s="1" t="s">
        <v>0</v>
      </c>
      <c r="E322" s="1" t="s">
        <v>0</v>
      </c>
      <c r="F322" s="1">
        <v>14</v>
      </c>
      <c r="G322" s="1">
        <v>0</v>
      </c>
      <c r="H322" s="1">
        <v>0</v>
      </c>
      <c r="I322" s="1">
        <v>1</v>
      </c>
      <c r="J322" s="1">
        <v>0</v>
      </c>
      <c r="K322" s="1">
        <v>0</v>
      </c>
      <c r="L322" s="1">
        <v>1</v>
      </c>
      <c r="M322" s="1">
        <v>1</v>
      </c>
      <c r="N322" s="1">
        <v>1</v>
      </c>
      <c r="O322" s="1">
        <v>0</v>
      </c>
      <c r="P322" s="1">
        <v>1</v>
      </c>
      <c r="Q322" s="1">
        <v>1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1</v>
      </c>
      <c r="X322" s="1">
        <v>0</v>
      </c>
      <c r="Y322" s="1">
        <v>0</v>
      </c>
      <c r="Z322" s="1" t="s">
        <v>0</v>
      </c>
      <c r="AA322" s="1">
        <v>11.4</v>
      </c>
      <c r="AB322" s="1">
        <v>34.9</v>
      </c>
      <c r="AC322" s="1">
        <v>4.47</v>
      </c>
      <c r="AD322" s="1">
        <v>4.9000000000000004</v>
      </c>
      <c r="AE322" s="1">
        <v>277.34000000000003</v>
      </c>
      <c r="AF322" s="1">
        <v>115.15</v>
      </c>
      <c r="AG322" s="1">
        <v>350</v>
      </c>
      <c r="AH322" s="1">
        <v>92.61</v>
      </c>
      <c r="AI322" s="1">
        <v>35</v>
      </c>
      <c r="AJ322" s="1">
        <v>28</v>
      </c>
      <c r="AK322" s="1">
        <v>79</v>
      </c>
      <c r="AL322" s="1">
        <v>74</v>
      </c>
      <c r="AM322" s="1" t="s">
        <v>0</v>
      </c>
      <c r="AN322" s="1">
        <v>88</v>
      </c>
      <c r="AO322" s="1" t="s">
        <v>0</v>
      </c>
      <c r="AP322" s="1">
        <v>1.4999999999999999E-2</v>
      </c>
      <c r="AQ322" s="1" t="s">
        <v>0</v>
      </c>
      <c r="AR322" s="1">
        <v>204.3</v>
      </c>
      <c r="AS322" s="1">
        <v>39</v>
      </c>
      <c r="AT322" s="1" t="s">
        <v>0</v>
      </c>
      <c r="AU322" s="1">
        <v>1.22</v>
      </c>
      <c r="AV322" s="1">
        <v>3.2204514314559747</v>
      </c>
      <c r="AW322" s="1">
        <v>0.62623906705539356</v>
      </c>
      <c r="AX322" s="1">
        <v>2.204081632653061</v>
      </c>
      <c r="AY322" s="1">
        <v>0.91445940078158927</v>
      </c>
      <c r="AZ322" s="1">
        <v>0.99122807017543868</v>
      </c>
      <c r="BA322" s="1">
        <v>1.0143266475644699</v>
      </c>
      <c r="BB322" s="1">
        <v>0.98657718120805382</v>
      </c>
      <c r="BC322" s="1">
        <v>1.957905041605482E-2</v>
      </c>
      <c r="BD322" s="1" t="s">
        <v>0</v>
      </c>
      <c r="BE322" s="1" t="s">
        <v>0</v>
      </c>
      <c r="BF322" s="1" t="s">
        <v>0</v>
      </c>
      <c r="BG322" s="1" t="s">
        <v>0</v>
      </c>
      <c r="BH322" s="1" t="s">
        <v>0</v>
      </c>
      <c r="BI322" s="1" t="s">
        <v>0</v>
      </c>
      <c r="BJ322" s="1" t="s">
        <v>0</v>
      </c>
      <c r="BK322" s="1" t="s">
        <v>0</v>
      </c>
      <c r="BL322" s="1" t="s">
        <v>0</v>
      </c>
      <c r="BM322" s="1" t="s">
        <v>0</v>
      </c>
      <c r="BN322" s="1" t="s">
        <v>0</v>
      </c>
      <c r="BO322" s="1">
        <v>0.88888888888888895</v>
      </c>
    </row>
    <row r="323" spans="1:67">
      <c r="A323" s="1">
        <v>0</v>
      </c>
      <c r="B323" s="1" t="s">
        <v>56</v>
      </c>
      <c r="C323" s="1">
        <v>59</v>
      </c>
      <c r="D323" s="1" t="s">
        <v>0</v>
      </c>
      <c r="E323" s="1" t="s">
        <v>0</v>
      </c>
      <c r="F323" s="1">
        <v>20</v>
      </c>
      <c r="G323" s="1">
        <v>1</v>
      </c>
      <c r="H323" s="1">
        <v>1</v>
      </c>
      <c r="I323" s="1">
        <v>0</v>
      </c>
      <c r="J323" s="1">
        <v>0</v>
      </c>
      <c r="K323" s="1">
        <v>0</v>
      </c>
      <c r="L323" s="1">
        <v>0</v>
      </c>
      <c r="M323" s="1">
        <v>1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1</v>
      </c>
      <c r="X323" s="1">
        <v>0</v>
      </c>
      <c r="Y323" s="1">
        <v>0</v>
      </c>
      <c r="Z323" s="1" t="s">
        <v>0</v>
      </c>
      <c r="AA323" s="1">
        <v>13.5</v>
      </c>
      <c r="AB323" s="1">
        <v>39.4</v>
      </c>
      <c r="AC323" s="1">
        <v>4.6399999999999997</v>
      </c>
      <c r="AD323" s="1">
        <v>13.5</v>
      </c>
      <c r="AE323" s="1">
        <v>1136.7</v>
      </c>
      <c r="AF323" s="1">
        <v>116.64000000000001</v>
      </c>
      <c r="AG323" s="1">
        <v>482</v>
      </c>
      <c r="AH323" s="1">
        <v>116.64000000000001</v>
      </c>
      <c r="AI323" s="1">
        <v>72</v>
      </c>
      <c r="AJ323" s="1">
        <v>90</v>
      </c>
      <c r="AK323" s="1">
        <v>165</v>
      </c>
      <c r="AL323" s="1">
        <v>131</v>
      </c>
      <c r="AM323" s="1">
        <v>362</v>
      </c>
      <c r="AN323" s="1">
        <v>931</v>
      </c>
      <c r="AO323" s="1">
        <v>4.09</v>
      </c>
      <c r="AP323" s="1">
        <v>1.0999999999999999E-2</v>
      </c>
      <c r="AQ323" s="1">
        <v>0.06</v>
      </c>
      <c r="AR323" s="1">
        <v>126.1</v>
      </c>
      <c r="AS323" s="1">
        <v>79.88</v>
      </c>
      <c r="AT323" s="1">
        <v>1121</v>
      </c>
      <c r="AU323" s="1">
        <v>0.72199170124481327</v>
      </c>
      <c r="AV323" s="1">
        <v>0.74407495381367117</v>
      </c>
      <c r="AW323" s="1">
        <v>0.58611968449931418</v>
      </c>
      <c r="AX323" s="1">
        <v>0.89629629629629626</v>
      </c>
      <c r="AY323" s="1">
        <v>2.0228909465020575</v>
      </c>
      <c r="AZ323" s="1">
        <v>1.0148148148148148</v>
      </c>
      <c r="BA323" s="1">
        <v>1.048223350253807</v>
      </c>
      <c r="BB323" s="1">
        <v>1.0107758620689657</v>
      </c>
      <c r="BC323" s="1">
        <v>2.6169706582077717E-2</v>
      </c>
      <c r="BD323" s="1" t="s">
        <v>0</v>
      </c>
      <c r="BE323" s="1" t="s">
        <v>0</v>
      </c>
      <c r="BF323" s="1" t="s">
        <v>0</v>
      </c>
      <c r="BG323" s="1" t="s">
        <v>0</v>
      </c>
      <c r="BH323" s="1" t="s">
        <v>0</v>
      </c>
      <c r="BI323" s="1" t="s">
        <v>0</v>
      </c>
      <c r="BJ323" s="1" t="s">
        <v>0</v>
      </c>
      <c r="BK323" s="1" t="s">
        <v>0</v>
      </c>
      <c r="BL323" s="1" t="s">
        <v>0</v>
      </c>
      <c r="BM323" s="1">
        <v>6.209313970956435E-2</v>
      </c>
      <c r="BN323" s="1" t="s">
        <v>0</v>
      </c>
      <c r="BO323" s="1">
        <v>0.86301369863013699</v>
      </c>
    </row>
    <row r="324" spans="1:67">
      <c r="A324" s="1">
        <v>1</v>
      </c>
      <c r="B324" s="1" t="s">
        <v>56</v>
      </c>
      <c r="C324" s="1">
        <v>80</v>
      </c>
      <c r="D324" s="1">
        <v>10</v>
      </c>
      <c r="E324" s="1" t="s">
        <v>0</v>
      </c>
      <c r="F324" s="1" t="s">
        <v>0</v>
      </c>
      <c r="G324" s="1">
        <v>0</v>
      </c>
      <c r="H324" s="1">
        <v>1</v>
      </c>
      <c r="I324" s="1">
        <v>0</v>
      </c>
      <c r="J324" s="1">
        <v>1</v>
      </c>
      <c r="K324" s="1">
        <v>0</v>
      </c>
      <c r="L324" s="1">
        <v>1</v>
      </c>
      <c r="M324" s="1">
        <v>0</v>
      </c>
      <c r="N324" s="1">
        <v>0</v>
      </c>
      <c r="O324" s="1">
        <v>0</v>
      </c>
      <c r="P324" s="1">
        <v>1</v>
      </c>
      <c r="Q324" s="1">
        <v>0</v>
      </c>
      <c r="R324" s="1">
        <v>0</v>
      </c>
      <c r="S324" s="1">
        <v>0</v>
      </c>
      <c r="T324" s="1">
        <v>1</v>
      </c>
      <c r="U324" s="1">
        <v>0</v>
      </c>
      <c r="V324" s="1">
        <v>0</v>
      </c>
      <c r="W324" s="1">
        <v>1</v>
      </c>
      <c r="X324" s="1">
        <v>0</v>
      </c>
      <c r="Y324" s="1">
        <v>0</v>
      </c>
      <c r="Z324" s="1" t="s">
        <v>0</v>
      </c>
      <c r="AA324" s="1">
        <v>15.1</v>
      </c>
      <c r="AB324" s="1">
        <v>45.2</v>
      </c>
      <c r="AC324" s="1">
        <v>5.15</v>
      </c>
      <c r="AD324" s="1">
        <v>10.7</v>
      </c>
      <c r="AE324" s="1">
        <v>986.54</v>
      </c>
      <c r="AF324" s="1">
        <v>49.326999999999998</v>
      </c>
      <c r="AG324" s="1">
        <v>236</v>
      </c>
      <c r="AH324" s="1">
        <v>31.457999999999998</v>
      </c>
      <c r="AI324" s="1">
        <v>62</v>
      </c>
      <c r="AJ324" s="1">
        <v>31</v>
      </c>
      <c r="AK324" s="1">
        <v>31</v>
      </c>
      <c r="AL324" s="1">
        <v>44</v>
      </c>
      <c r="AM324" s="1" t="s">
        <v>0</v>
      </c>
      <c r="AN324" s="1">
        <v>250</v>
      </c>
      <c r="AO324" s="1" t="s">
        <v>0</v>
      </c>
      <c r="AP324" s="1">
        <v>3.5000000000000003E-2</v>
      </c>
      <c r="AQ324" s="1">
        <v>0.158</v>
      </c>
      <c r="AR324" s="1">
        <v>106.2</v>
      </c>
      <c r="AS324" s="1">
        <v>58.1</v>
      </c>
      <c r="AT324" s="1">
        <v>1308</v>
      </c>
      <c r="AU324" s="1">
        <v>1.0381355932203389</v>
      </c>
      <c r="AV324" s="1">
        <v>1.9642487886958462</v>
      </c>
      <c r="AW324" s="1">
        <v>2.3384512683578107</v>
      </c>
      <c r="AX324" s="1">
        <v>2.02803738317757</v>
      </c>
      <c r="AY324" s="1">
        <v>1.7992782857258702</v>
      </c>
      <c r="AZ324" s="1">
        <v>1.0529801324503312</v>
      </c>
      <c r="BA324" s="1">
        <v>1.0154867256637168</v>
      </c>
      <c r="BB324" s="1">
        <v>1.0097087378640777</v>
      </c>
      <c r="BC324" s="1">
        <v>1.3483992467043313</v>
      </c>
      <c r="BD324" s="1" t="s">
        <v>0</v>
      </c>
      <c r="BE324" s="1" t="s">
        <v>0</v>
      </c>
      <c r="BF324" s="1" t="s">
        <v>0</v>
      </c>
      <c r="BG324" s="1" t="s">
        <v>0</v>
      </c>
      <c r="BH324" s="1" t="s">
        <v>0</v>
      </c>
      <c r="BI324" s="1" t="s">
        <v>0</v>
      </c>
      <c r="BJ324" s="1" t="s">
        <v>0</v>
      </c>
      <c r="BK324" s="1" t="s">
        <v>0</v>
      </c>
      <c r="BL324" s="1" t="s">
        <v>0</v>
      </c>
      <c r="BM324" s="1" t="s">
        <v>0</v>
      </c>
      <c r="BN324" s="1" t="s">
        <v>0</v>
      </c>
      <c r="BO324" s="1">
        <v>0.76870748299319724</v>
      </c>
    </row>
    <row r="325" spans="1:67">
      <c r="A325" s="1">
        <v>1</v>
      </c>
      <c r="B325" s="1" t="s">
        <v>56</v>
      </c>
      <c r="C325" s="1">
        <v>75</v>
      </c>
      <c r="D325" s="1">
        <v>5</v>
      </c>
      <c r="E325" s="1" t="s">
        <v>0</v>
      </c>
      <c r="F325" s="1" t="s">
        <v>0</v>
      </c>
      <c r="G325" s="1">
        <v>0</v>
      </c>
      <c r="H325" s="1">
        <v>1</v>
      </c>
      <c r="I325" s="1">
        <v>0</v>
      </c>
      <c r="J325" s="1">
        <v>0</v>
      </c>
      <c r="K325" s="1">
        <v>0</v>
      </c>
      <c r="L325" s="1">
        <v>1</v>
      </c>
      <c r="M325" s="1">
        <v>0</v>
      </c>
      <c r="N325" s="1">
        <v>0</v>
      </c>
      <c r="O325" s="1">
        <v>1</v>
      </c>
      <c r="P325" s="1">
        <v>1</v>
      </c>
      <c r="Q325" s="1">
        <v>0</v>
      </c>
      <c r="R325" s="1">
        <v>1</v>
      </c>
      <c r="S325" s="1">
        <v>0</v>
      </c>
      <c r="T325" s="1">
        <v>1</v>
      </c>
      <c r="U325" s="1">
        <v>0</v>
      </c>
      <c r="V325" s="1">
        <v>0</v>
      </c>
      <c r="W325" s="1">
        <v>0</v>
      </c>
      <c r="X325" s="1">
        <v>1</v>
      </c>
      <c r="Y325" s="1">
        <v>0</v>
      </c>
      <c r="Z325" s="1">
        <v>58.5</v>
      </c>
      <c r="AA325" s="1">
        <v>13.2</v>
      </c>
      <c r="AB325" s="1">
        <v>45.2</v>
      </c>
      <c r="AC325" s="1">
        <v>5.76</v>
      </c>
      <c r="AD325" s="1">
        <v>3.65</v>
      </c>
      <c r="AE325" s="1">
        <v>269.005</v>
      </c>
      <c r="AF325" s="1">
        <v>66.064999999999998</v>
      </c>
      <c r="AG325" s="1">
        <v>280</v>
      </c>
      <c r="AH325" s="1">
        <v>23.140999999999998</v>
      </c>
      <c r="AI325" s="1">
        <v>59</v>
      </c>
      <c r="AJ325" s="1">
        <v>14</v>
      </c>
      <c r="AK325" s="1">
        <v>48</v>
      </c>
      <c r="AL325" s="1">
        <v>71</v>
      </c>
      <c r="AM325" s="1">
        <v>337</v>
      </c>
      <c r="AN325" s="1">
        <v>180</v>
      </c>
      <c r="AO325" s="1" t="s">
        <v>0</v>
      </c>
      <c r="AP325" s="1">
        <v>4.1000000000000002E-2</v>
      </c>
      <c r="AQ325" s="1">
        <v>0.29599999999999999</v>
      </c>
      <c r="AR325" s="1">
        <v>59.3</v>
      </c>
      <c r="AS325" s="1">
        <v>43.59</v>
      </c>
      <c r="AT325" s="1">
        <v>109.7</v>
      </c>
      <c r="AU325" s="1">
        <v>0.90357142857142858</v>
      </c>
      <c r="AV325" s="1">
        <v>1.1071913161465399</v>
      </c>
      <c r="AW325" s="1">
        <v>1.8397476340694008</v>
      </c>
      <c r="AX325" s="1">
        <v>1.2</v>
      </c>
      <c r="AY325" s="1">
        <v>1.4187845303867401</v>
      </c>
      <c r="AZ325" s="1">
        <v>0.9242424242424242</v>
      </c>
      <c r="BA325" s="1">
        <v>0.9336283185840708</v>
      </c>
      <c r="BB325" s="1">
        <v>0.94097222222222221</v>
      </c>
      <c r="BC325" s="1">
        <v>0.96964586846543011</v>
      </c>
      <c r="BD325" s="1" t="s">
        <v>0</v>
      </c>
      <c r="BE325" s="1" t="s">
        <v>0</v>
      </c>
      <c r="BF325" s="1" t="s">
        <v>0</v>
      </c>
      <c r="BG325" s="1" t="s">
        <v>0</v>
      </c>
      <c r="BH325" s="1" t="s">
        <v>0</v>
      </c>
      <c r="BI325" s="1" t="s">
        <v>0</v>
      </c>
      <c r="BJ325" s="1" t="s">
        <v>0</v>
      </c>
      <c r="BK325" s="1" t="s">
        <v>0</v>
      </c>
      <c r="BL325" s="1" t="s">
        <v>0</v>
      </c>
      <c r="BM325" s="1">
        <v>1.9403532920394584</v>
      </c>
      <c r="BN325" s="1" t="s">
        <v>0</v>
      </c>
      <c r="BO325" s="1">
        <v>1.0074074074074073</v>
      </c>
    </row>
    <row r="326" spans="1:67">
      <c r="A326" s="1">
        <v>0</v>
      </c>
      <c r="B326" s="1" t="s">
        <v>55</v>
      </c>
      <c r="C326" s="1">
        <v>81</v>
      </c>
      <c r="D326" s="1" t="s">
        <v>0</v>
      </c>
      <c r="E326" s="1" t="s">
        <v>0</v>
      </c>
      <c r="F326" s="1">
        <v>13</v>
      </c>
      <c r="G326" s="1">
        <v>0</v>
      </c>
      <c r="H326" s="1">
        <v>1</v>
      </c>
      <c r="I326" s="1">
        <v>1</v>
      </c>
      <c r="J326" s="1">
        <v>0</v>
      </c>
      <c r="K326" s="1">
        <v>0</v>
      </c>
      <c r="L326" s="1">
        <v>1</v>
      </c>
      <c r="M326" s="1">
        <v>0</v>
      </c>
      <c r="N326" s="1">
        <v>0</v>
      </c>
      <c r="O326" s="1">
        <v>1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1</v>
      </c>
      <c r="X326" s="1">
        <v>0</v>
      </c>
      <c r="Y326" s="1">
        <v>0</v>
      </c>
      <c r="Z326" s="1" t="s">
        <v>0</v>
      </c>
      <c r="AA326" s="1">
        <v>14.3</v>
      </c>
      <c r="AB326" s="1">
        <v>44.1</v>
      </c>
      <c r="AC326" s="1">
        <v>4.95</v>
      </c>
      <c r="AD326" s="1">
        <v>7.55</v>
      </c>
      <c r="AE326" s="1">
        <v>628.16</v>
      </c>
      <c r="AF326" s="1">
        <v>62.438499999999998</v>
      </c>
      <c r="AG326" s="1">
        <v>183</v>
      </c>
      <c r="AH326" s="1">
        <v>62.212000000000003</v>
      </c>
      <c r="AI326" s="1">
        <v>84</v>
      </c>
      <c r="AJ326" s="1">
        <v>34</v>
      </c>
      <c r="AK326" s="1">
        <v>56</v>
      </c>
      <c r="AL326" s="1">
        <v>57</v>
      </c>
      <c r="AM326" s="1">
        <v>1184</v>
      </c>
      <c r="AN326" s="1">
        <v>457</v>
      </c>
      <c r="AO326" s="1" t="s">
        <v>0</v>
      </c>
      <c r="AP326" s="1">
        <v>3.5999999999999997E-2</v>
      </c>
      <c r="AQ326" s="1">
        <v>3.3000000000000002E-2</v>
      </c>
      <c r="AR326" s="1">
        <v>180.1</v>
      </c>
      <c r="AS326" s="1">
        <v>277.2</v>
      </c>
      <c r="AT326" s="1">
        <v>471</v>
      </c>
      <c r="AU326" s="1">
        <v>1.1092896174863387</v>
      </c>
      <c r="AV326" s="1">
        <v>1.3551531456953643</v>
      </c>
      <c r="AW326" s="1">
        <v>0.53237478300006424</v>
      </c>
      <c r="AX326" s="1">
        <v>1.2569536423841061</v>
      </c>
      <c r="AY326" s="1">
        <v>0.81770382055943047</v>
      </c>
      <c r="AZ326" s="1">
        <v>0.91608391608391604</v>
      </c>
      <c r="BA326" s="1">
        <v>0.92743764172335597</v>
      </c>
      <c r="BB326" s="1">
        <v>0.91111111111111098</v>
      </c>
      <c r="BC326" s="1">
        <v>0.13103831204886177</v>
      </c>
      <c r="BD326" s="1" t="s">
        <v>0</v>
      </c>
      <c r="BE326" s="1" t="s">
        <v>0</v>
      </c>
      <c r="BF326" s="1" t="s">
        <v>0</v>
      </c>
      <c r="BG326" s="1" t="s">
        <v>0</v>
      </c>
      <c r="BH326" s="1" t="s">
        <v>0</v>
      </c>
      <c r="BI326" s="1" t="s">
        <v>0</v>
      </c>
      <c r="BJ326" s="1" t="s">
        <v>0</v>
      </c>
      <c r="BK326" s="1">
        <v>0.44444444444444448</v>
      </c>
      <c r="BL326" s="1" t="s">
        <v>0</v>
      </c>
      <c r="BM326" s="1">
        <v>5.3102453102453109E-2</v>
      </c>
      <c r="BN326" s="1" t="s">
        <v>0</v>
      </c>
      <c r="BO326" s="1">
        <v>0.71962616822429903</v>
      </c>
    </row>
    <row r="327" spans="1:67">
      <c r="A327" s="1">
        <v>0</v>
      </c>
      <c r="B327" s="1" t="s">
        <v>56</v>
      </c>
      <c r="C327" s="1">
        <v>40</v>
      </c>
      <c r="D327" s="1" t="s">
        <v>0</v>
      </c>
      <c r="E327" s="1" t="s">
        <v>0</v>
      </c>
      <c r="F327" s="1">
        <v>8</v>
      </c>
      <c r="G327" s="1">
        <v>1</v>
      </c>
      <c r="H327" s="1">
        <v>1</v>
      </c>
      <c r="I327" s="1">
        <v>1</v>
      </c>
      <c r="J327" s="1">
        <v>0</v>
      </c>
      <c r="K327" s="1">
        <v>0</v>
      </c>
      <c r="L327" s="1">
        <v>0</v>
      </c>
      <c r="M327" s="1">
        <v>0</v>
      </c>
      <c r="N327" s="1">
        <v>1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1</v>
      </c>
      <c r="X327" s="1">
        <v>0</v>
      </c>
      <c r="Y327" s="1">
        <v>0</v>
      </c>
      <c r="Z327" s="1" t="s">
        <v>0</v>
      </c>
      <c r="AA327" s="1">
        <v>12.8</v>
      </c>
      <c r="AB327" s="1">
        <v>38.299999999999997</v>
      </c>
      <c r="AC327" s="1">
        <v>4.6399999999999997</v>
      </c>
      <c r="AD327" s="1">
        <v>7.09</v>
      </c>
      <c r="AE327" s="1">
        <v>562.23699999999997</v>
      </c>
      <c r="AF327" s="1">
        <v>119.11200000000001</v>
      </c>
      <c r="AG327" s="1">
        <v>329</v>
      </c>
      <c r="AH327" s="1">
        <v>24.1769</v>
      </c>
      <c r="AI327" s="1">
        <v>98</v>
      </c>
      <c r="AJ327" s="1">
        <v>70</v>
      </c>
      <c r="AK327" s="1">
        <v>76</v>
      </c>
      <c r="AL327" s="1">
        <v>65</v>
      </c>
      <c r="AM327" s="1" t="s">
        <v>0</v>
      </c>
      <c r="AN327" s="1">
        <v>104</v>
      </c>
      <c r="AO327" s="1">
        <v>0.56999999999999995</v>
      </c>
      <c r="AP327" s="1">
        <v>5.0000000000000001E-3</v>
      </c>
      <c r="AQ327" s="1">
        <v>0.06</v>
      </c>
      <c r="AR327" s="1">
        <v>229.8</v>
      </c>
      <c r="AS327" s="1">
        <v>77.349999999999994</v>
      </c>
      <c r="AT327" s="1">
        <v>628.5</v>
      </c>
      <c r="AU327" s="1">
        <v>1.4559270516717324</v>
      </c>
      <c r="AV327" s="1">
        <v>1.9006575518864819</v>
      </c>
      <c r="AW327" s="1">
        <v>1.4815381624608612</v>
      </c>
      <c r="AX327" s="1">
        <v>1.6784203102961919</v>
      </c>
      <c r="AY327" s="1">
        <v>0.65338504936530328</v>
      </c>
      <c r="AZ327" s="1">
        <v>1</v>
      </c>
      <c r="BA327" s="1">
        <v>1.0130548302872062</v>
      </c>
      <c r="BB327" s="1">
        <v>1.0021551724137931</v>
      </c>
      <c r="BC327" s="1">
        <v>0.15100087032201914</v>
      </c>
      <c r="BD327" s="1" t="s">
        <v>0</v>
      </c>
      <c r="BE327" s="1" t="s">
        <v>0</v>
      </c>
      <c r="BF327" s="1" t="s">
        <v>0</v>
      </c>
      <c r="BG327" s="1" t="s">
        <v>0</v>
      </c>
      <c r="BH327" s="1" t="s">
        <v>0</v>
      </c>
      <c r="BI327" s="1" t="s">
        <v>0</v>
      </c>
      <c r="BJ327" s="1" t="s">
        <v>0</v>
      </c>
      <c r="BK327" s="1" t="s">
        <v>0</v>
      </c>
      <c r="BL327" s="1" t="s">
        <v>0</v>
      </c>
      <c r="BM327" s="1">
        <v>3.5681965093729798E-2</v>
      </c>
      <c r="BN327" s="1" t="s">
        <v>0</v>
      </c>
      <c r="BO327" s="1">
        <v>0.77611940298507465</v>
      </c>
    </row>
    <row r="328" spans="1:67">
      <c r="A328" s="1">
        <v>0</v>
      </c>
      <c r="B328" s="1" t="s">
        <v>55</v>
      </c>
      <c r="C328" s="1">
        <v>67</v>
      </c>
      <c r="D328" s="1" t="s">
        <v>0</v>
      </c>
      <c r="E328" s="1" t="s">
        <v>0</v>
      </c>
      <c r="F328" s="1">
        <v>16</v>
      </c>
      <c r="G328" s="1">
        <v>0</v>
      </c>
      <c r="H328" s="1">
        <v>1</v>
      </c>
      <c r="I328" s="1">
        <v>1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1</v>
      </c>
      <c r="P328" s="1">
        <v>1</v>
      </c>
      <c r="Q328" s="1">
        <v>1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 t="s">
        <v>0</v>
      </c>
      <c r="AA328" s="1">
        <v>16</v>
      </c>
      <c r="AB328" s="1">
        <v>49.6</v>
      </c>
      <c r="AC328" s="1">
        <v>6.56</v>
      </c>
      <c r="AD328" s="1">
        <v>10.5</v>
      </c>
      <c r="AE328" s="1">
        <v>893.55</v>
      </c>
      <c r="AF328" s="1">
        <v>82.635000000000005</v>
      </c>
      <c r="AG328" s="1">
        <v>596</v>
      </c>
      <c r="AH328" s="1">
        <v>69.930000000000007</v>
      </c>
      <c r="AI328" s="1">
        <v>10</v>
      </c>
      <c r="AJ328" s="1">
        <v>8</v>
      </c>
      <c r="AK328" s="1">
        <v>19</v>
      </c>
      <c r="AL328" s="1">
        <v>127</v>
      </c>
      <c r="AM328" s="1">
        <v>539</v>
      </c>
      <c r="AN328" s="1">
        <v>53</v>
      </c>
      <c r="AO328" s="1">
        <v>1.9</v>
      </c>
      <c r="AP328" s="1">
        <v>6.0000000000000001E-3</v>
      </c>
      <c r="AQ328" s="1">
        <v>0.152</v>
      </c>
      <c r="AR328" s="1">
        <v>119.9</v>
      </c>
      <c r="AS328" s="1">
        <v>36.36</v>
      </c>
      <c r="AT328" s="1">
        <v>1283</v>
      </c>
      <c r="AU328" s="1">
        <v>0.36912751677852351</v>
      </c>
      <c r="AV328" s="1">
        <v>0.52536511666946462</v>
      </c>
      <c r="AW328" s="1">
        <v>0.83088803088803087</v>
      </c>
      <c r="AX328" s="1">
        <v>0.68571428571428572</v>
      </c>
      <c r="AY328" s="1">
        <v>2.0824106008349967</v>
      </c>
      <c r="AZ328" s="1">
        <v>0.88124999999999998</v>
      </c>
      <c r="BA328" s="1">
        <v>0.8588709677419355</v>
      </c>
      <c r="BB328" s="1">
        <v>0.84756097560975607</v>
      </c>
      <c r="BC328" s="1">
        <v>4.6705587989991658E-2</v>
      </c>
      <c r="BD328" s="1" t="s">
        <v>0</v>
      </c>
      <c r="BE328" s="1" t="s">
        <v>0</v>
      </c>
      <c r="BF328" s="1" t="s">
        <v>0</v>
      </c>
      <c r="BG328" s="1" t="s">
        <v>0</v>
      </c>
      <c r="BH328" s="1" t="s">
        <v>0</v>
      </c>
      <c r="BI328" s="1" t="s">
        <v>0</v>
      </c>
      <c r="BJ328" s="1" t="s">
        <v>0</v>
      </c>
      <c r="BK328" s="1" t="s">
        <v>0</v>
      </c>
      <c r="BL328" s="1" t="s">
        <v>0</v>
      </c>
      <c r="BM328" s="1" t="s">
        <v>0</v>
      </c>
      <c r="BN328" s="1" t="s">
        <v>0</v>
      </c>
      <c r="BO328" s="1">
        <v>0.81914893617021278</v>
      </c>
    </row>
    <row r="329" spans="1:67">
      <c r="A329" s="1">
        <v>0</v>
      </c>
      <c r="B329" s="1" t="s">
        <v>55</v>
      </c>
      <c r="C329" s="1">
        <v>65</v>
      </c>
      <c r="D329" s="1" t="s">
        <v>0</v>
      </c>
      <c r="E329" s="1" t="s">
        <v>0</v>
      </c>
      <c r="F329" s="1">
        <v>19</v>
      </c>
      <c r="G329" s="1">
        <v>0</v>
      </c>
      <c r="H329" s="1">
        <v>1</v>
      </c>
      <c r="I329" s="1">
        <v>1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1</v>
      </c>
      <c r="P329" s="1">
        <v>0</v>
      </c>
      <c r="Q329" s="1">
        <v>0</v>
      </c>
      <c r="R329" s="1">
        <v>0</v>
      </c>
      <c r="S329" s="1">
        <v>0</v>
      </c>
      <c r="T329" s="1">
        <v>1</v>
      </c>
      <c r="U329" s="1">
        <v>0</v>
      </c>
      <c r="V329" s="1">
        <v>1</v>
      </c>
      <c r="W329" s="1">
        <v>0</v>
      </c>
      <c r="X329" s="1">
        <v>0</v>
      </c>
      <c r="Y329" s="1">
        <v>0</v>
      </c>
      <c r="Z329" s="1" t="s">
        <v>0</v>
      </c>
      <c r="AA329" s="1">
        <v>12.6</v>
      </c>
      <c r="AB329" s="1">
        <v>37.799999999999997</v>
      </c>
      <c r="AC329" s="1">
        <v>4.6100000000000003</v>
      </c>
      <c r="AD329" s="1">
        <v>10.9</v>
      </c>
      <c r="AE329" s="1">
        <v>957.02</v>
      </c>
      <c r="AF329" s="1">
        <v>52.102000000000004</v>
      </c>
      <c r="AG329" s="1">
        <v>311</v>
      </c>
      <c r="AH329" s="1">
        <v>78.044000000000011</v>
      </c>
      <c r="AI329" s="1">
        <v>42</v>
      </c>
      <c r="AJ329" s="1">
        <v>18</v>
      </c>
      <c r="AK329" s="1">
        <v>26</v>
      </c>
      <c r="AL329" s="1">
        <v>35</v>
      </c>
      <c r="AM329" s="1">
        <v>468</v>
      </c>
      <c r="AN329" s="1">
        <v>213</v>
      </c>
      <c r="AO329" s="1">
        <v>3.29</v>
      </c>
      <c r="AP329" s="1">
        <v>9.9000000000000005E-2</v>
      </c>
      <c r="AQ329" s="1">
        <v>0.187</v>
      </c>
      <c r="AR329" s="1">
        <v>52.4</v>
      </c>
      <c r="AS329" s="1">
        <v>73.290000000000006</v>
      </c>
      <c r="AT329" s="1">
        <v>1270</v>
      </c>
      <c r="AU329" s="1">
        <v>0.85852090032154338</v>
      </c>
      <c r="AV329" s="1">
        <v>0.86330484211406244</v>
      </c>
      <c r="AW329" s="1">
        <v>1.2620573010096865</v>
      </c>
      <c r="AX329" s="1">
        <v>0.99082568807339455</v>
      </c>
      <c r="AY329" s="1">
        <v>2.6739856435453535</v>
      </c>
      <c r="AZ329" s="1">
        <v>0.79365079365079372</v>
      </c>
      <c r="BA329" s="1">
        <v>0.83597883597883604</v>
      </c>
      <c r="BB329" s="1">
        <v>0.77874186550976132</v>
      </c>
      <c r="BC329" s="1">
        <v>0.28053435114503816</v>
      </c>
      <c r="BD329" s="1" t="s">
        <v>0</v>
      </c>
      <c r="BE329" s="1" t="s">
        <v>0</v>
      </c>
      <c r="BF329" s="1" t="s">
        <v>0</v>
      </c>
      <c r="BG329" s="1" t="s">
        <v>0</v>
      </c>
      <c r="BH329" s="1" t="s">
        <v>0</v>
      </c>
      <c r="BI329" s="1">
        <v>0.53521126760563376</v>
      </c>
      <c r="BJ329" s="1" t="s">
        <v>0</v>
      </c>
      <c r="BK329" s="1">
        <v>0.15151515151515149</v>
      </c>
      <c r="BL329" s="1" t="s">
        <v>0</v>
      </c>
      <c r="BM329" s="1">
        <v>0.71510437986082676</v>
      </c>
      <c r="BN329" s="1" t="s">
        <v>0</v>
      </c>
      <c r="BO329" s="1">
        <v>0.62096774193548387</v>
      </c>
    </row>
    <row r="330" spans="1:67">
      <c r="A330" s="1">
        <v>1</v>
      </c>
      <c r="B330" s="1" t="s">
        <v>55</v>
      </c>
      <c r="C330" s="1">
        <v>79</v>
      </c>
      <c r="D330" s="1">
        <v>20</v>
      </c>
      <c r="E330" s="1">
        <v>11</v>
      </c>
      <c r="F330" s="1" t="s">
        <v>0</v>
      </c>
      <c r="G330" s="1">
        <v>1</v>
      </c>
      <c r="H330" s="1">
        <v>1</v>
      </c>
      <c r="I330" s="1">
        <v>1</v>
      </c>
      <c r="J330" s="1">
        <v>0</v>
      </c>
      <c r="K330" s="1">
        <v>0</v>
      </c>
      <c r="L330" s="1">
        <v>1</v>
      </c>
      <c r="M330" s="1">
        <v>0</v>
      </c>
      <c r="N330" s="1">
        <v>0</v>
      </c>
      <c r="O330" s="1">
        <v>0</v>
      </c>
      <c r="P330" s="1">
        <v>1</v>
      </c>
      <c r="Q330" s="1">
        <v>1</v>
      </c>
      <c r="R330" s="1">
        <v>0</v>
      </c>
      <c r="S330" s="1">
        <v>1</v>
      </c>
      <c r="T330" s="1">
        <v>1</v>
      </c>
      <c r="U330" s="1">
        <v>1</v>
      </c>
      <c r="V330" s="1">
        <v>1</v>
      </c>
      <c r="W330" s="1">
        <v>0</v>
      </c>
      <c r="X330" s="1">
        <v>0</v>
      </c>
      <c r="Y330" s="1">
        <v>0</v>
      </c>
      <c r="Z330" s="1">
        <v>25.95</v>
      </c>
      <c r="AA330" s="1">
        <v>13</v>
      </c>
      <c r="AB330" s="1">
        <v>39</v>
      </c>
      <c r="AC330" s="1">
        <v>4.6100000000000003</v>
      </c>
      <c r="AD330" s="1">
        <v>12.9</v>
      </c>
      <c r="AE330" s="1">
        <v>1110.69</v>
      </c>
      <c r="AF330" s="1">
        <v>115.455</v>
      </c>
      <c r="AG330" s="1">
        <v>312</v>
      </c>
      <c r="AH330" s="1">
        <v>59.726999999999997</v>
      </c>
      <c r="AI330" s="1">
        <v>31</v>
      </c>
      <c r="AJ330" s="1">
        <v>22</v>
      </c>
      <c r="AK330" s="1">
        <v>35</v>
      </c>
      <c r="AL330" s="1">
        <v>64</v>
      </c>
      <c r="AM330" s="1">
        <v>400</v>
      </c>
      <c r="AN330" s="1">
        <v>176</v>
      </c>
      <c r="AO330" s="1">
        <v>0.46</v>
      </c>
      <c r="AP330" s="1">
        <v>1.7999999999999999E-2</v>
      </c>
      <c r="AQ330" s="1">
        <v>0.127</v>
      </c>
      <c r="AR330" s="1">
        <v>13.7</v>
      </c>
      <c r="AS330" s="1">
        <v>132.6</v>
      </c>
      <c r="AT330" s="1">
        <v>793.2</v>
      </c>
      <c r="AU330" s="1">
        <v>0.16378205128205128</v>
      </c>
      <c r="AV330" s="1">
        <v>1.2362945556365861</v>
      </c>
      <c r="AW330" s="1">
        <v>0.33522527500125571</v>
      </c>
      <c r="AX330" s="1">
        <v>1.1007751937984496</v>
      </c>
      <c r="AY330" s="1">
        <v>0.21769520592438613</v>
      </c>
      <c r="AZ330" s="1">
        <v>0.63461538461538458</v>
      </c>
      <c r="BA330" s="1">
        <v>0.6333333333333333</v>
      </c>
      <c r="BB330" s="1">
        <v>0.6464208242950108</v>
      </c>
      <c r="BC330" s="1">
        <v>4.8029197080291972</v>
      </c>
      <c r="BD330" s="1" t="s">
        <v>0</v>
      </c>
      <c r="BE330" s="1" t="s">
        <v>0</v>
      </c>
      <c r="BF330" s="1" t="s">
        <v>0</v>
      </c>
      <c r="BG330" s="1" t="s">
        <v>0</v>
      </c>
      <c r="BH330" s="1" t="s">
        <v>0</v>
      </c>
      <c r="BI330" s="1">
        <v>0.9375</v>
      </c>
      <c r="BJ330" s="1" t="s">
        <v>0</v>
      </c>
      <c r="BK330" s="1">
        <v>8.7222222222222232</v>
      </c>
      <c r="BL330" s="1" t="s">
        <v>0</v>
      </c>
      <c r="BM330" s="1">
        <v>0.24909502262443442</v>
      </c>
      <c r="BN330" s="1" t="s">
        <v>0</v>
      </c>
      <c r="BO330" s="1">
        <v>4.1991869918699187</v>
      </c>
    </row>
    <row r="331" spans="1:67">
      <c r="A331" s="1">
        <v>1</v>
      </c>
      <c r="B331" s="1" t="s">
        <v>55</v>
      </c>
      <c r="C331" s="1">
        <v>68</v>
      </c>
      <c r="D331" s="1">
        <v>35</v>
      </c>
      <c r="E331" s="1" t="s">
        <v>0</v>
      </c>
      <c r="F331" s="1" t="s">
        <v>0</v>
      </c>
      <c r="G331" s="1">
        <v>0</v>
      </c>
      <c r="H331" s="1">
        <v>1</v>
      </c>
      <c r="I331" s="1">
        <v>1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1</v>
      </c>
      <c r="U331" s="1">
        <v>1</v>
      </c>
      <c r="V331" s="1">
        <v>0</v>
      </c>
      <c r="W331" s="1">
        <v>1</v>
      </c>
      <c r="X331" s="1">
        <v>0</v>
      </c>
      <c r="Y331" s="1">
        <v>0</v>
      </c>
      <c r="Z331" s="1" t="s">
        <v>0</v>
      </c>
      <c r="AA331" s="1">
        <v>15.5</v>
      </c>
      <c r="AB331" s="1">
        <v>44.9</v>
      </c>
      <c r="AC331" s="1">
        <v>5.08</v>
      </c>
      <c r="AD331" s="1">
        <v>8.44</v>
      </c>
      <c r="AE331" s="1">
        <v>669.29199999999992</v>
      </c>
      <c r="AF331" s="1">
        <v>129.976</v>
      </c>
      <c r="AG331" s="1">
        <v>197</v>
      </c>
      <c r="AH331" s="1">
        <v>43.212800000000001</v>
      </c>
      <c r="AI331" s="1">
        <v>141</v>
      </c>
      <c r="AJ331" s="1">
        <v>43</v>
      </c>
      <c r="AK331" s="1">
        <v>27</v>
      </c>
      <c r="AL331" s="1">
        <v>87</v>
      </c>
      <c r="AM331" s="1">
        <v>206</v>
      </c>
      <c r="AN331" s="1">
        <v>408</v>
      </c>
      <c r="AO331" s="1">
        <v>0.46</v>
      </c>
      <c r="AP331" s="1">
        <v>5.5E-2</v>
      </c>
      <c r="AQ331" s="1">
        <v>6.7000000000000004E-2</v>
      </c>
      <c r="AR331" s="1">
        <v>132.4</v>
      </c>
      <c r="AS331" s="1">
        <v>131.19999999999999</v>
      </c>
      <c r="AT331" s="1">
        <v>130.69999999999999</v>
      </c>
      <c r="AU331" s="1">
        <v>0.76142131979695427</v>
      </c>
      <c r="AV331" s="1">
        <v>1.6322023869999944</v>
      </c>
      <c r="AW331" s="1">
        <v>0.94180428021327012</v>
      </c>
      <c r="AX331" s="1">
        <v>1.4099526066350712</v>
      </c>
      <c r="AY331" s="1">
        <v>0.37903920723825935</v>
      </c>
      <c r="AZ331" s="1">
        <v>0.93548387096774188</v>
      </c>
      <c r="BA331" s="1">
        <v>0.95768374164810699</v>
      </c>
      <c r="BB331" s="1">
        <v>0.95866141732283461</v>
      </c>
      <c r="BC331" s="1">
        <v>2.2734138972809665</v>
      </c>
      <c r="BD331" s="1">
        <v>0.32624113475177308</v>
      </c>
      <c r="BE331" s="1">
        <v>1.1162790697674418</v>
      </c>
      <c r="BF331" s="1">
        <v>1.7407407407407407</v>
      </c>
      <c r="BG331" s="1">
        <v>1.1954022988505748</v>
      </c>
      <c r="BH331" s="1" t="s">
        <v>0</v>
      </c>
      <c r="BI331" s="1">
        <v>1.1200980392156863</v>
      </c>
      <c r="BJ331" s="1">
        <v>12.782608695652174</v>
      </c>
      <c r="BK331" s="1">
        <v>0.52727272727272734</v>
      </c>
      <c r="BL331" s="1">
        <v>3.3134328358208953</v>
      </c>
      <c r="BM331" s="1">
        <v>0.55160060975609759</v>
      </c>
      <c r="BN331" s="1">
        <v>12.264728385615916</v>
      </c>
      <c r="BO331" s="1">
        <v>0.48062015503875966</v>
      </c>
    </row>
    <row r="332" spans="1:67">
      <c r="A332" s="1">
        <v>1</v>
      </c>
      <c r="B332" s="1" t="s">
        <v>55</v>
      </c>
      <c r="C332" s="1">
        <v>67</v>
      </c>
      <c r="D332" s="1">
        <v>21</v>
      </c>
      <c r="E332" s="1">
        <v>13</v>
      </c>
      <c r="F332" s="1" t="s">
        <v>0</v>
      </c>
      <c r="G332" s="1">
        <v>0</v>
      </c>
      <c r="H332" s="1">
        <v>1</v>
      </c>
      <c r="I332" s="1">
        <v>0</v>
      </c>
      <c r="J332" s="1">
        <v>0</v>
      </c>
      <c r="K332" s="1">
        <v>0</v>
      </c>
      <c r="L332" s="1">
        <v>1</v>
      </c>
      <c r="M332" s="1">
        <v>0</v>
      </c>
      <c r="N332" s="1">
        <v>0</v>
      </c>
      <c r="O332" s="1">
        <v>0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1</v>
      </c>
      <c r="V332" s="1">
        <v>0</v>
      </c>
      <c r="W332" s="1">
        <v>1</v>
      </c>
      <c r="X332" s="1">
        <v>0</v>
      </c>
      <c r="Y332" s="1">
        <v>0</v>
      </c>
      <c r="Z332" s="1" t="s">
        <v>0</v>
      </c>
      <c r="AA332" s="1">
        <v>12.3</v>
      </c>
      <c r="AB332" s="1">
        <v>36.5</v>
      </c>
      <c r="AC332" s="1">
        <v>4.49</v>
      </c>
      <c r="AD332" s="1">
        <v>7.96</v>
      </c>
      <c r="AE332" s="1">
        <v>560.38400000000001</v>
      </c>
      <c r="AF332" s="1">
        <v>166.36399999999998</v>
      </c>
      <c r="AG332" s="1">
        <v>289</v>
      </c>
      <c r="AH332" s="1">
        <v>66.545599999999993</v>
      </c>
      <c r="AI332" s="1">
        <v>46</v>
      </c>
      <c r="AJ332" s="1">
        <v>31</v>
      </c>
      <c r="AK332" s="1">
        <v>119</v>
      </c>
      <c r="AL332" s="1">
        <v>52</v>
      </c>
      <c r="AM332" s="1">
        <v>685</v>
      </c>
      <c r="AN332" s="1">
        <v>161</v>
      </c>
      <c r="AO332" s="1">
        <v>0.81</v>
      </c>
      <c r="AP332" s="1">
        <v>2.5000000000000001E-2</v>
      </c>
      <c r="AQ332" s="1">
        <v>8.1000000000000003E-2</v>
      </c>
      <c r="AR332" s="1">
        <v>116.8</v>
      </c>
      <c r="AS332" s="1">
        <v>7.87</v>
      </c>
      <c r="AT332" s="1">
        <v>1375</v>
      </c>
      <c r="AU332" s="1">
        <v>0.31453287197231838</v>
      </c>
      <c r="AV332" s="1">
        <v>1.5685726216308817</v>
      </c>
      <c r="AW332" s="1">
        <v>0.44901992017503789</v>
      </c>
      <c r="AX332" s="1">
        <v>1.214824120603015</v>
      </c>
      <c r="AY332" s="1">
        <v>0.31039046909187085</v>
      </c>
      <c r="AZ332" s="1">
        <v>0.84552845528455278</v>
      </c>
      <c r="BA332" s="1">
        <v>0.93972602739726019</v>
      </c>
      <c r="BB332" s="1">
        <v>0.84855233853006684</v>
      </c>
      <c r="BC332" s="1">
        <v>1.0359589041095891</v>
      </c>
      <c r="BD332" s="1">
        <v>0.69565217391304346</v>
      </c>
      <c r="BE332" s="1">
        <v>0.77419354838709675</v>
      </c>
      <c r="BF332" s="1">
        <v>0.82352941176470584</v>
      </c>
      <c r="BG332" s="1" t="s">
        <v>0</v>
      </c>
      <c r="BH332" s="1">
        <v>1.0437956204379562</v>
      </c>
      <c r="BI332" s="1">
        <v>0.51552795031055898</v>
      </c>
      <c r="BJ332" s="1">
        <v>9.9629629629629619</v>
      </c>
      <c r="BK332" s="1">
        <v>0.35999999999999993</v>
      </c>
      <c r="BL332" s="1">
        <v>10.246913580246913</v>
      </c>
      <c r="BM332" s="1">
        <v>7.5146124523506987</v>
      </c>
      <c r="BN332" s="1">
        <v>0.16312727272727273</v>
      </c>
      <c r="BO332" s="1">
        <v>1.2285714285714286</v>
      </c>
    </row>
    <row r="333" spans="1:67">
      <c r="A333" s="1">
        <v>0</v>
      </c>
      <c r="B333" s="1" t="s">
        <v>56</v>
      </c>
      <c r="C333" s="1">
        <v>49</v>
      </c>
      <c r="D333" s="1" t="s">
        <v>0</v>
      </c>
      <c r="E333" s="1" t="s">
        <v>0</v>
      </c>
      <c r="F333" s="1">
        <v>11</v>
      </c>
      <c r="G333" s="1">
        <v>0</v>
      </c>
      <c r="H333" s="1">
        <v>1</v>
      </c>
      <c r="I333" s="1">
        <v>0</v>
      </c>
      <c r="J333" s="1">
        <v>0</v>
      </c>
      <c r="K333" s="1">
        <v>0</v>
      </c>
      <c r="L333" s="1">
        <v>1</v>
      </c>
      <c r="M333" s="1">
        <v>0</v>
      </c>
      <c r="N333" s="1">
        <v>0</v>
      </c>
      <c r="O333" s="1">
        <v>1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1</v>
      </c>
      <c r="X333" s="1">
        <v>0</v>
      </c>
      <c r="Y333" s="1">
        <v>0</v>
      </c>
      <c r="Z333" s="1" t="s">
        <v>0</v>
      </c>
      <c r="AA333" s="1">
        <v>14.5</v>
      </c>
      <c r="AB333" s="1">
        <v>44.2</v>
      </c>
      <c r="AC333" s="1">
        <v>5.23</v>
      </c>
      <c r="AD333" s="1">
        <v>15.3</v>
      </c>
      <c r="AE333" s="1">
        <v>1035.8100000000002</v>
      </c>
      <c r="AF333" s="1">
        <v>402.39000000000004</v>
      </c>
      <c r="AG333" s="1">
        <v>308</v>
      </c>
      <c r="AH333" s="1">
        <v>74.664000000000001</v>
      </c>
      <c r="AI333" s="1">
        <v>44</v>
      </c>
      <c r="AJ333" s="1">
        <v>58</v>
      </c>
      <c r="AK333" s="1">
        <v>116</v>
      </c>
      <c r="AL333" s="1">
        <v>118</v>
      </c>
      <c r="AM333" s="1" t="s">
        <v>0</v>
      </c>
      <c r="AN333" s="1">
        <v>19</v>
      </c>
      <c r="AO333" s="1" t="s">
        <v>0</v>
      </c>
      <c r="AP333" s="1">
        <v>3.0000000000000001E-3</v>
      </c>
      <c r="AQ333" s="1" t="s">
        <v>0</v>
      </c>
      <c r="AR333" s="1">
        <v>87.1</v>
      </c>
      <c r="AS333" s="1">
        <v>35.11</v>
      </c>
      <c r="AT333" s="1" t="s">
        <v>0</v>
      </c>
      <c r="AU333" s="1">
        <v>0.98051948051948057</v>
      </c>
      <c r="AV333" s="1">
        <v>0.58592792114383896</v>
      </c>
      <c r="AW333" s="1">
        <v>0.81835958427086675</v>
      </c>
      <c r="AX333" s="1">
        <v>0.89542483660130712</v>
      </c>
      <c r="AY333" s="1">
        <v>1.6444494147468869</v>
      </c>
      <c r="AZ333" s="1">
        <v>0.85517241379310349</v>
      </c>
      <c r="BA333" s="1">
        <v>0.85520361990950211</v>
      </c>
      <c r="BB333" s="1">
        <v>0.86233269598470352</v>
      </c>
      <c r="BC333" s="1">
        <v>0.11251435132032149</v>
      </c>
      <c r="BD333" s="1">
        <v>1.4318181818181819</v>
      </c>
      <c r="BE333" s="1">
        <v>2.3448275862068964</v>
      </c>
      <c r="BF333" s="1">
        <v>1.4310344827586208</v>
      </c>
      <c r="BG333" s="1">
        <v>1.0169491525423728</v>
      </c>
      <c r="BH333" s="1" t="s">
        <v>0</v>
      </c>
      <c r="BI333" s="1">
        <v>0.78947368421052633</v>
      </c>
      <c r="BJ333" s="1" t="s">
        <v>0</v>
      </c>
      <c r="BK333" s="1">
        <v>1</v>
      </c>
      <c r="BL333" s="1" t="s">
        <v>0</v>
      </c>
      <c r="BM333" s="1">
        <v>0.1463970378809456</v>
      </c>
      <c r="BN333" s="1" t="s">
        <v>0</v>
      </c>
      <c r="BO333" s="1">
        <v>0.79729729729729726</v>
      </c>
    </row>
    <row r="334" spans="1:67">
      <c r="A334" s="1">
        <v>1</v>
      </c>
      <c r="B334" s="1" t="s">
        <v>55</v>
      </c>
      <c r="C334" s="1">
        <v>50</v>
      </c>
      <c r="D334" s="1">
        <v>18</v>
      </c>
      <c r="E334" s="1" t="s">
        <v>0</v>
      </c>
      <c r="F334" s="1" t="s">
        <v>0</v>
      </c>
      <c r="G334" s="1">
        <v>0</v>
      </c>
      <c r="H334" s="1">
        <v>1</v>
      </c>
      <c r="I334" s="1">
        <v>1</v>
      </c>
      <c r="J334" s="1">
        <v>0</v>
      </c>
      <c r="K334" s="1">
        <v>0</v>
      </c>
      <c r="L334" s="1">
        <v>1</v>
      </c>
      <c r="M334" s="1">
        <v>0</v>
      </c>
      <c r="N334" s="1">
        <v>1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1</v>
      </c>
      <c r="X334" s="1">
        <v>0</v>
      </c>
      <c r="Y334" s="1">
        <v>0</v>
      </c>
      <c r="Z334" s="1" t="s">
        <v>0</v>
      </c>
      <c r="AA334" s="1">
        <v>15.2</v>
      </c>
      <c r="AB334" s="1">
        <v>44.4</v>
      </c>
      <c r="AC334" s="1">
        <v>5.0999999999999996</v>
      </c>
      <c r="AD334" s="1">
        <v>5.58</v>
      </c>
      <c r="AE334" s="1">
        <v>377.20799999999997</v>
      </c>
      <c r="AF334" s="1">
        <v>137.268</v>
      </c>
      <c r="AG334" s="1">
        <v>99.5</v>
      </c>
      <c r="AH334" s="1">
        <v>38.948399999999999</v>
      </c>
      <c r="AI334" s="1">
        <v>47</v>
      </c>
      <c r="AJ334" s="1">
        <v>35</v>
      </c>
      <c r="AK334" s="1">
        <v>67</v>
      </c>
      <c r="AL334" s="1">
        <v>32</v>
      </c>
      <c r="AM334" s="1">
        <v>594</v>
      </c>
      <c r="AN334" s="1">
        <v>1009</v>
      </c>
      <c r="AO334" s="1">
        <v>0.42</v>
      </c>
      <c r="AP334" s="1">
        <v>5.0000000000000001E-3</v>
      </c>
      <c r="AQ334" s="1">
        <v>1.04</v>
      </c>
      <c r="AR334" s="1">
        <v>121.8</v>
      </c>
      <c r="AS334" s="1">
        <v>136.1</v>
      </c>
      <c r="AT334" s="1">
        <v>2000</v>
      </c>
      <c r="AU334" s="1">
        <v>4.9145728643216078</v>
      </c>
      <c r="AV334" s="1">
        <v>3.5877818073847849</v>
      </c>
      <c r="AW334" s="1">
        <v>1.5761109570611374</v>
      </c>
      <c r="AX334" s="1">
        <v>2.8136200716845878</v>
      </c>
      <c r="AY334" s="1">
        <v>0.92529212926537863</v>
      </c>
      <c r="AZ334" s="1">
        <v>0.97368421052631593</v>
      </c>
      <c r="BA334" s="1">
        <v>0.99774774774774777</v>
      </c>
      <c r="BB334" s="1">
        <v>0.99019607843137258</v>
      </c>
      <c r="BC334" s="1">
        <v>0.32019704433497537</v>
      </c>
      <c r="BD334" s="1">
        <v>0.74468085106382975</v>
      </c>
      <c r="BE334" s="1">
        <v>2.7714285714285714</v>
      </c>
      <c r="BF334" s="1">
        <v>1.164179104477612</v>
      </c>
      <c r="BG334" s="1">
        <v>1.71875</v>
      </c>
      <c r="BH334" s="1" t="s">
        <v>0</v>
      </c>
      <c r="BI334" s="1">
        <v>7.4331020812685833E-2</v>
      </c>
      <c r="BJ334" s="1">
        <v>1.7142857142857142</v>
      </c>
      <c r="BK334" s="1">
        <v>1</v>
      </c>
      <c r="BL334" s="1">
        <v>0.22596153846153844</v>
      </c>
      <c r="BM334" s="1">
        <v>6.524614254224835E-2</v>
      </c>
      <c r="BN334" s="1" t="s">
        <v>0</v>
      </c>
      <c r="BO334" s="1">
        <v>0.98863636363636365</v>
      </c>
    </row>
    <row r="335" spans="1:67">
      <c r="A335" s="1">
        <v>0</v>
      </c>
      <c r="B335" s="1" t="s">
        <v>55</v>
      </c>
      <c r="C335" s="1">
        <v>56</v>
      </c>
      <c r="D335" s="1" t="s">
        <v>0</v>
      </c>
      <c r="E335" s="1" t="s">
        <v>0</v>
      </c>
      <c r="F335" s="1">
        <v>11</v>
      </c>
      <c r="G335" s="1">
        <v>0</v>
      </c>
      <c r="H335" s="1">
        <v>1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1</v>
      </c>
      <c r="P335" s="1">
        <v>1</v>
      </c>
      <c r="Q335" s="1">
        <v>0</v>
      </c>
      <c r="R335" s="1">
        <v>0</v>
      </c>
      <c r="S335" s="1">
        <v>0</v>
      </c>
      <c r="T335" s="1">
        <v>1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 t="s">
        <v>0</v>
      </c>
      <c r="AA335" s="1">
        <v>12.9</v>
      </c>
      <c r="AB335" s="1">
        <v>38.4</v>
      </c>
      <c r="AC335" s="1">
        <v>4.8899999999999997</v>
      </c>
      <c r="AD335" s="1">
        <v>7.44</v>
      </c>
      <c r="AE335" s="1">
        <v>598.92000000000007</v>
      </c>
      <c r="AF335" s="1">
        <v>94.488</v>
      </c>
      <c r="AG335" s="1">
        <v>113</v>
      </c>
      <c r="AH335" s="1">
        <v>48.36</v>
      </c>
      <c r="AI335" s="1">
        <v>43</v>
      </c>
      <c r="AJ335" s="1">
        <v>25</v>
      </c>
      <c r="AK335" s="1">
        <v>36</v>
      </c>
      <c r="AL335" s="1">
        <v>51</v>
      </c>
      <c r="AM335" s="1" t="s">
        <v>0</v>
      </c>
      <c r="AN335" s="1">
        <v>559</v>
      </c>
      <c r="AO335" s="1" t="s">
        <v>0</v>
      </c>
      <c r="AP335" s="1">
        <v>5.8999999999999997E-2</v>
      </c>
      <c r="AQ335" s="1" t="s">
        <v>0</v>
      </c>
      <c r="AR335" s="1">
        <v>18.8</v>
      </c>
      <c r="AS335" s="1">
        <v>147.9</v>
      </c>
      <c r="AT335" s="1" t="s">
        <v>0</v>
      </c>
      <c r="AU335" s="1">
        <v>1.7876106194690264</v>
      </c>
      <c r="AV335" s="1">
        <v>0.70326086956521716</v>
      </c>
      <c r="AW335" s="1">
        <v>1.8061414392059554</v>
      </c>
      <c r="AX335" s="1">
        <v>0.86962365591397839</v>
      </c>
      <c r="AY335" s="1">
        <v>1.2530797561595124</v>
      </c>
      <c r="AZ335" s="1">
        <v>0.98449612403100772</v>
      </c>
      <c r="BA335" s="1">
        <v>0.98697916666666663</v>
      </c>
      <c r="BB335" s="1">
        <v>0.96728016359918212</v>
      </c>
      <c r="BC335" s="1">
        <v>0.14361702127659576</v>
      </c>
      <c r="BD335" s="1" t="s">
        <v>0</v>
      </c>
      <c r="BE335" s="1" t="s">
        <v>0</v>
      </c>
      <c r="BF335" s="1" t="s">
        <v>0</v>
      </c>
      <c r="BG335" s="1" t="s">
        <v>0</v>
      </c>
      <c r="BH335" s="1" t="s">
        <v>0</v>
      </c>
      <c r="BI335" s="1">
        <v>0.11270125223613596</v>
      </c>
      <c r="BJ335" s="1" t="s">
        <v>0</v>
      </c>
      <c r="BK335" s="1">
        <v>0.4576271186440678</v>
      </c>
      <c r="BL335" s="1" t="s">
        <v>0</v>
      </c>
      <c r="BM335" s="1">
        <v>2.0892494929006085E-2</v>
      </c>
      <c r="BN335" s="1" t="s">
        <v>0</v>
      </c>
      <c r="BO335" s="1">
        <v>0.3923444976076555</v>
      </c>
    </row>
    <row r="336" spans="1:67">
      <c r="A336" s="1">
        <v>0</v>
      </c>
      <c r="B336" s="1" t="s">
        <v>55</v>
      </c>
      <c r="C336" s="1">
        <v>45</v>
      </c>
      <c r="D336" s="1" t="s">
        <v>0</v>
      </c>
      <c r="E336" s="1" t="s">
        <v>0</v>
      </c>
      <c r="F336" s="1">
        <v>24</v>
      </c>
      <c r="G336" s="1">
        <v>1</v>
      </c>
      <c r="H336" s="1">
        <v>1</v>
      </c>
      <c r="I336" s="1">
        <v>0</v>
      </c>
      <c r="J336" s="1">
        <v>0</v>
      </c>
      <c r="K336" s="1">
        <v>0</v>
      </c>
      <c r="L336" s="1">
        <v>1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1</v>
      </c>
      <c r="X336" s="1">
        <v>0</v>
      </c>
      <c r="Y336" s="1">
        <v>0</v>
      </c>
      <c r="Z336" s="1">
        <v>29.39</v>
      </c>
      <c r="AA336" s="1">
        <v>14.4</v>
      </c>
      <c r="AB336" s="1">
        <v>41.5</v>
      </c>
      <c r="AC336" s="1">
        <v>4.8899999999999997</v>
      </c>
      <c r="AD336" s="1">
        <v>6.69</v>
      </c>
      <c r="AE336" s="1">
        <v>468.96899999999999</v>
      </c>
      <c r="AF336" s="1">
        <v>142.49700000000001</v>
      </c>
      <c r="AG336" s="1">
        <v>193</v>
      </c>
      <c r="AH336" s="1">
        <v>52.9848</v>
      </c>
      <c r="AI336" s="1">
        <v>90</v>
      </c>
      <c r="AJ336" s="1">
        <v>50</v>
      </c>
      <c r="AK336" s="1">
        <v>44</v>
      </c>
      <c r="AL336" s="1">
        <v>63</v>
      </c>
      <c r="AM336" s="1">
        <v>1301</v>
      </c>
      <c r="AN336" s="1">
        <v>249</v>
      </c>
      <c r="AO336" s="1">
        <v>2.4300000000000002</v>
      </c>
      <c r="AP336" s="1">
        <v>8.9999999999999993E-3</v>
      </c>
      <c r="AQ336" s="1">
        <v>6.9000000000000006E-2</v>
      </c>
      <c r="AR336" s="1">
        <v>123.9</v>
      </c>
      <c r="AS336" s="1">
        <v>22.46</v>
      </c>
      <c r="AT336" s="1">
        <v>755.2</v>
      </c>
      <c r="AU336" s="1">
        <v>1.145077720207254</v>
      </c>
      <c r="AV336" s="1">
        <v>1.1970599335990226</v>
      </c>
      <c r="AW336" s="1">
        <v>1.5543023659615585</v>
      </c>
      <c r="AX336" s="1">
        <v>1.3512705530642748</v>
      </c>
      <c r="AY336" s="1">
        <v>1.3893345123055219</v>
      </c>
      <c r="AZ336" s="1">
        <v>0.95833333333333337</v>
      </c>
      <c r="BA336" s="1">
        <v>0.99277108433734951</v>
      </c>
      <c r="BB336" s="1">
        <v>0.98364008179959095</v>
      </c>
      <c r="BC336" s="1">
        <v>0.22598870056497175</v>
      </c>
      <c r="BD336" s="1" t="s">
        <v>0</v>
      </c>
      <c r="BE336" s="1" t="s">
        <v>0</v>
      </c>
      <c r="BF336" s="1" t="s">
        <v>0</v>
      </c>
      <c r="BG336" s="1" t="s">
        <v>0</v>
      </c>
      <c r="BH336" s="1" t="s">
        <v>0</v>
      </c>
      <c r="BI336" s="1">
        <v>0.33333333333333331</v>
      </c>
      <c r="BJ336" s="1">
        <v>1.0123456790123455</v>
      </c>
      <c r="BK336" s="1">
        <v>1.6666666666666667</v>
      </c>
      <c r="BL336" s="1">
        <v>0.81159420289855067</v>
      </c>
      <c r="BM336" s="1">
        <v>0.50667853962600184</v>
      </c>
      <c r="BN336" s="1" t="s">
        <v>0</v>
      </c>
      <c r="BO336" s="1">
        <v>0.93150684931506855</v>
      </c>
    </row>
    <row r="337" spans="1:67">
      <c r="A337" s="1">
        <v>1</v>
      </c>
      <c r="B337" s="1" t="s">
        <v>55</v>
      </c>
      <c r="C337" s="1">
        <v>64</v>
      </c>
      <c r="D337" s="1">
        <v>5</v>
      </c>
      <c r="E337" s="1">
        <v>5</v>
      </c>
      <c r="F337" s="1" t="s">
        <v>0</v>
      </c>
      <c r="G337" s="1">
        <v>1</v>
      </c>
      <c r="H337" s="1">
        <v>1</v>
      </c>
      <c r="I337" s="1">
        <v>1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1</v>
      </c>
      <c r="X337" s="1">
        <v>0</v>
      </c>
      <c r="Y337" s="1">
        <v>0</v>
      </c>
      <c r="Z337" s="1">
        <v>32.65</v>
      </c>
      <c r="AA337" s="1">
        <v>16.7</v>
      </c>
      <c r="AB337" s="1">
        <v>48.4</v>
      </c>
      <c r="AC337" s="1">
        <v>5.86</v>
      </c>
      <c r="AD337" s="1">
        <v>11.4</v>
      </c>
      <c r="AE337" s="1">
        <v>942.78000000000009</v>
      </c>
      <c r="AF337" s="1">
        <v>120.84</v>
      </c>
      <c r="AG337" s="1">
        <v>234</v>
      </c>
      <c r="AH337" s="1">
        <v>69.882000000000005</v>
      </c>
      <c r="AI337" s="1">
        <v>89</v>
      </c>
      <c r="AJ337" s="1">
        <v>28</v>
      </c>
      <c r="AK337" s="1">
        <v>55</v>
      </c>
      <c r="AL337" s="1">
        <v>38</v>
      </c>
      <c r="AM337" s="1">
        <v>781</v>
      </c>
      <c r="AN337" s="1">
        <v>1707</v>
      </c>
      <c r="AO337" s="1">
        <v>1.35</v>
      </c>
      <c r="AP337" s="1">
        <v>1.7999999999999999E-2</v>
      </c>
      <c r="AQ337" s="1">
        <v>0.25800000000000001</v>
      </c>
      <c r="AR337" s="1">
        <v>165</v>
      </c>
      <c r="AS337" s="1">
        <v>98.7</v>
      </c>
      <c r="AT337" s="1">
        <v>946.5</v>
      </c>
      <c r="AU337" s="1">
        <v>1.2393162393162394</v>
      </c>
      <c r="AV337" s="1">
        <v>1.0618383928382018</v>
      </c>
      <c r="AW337" s="1">
        <v>0.96774562834492428</v>
      </c>
      <c r="AX337" s="1">
        <v>1.0175438596491226</v>
      </c>
      <c r="AY337" s="1">
        <v>0.71900033101621974</v>
      </c>
      <c r="AZ337" s="1">
        <v>0.9760479041916168</v>
      </c>
      <c r="BA337" s="1">
        <v>1.0041322314049588</v>
      </c>
      <c r="BB337" s="1">
        <v>0.98464163822525586</v>
      </c>
      <c r="BC337" s="1">
        <v>0.65333333333333332</v>
      </c>
      <c r="BD337" s="1" t="s">
        <v>0</v>
      </c>
      <c r="BE337" s="1" t="s">
        <v>0</v>
      </c>
      <c r="BF337" s="1" t="s">
        <v>0</v>
      </c>
      <c r="BG337" s="1" t="s">
        <v>0</v>
      </c>
      <c r="BH337" s="1" t="s">
        <v>0</v>
      </c>
      <c r="BI337" s="1">
        <v>0.34856473345049793</v>
      </c>
      <c r="BJ337" s="1" t="s">
        <v>0</v>
      </c>
      <c r="BK337" s="1">
        <v>0.33333333333333337</v>
      </c>
      <c r="BL337" s="1" t="s">
        <v>0</v>
      </c>
      <c r="BM337" s="1">
        <v>0.19635258358662613</v>
      </c>
      <c r="BN337" s="1" t="s">
        <v>0</v>
      </c>
      <c r="BO337" s="1">
        <v>0.8</v>
      </c>
    </row>
    <row r="338" spans="1:67">
      <c r="A338" s="1">
        <v>0</v>
      </c>
      <c r="B338" s="1" t="s">
        <v>56</v>
      </c>
      <c r="C338" s="1">
        <v>54</v>
      </c>
      <c r="D338" s="1" t="s">
        <v>0</v>
      </c>
      <c r="E338" s="1" t="s">
        <v>0</v>
      </c>
      <c r="F338" s="1">
        <v>32</v>
      </c>
      <c r="G338" s="1">
        <v>0</v>
      </c>
      <c r="H338" s="1">
        <v>0</v>
      </c>
      <c r="I338" s="1">
        <v>0</v>
      </c>
      <c r="J338" s="1">
        <v>0</v>
      </c>
      <c r="K338" s="1">
        <v>1</v>
      </c>
      <c r="L338" s="1">
        <v>0</v>
      </c>
      <c r="M338" s="1">
        <v>0</v>
      </c>
      <c r="N338" s="1">
        <v>0</v>
      </c>
      <c r="O338" s="1">
        <v>1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33.299999999999997</v>
      </c>
      <c r="AA338" s="1">
        <v>12.8</v>
      </c>
      <c r="AB338" s="1">
        <v>39.799999999999997</v>
      </c>
      <c r="AC338" s="1">
        <v>4.8499999999999996</v>
      </c>
      <c r="AD338" s="1">
        <v>10.8</v>
      </c>
      <c r="AE338" s="1">
        <v>894.24</v>
      </c>
      <c r="AF338" s="1">
        <v>131.76</v>
      </c>
      <c r="AG338" s="1">
        <v>351</v>
      </c>
      <c r="AH338" s="1">
        <v>36.936</v>
      </c>
      <c r="AI338" s="1">
        <v>14</v>
      </c>
      <c r="AJ338" s="1">
        <v>13</v>
      </c>
      <c r="AK338" s="1">
        <v>35</v>
      </c>
      <c r="AL338" s="1">
        <v>102</v>
      </c>
      <c r="AM338" s="1" t="s">
        <v>0</v>
      </c>
      <c r="AN338" s="1">
        <v>23</v>
      </c>
      <c r="AO338" s="1">
        <v>1.82</v>
      </c>
      <c r="AP338" s="1">
        <v>2.3E-2</v>
      </c>
      <c r="AQ338" s="1">
        <v>0.223</v>
      </c>
      <c r="AR338" s="1">
        <v>34.1</v>
      </c>
      <c r="AS338" s="1">
        <v>6.34</v>
      </c>
      <c r="AT338" s="1">
        <v>528</v>
      </c>
      <c r="AU338" s="1">
        <v>0.66096866096866091</v>
      </c>
      <c r="AV338" s="1">
        <v>1.0847199856861691</v>
      </c>
      <c r="AW338" s="1">
        <v>1.9222438813082088</v>
      </c>
      <c r="AX338" s="1">
        <v>1.1574074074074074</v>
      </c>
      <c r="AY338" s="1">
        <v>1.4609896782027931</v>
      </c>
      <c r="AZ338" s="1">
        <v>0.8125</v>
      </c>
      <c r="BA338" s="1">
        <v>0.76633165829145733</v>
      </c>
      <c r="BB338" s="1">
        <v>0.80412371134020622</v>
      </c>
      <c r="BC338" s="1">
        <v>1.6715542521994133</v>
      </c>
      <c r="BD338" s="1">
        <v>0.7857142857142857</v>
      </c>
      <c r="BE338" s="1">
        <v>0.61538461538461542</v>
      </c>
      <c r="BF338" s="1">
        <v>1.3714285714285714</v>
      </c>
      <c r="BG338" s="1">
        <v>0.96078431372549022</v>
      </c>
      <c r="BH338" s="1" t="s">
        <v>0</v>
      </c>
      <c r="BI338" s="1">
        <v>1.1304347826086956</v>
      </c>
      <c r="BJ338" s="1">
        <v>2.6373626373626373</v>
      </c>
      <c r="BK338" s="1">
        <v>0.82608695652173914</v>
      </c>
      <c r="BL338" s="1">
        <v>1.116591928251121</v>
      </c>
      <c r="BM338" s="1">
        <v>2.5362776025236591</v>
      </c>
      <c r="BN338" s="1">
        <v>1.8253787878787877</v>
      </c>
      <c r="BO338" s="1">
        <v>0.82524271844660191</v>
      </c>
    </row>
    <row r="339" spans="1:67">
      <c r="A339" s="1">
        <v>0</v>
      </c>
      <c r="B339" s="1" t="s">
        <v>55</v>
      </c>
      <c r="C339" s="1">
        <v>57</v>
      </c>
      <c r="D339" s="1" t="s">
        <v>0</v>
      </c>
      <c r="E339" s="1">
        <v>3</v>
      </c>
      <c r="F339" s="1">
        <v>25</v>
      </c>
      <c r="G339" s="1">
        <v>0</v>
      </c>
      <c r="H339" s="1">
        <v>1</v>
      </c>
      <c r="I339" s="1">
        <v>1</v>
      </c>
      <c r="J339" s="1">
        <v>1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1</v>
      </c>
      <c r="X339" s="1">
        <v>0</v>
      </c>
      <c r="Y339" s="1">
        <v>0</v>
      </c>
      <c r="Z339" s="1">
        <v>36.33</v>
      </c>
      <c r="AA339" s="1">
        <v>13.9</v>
      </c>
      <c r="AB339" s="1">
        <v>40</v>
      </c>
      <c r="AC339" s="1">
        <v>4.6500000000000004</v>
      </c>
      <c r="AD339" s="1">
        <v>4.6100000000000003</v>
      </c>
      <c r="AE339" s="1">
        <v>382.16900000000004</v>
      </c>
      <c r="AF339" s="1">
        <v>59.00800000000001</v>
      </c>
      <c r="AG339" s="1">
        <v>171</v>
      </c>
      <c r="AH339" s="1">
        <v>18.117300000000004</v>
      </c>
      <c r="AI339" s="1">
        <v>50</v>
      </c>
      <c r="AJ339" s="1">
        <v>34</v>
      </c>
      <c r="AK339" s="1">
        <v>121</v>
      </c>
      <c r="AL339" s="1">
        <v>68</v>
      </c>
      <c r="AM339" s="1" t="s">
        <v>0</v>
      </c>
      <c r="AN339" s="1">
        <v>551</v>
      </c>
      <c r="AO339" s="1">
        <v>1.24</v>
      </c>
      <c r="AP339" s="1">
        <v>1.4E-2</v>
      </c>
      <c r="AQ339" s="1">
        <v>0.23899999999999999</v>
      </c>
      <c r="AR339" s="1">
        <v>70.599999999999994</v>
      </c>
      <c r="AS339" s="1">
        <v>71.08</v>
      </c>
      <c r="AT339" s="1">
        <v>1161</v>
      </c>
      <c r="AU339" s="1">
        <v>1.3859649122807018</v>
      </c>
      <c r="AV339" s="1">
        <v>0.59348089457805309</v>
      </c>
      <c r="AW339" s="1">
        <v>2.4711187649373798</v>
      </c>
      <c r="AX339" s="1">
        <v>0.8026030368763557</v>
      </c>
      <c r="AY339" s="1">
        <v>1.4547180043383947</v>
      </c>
      <c r="AZ339" s="1">
        <v>0.8920863309352518</v>
      </c>
      <c r="BA339" s="1">
        <v>0.89250000000000007</v>
      </c>
      <c r="BB339" s="1">
        <v>0.9204301075268817</v>
      </c>
      <c r="BC339" s="1">
        <v>0.31161473087818697</v>
      </c>
      <c r="BD339" s="1">
        <v>0.84</v>
      </c>
      <c r="BE339" s="1">
        <v>1.1176470588235294</v>
      </c>
      <c r="BF339" s="1">
        <v>1.1983471074380165</v>
      </c>
      <c r="BG339" s="1">
        <v>1.6470588235294117</v>
      </c>
      <c r="BH339" s="1" t="s">
        <v>0</v>
      </c>
      <c r="BI339" s="1" t="s">
        <v>0</v>
      </c>
      <c r="BJ339" s="1">
        <v>4.6129032258064511</v>
      </c>
      <c r="BK339" s="1">
        <v>0.5</v>
      </c>
      <c r="BL339" s="1">
        <v>1.0585774058577406</v>
      </c>
      <c r="BM339" s="1" t="s">
        <v>0</v>
      </c>
      <c r="BN339" s="1" t="s">
        <v>0</v>
      </c>
      <c r="BO339" s="1">
        <v>0.82524271844660191</v>
      </c>
    </row>
    <row r="340" spans="1:67">
      <c r="A340" s="1">
        <v>0</v>
      </c>
      <c r="B340" s="1" t="s">
        <v>55</v>
      </c>
      <c r="C340" s="1">
        <v>72</v>
      </c>
      <c r="D340" s="1" t="s">
        <v>0</v>
      </c>
      <c r="E340" s="1" t="s">
        <v>0</v>
      </c>
      <c r="F340" s="1">
        <v>7</v>
      </c>
      <c r="G340" s="1">
        <v>0</v>
      </c>
      <c r="H340" s="1">
        <v>0</v>
      </c>
      <c r="I340" s="1">
        <v>1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1</v>
      </c>
      <c r="P340" s="1">
        <v>0</v>
      </c>
      <c r="Q340" s="1">
        <v>1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20.28</v>
      </c>
      <c r="AA340" s="1">
        <v>10.5</v>
      </c>
      <c r="AB340" s="1">
        <v>32.1</v>
      </c>
      <c r="AC340" s="1">
        <v>3.5</v>
      </c>
      <c r="AD340" s="1">
        <v>8.89</v>
      </c>
      <c r="AE340" s="1">
        <v>776.9860000000001</v>
      </c>
      <c r="AF340" s="1">
        <v>87.922100000000015</v>
      </c>
      <c r="AG340" s="1">
        <v>309</v>
      </c>
      <c r="AH340" s="1">
        <v>23.291800000000002</v>
      </c>
      <c r="AI340" s="1">
        <v>20</v>
      </c>
      <c r="AJ340" s="1">
        <v>14</v>
      </c>
      <c r="AK340" s="1">
        <v>27</v>
      </c>
      <c r="AL340" s="1">
        <v>112</v>
      </c>
      <c r="AM340" s="1">
        <v>449</v>
      </c>
      <c r="AN340" s="1">
        <v>43</v>
      </c>
      <c r="AO340" s="1">
        <v>1.72</v>
      </c>
      <c r="AP340" s="1">
        <v>2.3E-2</v>
      </c>
      <c r="AQ340" s="1">
        <v>5.8999999999999997E-2</v>
      </c>
      <c r="AR340" s="1">
        <v>28.1</v>
      </c>
      <c r="AS340" s="1" t="s">
        <v>0</v>
      </c>
      <c r="AT340" s="1">
        <v>247.1</v>
      </c>
      <c r="AU340" s="1">
        <v>0.90614886731391586</v>
      </c>
      <c r="AV340" s="1">
        <v>0.69935623035678884</v>
      </c>
      <c r="AW340" s="1">
        <v>4.0275976953262509</v>
      </c>
      <c r="AX340" s="1">
        <v>0.9955005624296962</v>
      </c>
      <c r="AY340" s="1">
        <v>2.5667608030290445</v>
      </c>
      <c r="AZ340" s="1">
        <v>0.98095238095238102</v>
      </c>
      <c r="BA340" s="1">
        <v>0.99376947040498431</v>
      </c>
      <c r="BB340" s="1">
        <v>1.0428571428571429</v>
      </c>
      <c r="BC340" s="1">
        <v>1.4911032028469751</v>
      </c>
      <c r="BD340" s="1" t="s">
        <v>0</v>
      </c>
      <c r="BE340" s="1" t="s">
        <v>0</v>
      </c>
      <c r="BF340" s="1" t="s">
        <v>0</v>
      </c>
      <c r="BG340" s="1" t="s">
        <v>0</v>
      </c>
      <c r="BH340" s="1" t="s">
        <v>0</v>
      </c>
      <c r="BI340" s="1" t="s">
        <v>0</v>
      </c>
      <c r="BJ340" s="1" t="s">
        <v>0</v>
      </c>
      <c r="BK340" s="1" t="s">
        <v>0</v>
      </c>
      <c r="BL340" s="1" t="s">
        <v>0</v>
      </c>
      <c r="BM340" s="1" t="s">
        <v>0</v>
      </c>
      <c r="BN340" s="1" t="s">
        <v>0</v>
      </c>
      <c r="BO340" s="1">
        <v>0.74226804123711343</v>
      </c>
    </row>
    <row r="341" spans="1:67">
      <c r="A341" s="1">
        <v>0</v>
      </c>
      <c r="B341" s="1" t="s">
        <v>55</v>
      </c>
      <c r="C341" s="1">
        <v>71</v>
      </c>
      <c r="D341" s="1" t="s">
        <v>0</v>
      </c>
      <c r="E341" s="1" t="s">
        <v>0</v>
      </c>
      <c r="F341" s="1">
        <v>13</v>
      </c>
      <c r="G341" s="1">
        <v>0</v>
      </c>
      <c r="H341" s="1">
        <v>1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 t="s">
        <v>0</v>
      </c>
      <c r="AA341" s="1">
        <v>14.4</v>
      </c>
      <c r="AB341" s="1">
        <v>43</v>
      </c>
      <c r="AC341" s="1">
        <v>4.66</v>
      </c>
      <c r="AD341" s="1">
        <v>16.5</v>
      </c>
      <c r="AE341" s="1">
        <v>1392.6000000000001</v>
      </c>
      <c r="AF341" s="1">
        <v>105.43499999999999</v>
      </c>
      <c r="AG341" s="1">
        <v>358</v>
      </c>
      <c r="AH341" s="1">
        <v>146.52000000000001</v>
      </c>
      <c r="AI341" s="1">
        <v>31</v>
      </c>
      <c r="AJ341" s="1">
        <v>40</v>
      </c>
      <c r="AK341" s="1">
        <v>51</v>
      </c>
      <c r="AL341" s="1">
        <v>57</v>
      </c>
      <c r="AM341" s="1">
        <v>423</v>
      </c>
      <c r="AN341" s="1">
        <v>142</v>
      </c>
      <c r="AO341" s="1">
        <v>0.56000000000000005</v>
      </c>
      <c r="AP341" s="1">
        <v>8.0000000000000002E-3</v>
      </c>
      <c r="AQ341" s="1">
        <v>6.5000000000000002E-2</v>
      </c>
      <c r="AR341" s="1">
        <v>64.599999999999994</v>
      </c>
      <c r="AS341" s="1">
        <v>38.94</v>
      </c>
      <c r="AT341" s="1">
        <v>965.9</v>
      </c>
      <c r="AU341" s="1">
        <v>1.0474860335195531</v>
      </c>
      <c r="AV341" s="1">
        <v>1.0757862990090477</v>
      </c>
      <c r="AW341" s="1">
        <v>0.83603603603603593</v>
      </c>
      <c r="AX341" s="1">
        <v>1.0545454545454545</v>
      </c>
      <c r="AY341" s="1">
        <v>1.0528951486697966</v>
      </c>
      <c r="AZ341" s="1">
        <v>0.96527777777777779</v>
      </c>
      <c r="BA341" s="1">
        <v>0.94883720930232551</v>
      </c>
      <c r="BB341" s="1">
        <v>0.94206008583690981</v>
      </c>
      <c r="BC341" s="1">
        <v>0.1888544891640867</v>
      </c>
      <c r="BD341" s="1" t="s">
        <v>0</v>
      </c>
      <c r="BE341" s="1" t="s">
        <v>0</v>
      </c>
      <c r="BF341" s="1" t="s">
        <v>0</v>
      </c>
      <c r="BG341" s="1" t="s">
        <v>0</v>
      </c>
      <c r="BH341" s="1" t="s">
        <v>0</v>
      </c>
      <c r="BI341" s="1">
        <v>0.42253521126760563</v>
      </c>
      <c r="BJ341" s="1" t="s">
        <v>0</v>
      </c>
      <c r="BK341" s="1">
        <v>0.875</v>
      </c>
      <c r="BL341" s="1">
        <v>0.92307692307692302</v>
      </c>
      <c r="BM341" s="1">
        <v>0.10939907550077042</v>
      </c>
      <c r="BN341" s="1">
        <v>0.726265658970908</v>
      </c>
      <c r="BO341" s="1">
        <v>0.7857142857142857</v>
      </c>
    </row>
    <row r="342" spans="1:67">
      <c r="A342" s="1">
        <v>1</v>
      </c>
      <c r="B342" s="1" t="s">
        <v>56</v>
      </c>
      <c r="C342" s="1">
        <v>70</v>
      </c>
      <c r="D342" s="1">
        <v>7</v>
      </c>
      <c r="E342" s="1">
        <v>1</v>
      </c>
      <c r="F342" s="1" t="s">
        <v>0</v>
      </c>
      <c r="G342" s="1">
        <v>0</v>
      </c>
      <c r="H342" s="1">
        <v>1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1</v>
      </c>
      <c r="Q342" s="1">
        <v>0</v>
      </c>
      <c r="R342" s="1">
        <v>0</v>
      </c>
      <c r="S342" s="1">
        <v>0</v>
      </c>
      <c r="T342" s="1">
        <v>1</v>
      </c>
      <c r="U342" s="1">
        <v>1</v>
      </c>
      <c r="V342" s="1">
        <v>0</v>
      </c>
      <c r="W342" s="1">
        <v>1</v>
      </c>
      <c r="X342" s="1">
        <v>1</v>
      </c>
      <c r="Y342" s="1">
        <v>0</v>
      </c>
      <c r="Z342" s="1" t="s">
        <v>0</v>
      </c>
      <c r="AA342" s="1">
        <v>16.600000000000001</v>
      </c>
      <c r="AB342" s="1">
        <v>53.3</v>
      </c>
      <c r="AC342" s="1">
        <v>6.53</v>
      </c>
      <c r="AD342" s="1">
        <v>21</v>
      </c>
      <c r="AE342" s="1">
        <v>1978.2</v>
      </c>
      <c r="AF342" s="1">
        <v>102.48</v>
      </c>
      <c r="AG342" s="1">
        <v>233</v>
      </c>
      <c r="AH342" s="1">
        <v>17.093999999999998</v>
      </c>
      <c r="AI342" s="1">
        <v>38</v>
      </c>
      <c r="AJ342" s="1">
        <v>21</v>
      </c>
      <c r="AK342" s="1">
        <v>201</v>
      </c>
      <c r="AL342" s="1">
        <v>102</v>
      </c>
      <c r="AM342" s="1">
        <v>749</v>
      </c>
      <c r="AN342" s="1">
        <v>275</v>
      </c>
      <c r="AO342" s="1">
        <v>5.48</v>
      </c>
      <c r="AP342" s="1">
        <v>1.2999999999999999E-2</v>
      </c>
      <c r="AQ342" s="1">
        <v>0.78500000000000003</v>
      </c>
      <c r="AR342" s="1">
        <v>392</v>
      </c>
      <c r="AS342" s="1">
        <v>52.54</v>
      </c>
      <c r="AT342" s="1">
        <v>598.20000000000005</v>
      </c>
      <c r="AU342" s="1">
        <v>1.0600858369098713</v>
      </c>
      <c r="AV342" s="1">
        <v>0.64223031038317668</v>
      </c>
      <c r="AW342" s="1">
        <v>2.9192114192114196</v>
      </c>
      <c r="AX342" s="1">
        <v>0.66190476190476188</v>
      </c>
      <c r="AY342" s="1">
        <v>0.6578356752537079</v>
      </c>
      <c r="AZ342" s="1">
        <v>0.66265060240963847</v>
      </c>
      <c r="BA342" s="1">
        <v>0.67542213883677304</v>
      </c>
      <c r="BB342" s="1">
        <v>0.6814701378254211</v>
      </c>
      <c r="BC342" s="1">
        <v>0.26071428571428573</v>
      </c>
      <c r="BD342" s="1" t="s">
        <v>0</v>
      </c>
      <c r="BE342" s="1" t="s">
        <v>0</v>
      </c>
      <c r="BF342" s="1" t="s">
        <v>0</v>
      </c>
      <c r="BG342" s="1" t="s">
        <v>0</v>
      </c>
      <c r="BH342" s="1" t="s">
        <v>0</v>
      </c>
      <c r="BI342" s="1">
        <v>0.41454545454545455</v>
      </c>
      <c r="BJ342" s="1">
        <v>0.33029197080291967</v>
      </c>
      <c r="BK342" s="1">
        <v>10</v>
      </c>
      <c r="BL342" s="1" t="s">
        <v>0</v>
      </c>
      <c r="BM342" s="1">
        <v>1.0500570993528739</v>
      </c>
      <c r="BN342" s="1" t="s">
        <v>0</v>
      </c>
      <c r="BO342" s="1">
        <v>5.2886597938144329</v>
      </c>
    </row>
    <row r="343" spans="1:67">
      <c r="A343" s="1">
        <v>0</v>
      </c>
      <c r="B343" s="1" t="s">
        <v>55</v>
      </c>
      <c r="C343" s="1">
        <v>38</v>
      </c>
      <c r="D343" s="1" t="s">
        <v>0</v>
      </c>
      <c r="E343" s="1" t="s">
        <v>0</v>
      </c>
      <c r="F343" s="1">
        <v>6</v>
      </c>
      <c r="G343" s="1">
        <v>1</v>
      </c>
      <c r="H343" s="1">
        <v>0</v>
      </c>
      <c r="I343" s="1">
        <v>1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1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 t="s">
        <v>0</v>
      </c>
      <c r="AA343" s="1">
        <v>13.5</v>
      </c>
      <c r="AB343" s="1">
        <v>44.3</v>
      </c>
      <c r="AC343" s="1">
        <v>3.33</v>
      </c>
      <c r="AD343" s="1">
        <v>8.61</v>
      </c>
      <c r="AE343" s="1">
        <v>727.54499999999996</v>
      </c>
      <c r="AF343" s="1">
        <v>105.90300000000001</v>
      </c>
      <c r="AG343" s="1">
        <v>199</v>
      </c>
      <c r="AH343" s="1">
        <v>25.916099999999997</v>
      </c>
      <c r="AI343" s="1">
        <v>32</v>
      </c>
      <c r="AJ343" s="1">
        <v>14</v>
      </c>
      <c r="AK343" s="1">
        <v>43</v>
      </c>
      <c r="AL343" s="1">
        <v>59</v>
      </c>
      <c r="AM343" s="1">
        <v>458</v>
      </c>
      <c r="AN343" s="1">
        <v>184</v>
      </c>
      <c r="AO343" s="1">
        <v>0.37</v>
      </c>
      <c r="AP343" s="1">
        <v>3.0000000000000001E-3</v>
      </c>
      <c r="AQ343" s="1">
        <v>0.77700000000000002</v>
      </c>
      <c r="AR343" s="1">
        <v>391.5</v>
      </c>
      <c r="AS343" s="1">
        <v>11.06</v>
      </c>
      <c r="AT343" s="1">
        <v>985.4</v>
      </c>
      <c r="AU343" s="1">
        <v>1.2010050251256281</v>
      </c>
      <c r="AV343" s="1">
        <v>0.44928629844202078</v>
      </c>
      <c r="AW343" s="1">
        <v>1.6659759763235984</v>
      </c>
      <c r="AX343" s="1">
        <v>0.50754936120789784</v>
      </c>
      <c r="AY343" s="1">
        <v>0.58595129505302013</v>
      </c>
      <c r="AZ343" s="1">
        <v>0.82962962962962961</v>
      </c>
      <c r="BA343" s="1">
        <v>0.83295711060948086</v>
      </c>
      <c r="BB343" s="1">
        <v>1.6036036036036034</v>
      </c>
      <c r="BC343" s="1">
        <v>0.26053639846743293</v>
      </c>
      <c r="BD343" s="1" t="s">
        <v>0</v>
      </c>
      <c r="BE343" s="1" t="s">
        <v>0</v>
      </c>
      <c r="BF343" s="1" t="s">
        <v>0</v>
      </c>
      <c r="BG343" s="1" t="s">
        <v>0</v>
      </c>
      <c r="BH343" s="1" t="s">
        <v>0</v>
      </c>
      <c r="BI343" s="1">
        <v>0.33152173913043476</v>
      </c>
      <c r="BJ343" s="1" t="s">
        <v>0</v>
      </c>
      <c r="BK343" s="1">
        <v>10</v>
      </c>
      <c r="BL343" s="1" t="s">
        <v>0</v>
      </c>
      <c r="BM343" s="1">
        <v>0.27305605786618442</v>
      </c>
      <c r="BN343" s="1" t="s">
        <v>0</v>
      </c>
      <c r="BO343" s="1">
        <v>0.58536585365853655</v>
      </c>
    </row>
    <row r="344" spans="1:67">
      <c r="A344" s="1">
        <v>1</v>
      </c>
      <c r="B344" s="1" t="s">
        <v>55</v>
      </c>
      <c r="C344" s="1">
        <v>65</v>
      </c>
      <c r="D344" s="1">
        <v>32</v>
      </c>
      <c r="E344" s="1">
        <v>32</v>
      </c>
      <c r="F344" s="1" t="s">
        <v>0</v>
      </c>
      <c r="G344" s="1">
        <v>0</v>
      </c>
      <c r="H344" s="1">
        <v>1</v>
      </c>
      <c r="I344" s="1">
        <v>1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1</v>
      </c>
      <c r="T344" s="1">
        <v>1</v>
      </c>
      <c r="U344" s="1">
        <v>1</v>
      </c>
      <c r="V344" s="1">
        <v>0</v>
      </c>
      <c r="W344" s="1">
        <v>0</v>
      </c>
      <c r="X344" s="1">
        <v>0</v>
      </c>
      <c r="Y344" s="1">
        <v>0</v>
      </c>
      <c r="Z344" s="1" t="s">
        <v>0</v>
      </c>
      <c r="AA344" s="1">
        <v>10.6</v>
      </c>
      <c r="AB344" s="1">
        <v>31.5</v>
      </c>
      <c r="AC344" s="1">
        <v>3.76</v>
      </c>
      <c r="AD344" s="1">
        <v>12</v>
      </c>
      <c r="AE344" s="1">
        <v>1093.1999999999998</v>
      </c>
      <c r="AF344" s="1">
        <v>54.12</v>
      </c>
      <c r="AG344" s="1">
        <v>298</v>
      </c>
      <c r="AH344" s="1">
        <v>51.12</v>
      </c>
      <c r="AI344" s="1">
        <v>23</v>
      </c>
      <c r="AJ344" s="1">
        <v>11</v>
      </c>
      <c r="AK344" s="1">
        <v>44</v>
      </c>
      <c r="AL344" s="1">
        <v>58</v>
      </c>
      <c r="AM344" s="1" t="s">
        <v>0</v>
      </c>
      <c r="AN344" s="1">
        <v>367</v>
      </c>
      <c r="AO344" s="1">
        <v>2.52</v>
      </c>
      <c r="AP344" s="1">
        <v>5.8999999999999997E-2</v>
      </c>
      <c r="AQ344" s="1">
        <v>0.86299999999999999</v>
      </c>
      <c r="AR344" s="1">
        <v>273</v>
      </c>
      <c r="AS344" s="1">
        <v>163.6</v>
      </c>
      <c r="AT344" s="1">
        <v>1156</v>
      </c>
      <c r="AU344" s="1">
        <v>0.67114093959731547</v>
      </c>
      <c r="AV344" s="1">
        <v>0.72132455177460675</v>
      </c>
      <c r="AW344" s="1">
        <v>1.235172143974961</v>
      </c>
      <c r="AX344" s="1">
        <v>0.80333333333333334</v>
      </c>
      <c r="AY344" s="1">
        <v>1.8524759793052479</v>
      </c>
      <c r="AZ344" s="1">
        <v>0.94339622641509435</v>
      </c>
      <c r="BA344" s="1">
        <v>0.99682539682539673</v>
      </c>
      <c r="BB344" s="1">
        <v>0.99468085106382986</v>
      </c>
      <c r="BC344" s="1">
        <v>0.30329670329670327</v>
      </c>
      <c r="BD344" s="1">
        <v>0.47826086956521741</v>
      </c>
      <c r="BE344" s="1">
        <v>0.27272727272727271</v>
      </c>
      <c r="BF344" s="1">
        <v>0.34090909090909088</v>
      </c>
      <c r="BG344" s="1">
        <v>0.87931034482758619</v>
      </c>
      <c r="BH344" s="1" t="s">
        <v>0</v>
      </c>
      <c r="BI344" s="1">
        <v>7.6294277929155316E-2</v>
      </c>
      <c r="BJ344" s="1">
        <v>1.7261904761904761</v>
      </c>
      <c r="BK344" s="1">
        <v>0.86440677966101698</v>
      </c>
      <c r="BL344" s="1">
        <v>0.85631517960602554</v>
      </c>
      <c r="BM344" s="1">
        <v>0.18691931540342299</v>
      </c>
      <c r="BN344" s="1">
        <v>0.54671280276816614</v>
      </c>
      <c r="BO344" s="1">
        <v>0.28678304239401498</v>
      </c>
    </row>
    <row r="345" spans="1:67">
      <c r="A345" s="1">
        <v>0</v>
      </c>
      <c r="B345" s="1" t="s">
        <v>55</v>
      </c>
      <c r="C345" s="1">
        <v>31</v>
      </c>
      <c r="D345" s="1" t="s">
        <v>0</v>
      </c>
      <c r="E345" s="1" t="s">
        <v>0</v>
      </c>
      <c r="F345" s="1">
        <v>36</v>
      </c>
      <c r="G345" s="1">
        <v>0</v>
      </c>
      <c r="H345" s="1">
        <v>1</v>
      </c>
      <c r="I345" s="1">
        <v>1</v>
      </c>
      <c r="J345" s="1">
        <v>0</v>
      </c>
      <c r="K345" s="1">
        <v>0</v>
      </c>
      <c r="L345" s="1">
        <v>1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29.41</v>
      </c>
      <c r="AA345" s="1">
        <v>13.5</v>
      </c>
      <c r="AB345" s="1">
        <v>41.7</v>
      </c>
      <c r="AC345" s="1">
        <v>5.23</v>
      </c>
      <c r="AD345" s="1">
        <v>5.3</v>
      </c>
      <c r="AE345" s="1">
        <v>412.87</v>
      </c>
      <c r="AF345" s="1">
        <v>73.14</v>
      </c>
      <c r="AG345" s="1">
        <v>202</v>
      </c>
      <c r="AH345" s="1">
        <v>38.265999999999998</v>
      </c>
      <c r="AI345" s="1">
        <v>51</v>
      </c>
      <c r="AJ345" s="1">
        <v>47</v>
      </c>
      <c r="AK345" s="1">
        <v>22</v>
      </c>
      <c r="AL345" s="1">
        <v>33</v>
      </c>
      <c r="AM345" s="1">
        <v>112</v>
      </c>
      <c r="AN345" s="1">
        <v>82</v>
      </c>
      <c r="AO345" s="1">
        <v>1.95</v>
      </c>
      <c r="AP345" s="1">
        <v>6.0000000000000001E-3</v>
      </c>
      <c r="AQ345" s="1">
        <v>7.2999999999999995E-2</v>
      </c>
      <c r="AR345" s="1">
        <v>86.7</v>
      </c>
      <c r="AS345" s="1">
        <v>28.35</v>
      </c>
      <c r="AT345" s="1">
        <v>762.1</v>
      </c>
      <c r="AU345" s="1">
        <v>0.82178217821782173</v>
      </c>
      <c r="AV345" s="1">
        <v>1.0135684355850509</v>
      </c>
      <c r="AW345" s="1">
        <v>1.1181832436105159</v>
      </c>
      <c r="AX345" s="1">
        <v>1.3660377358490567</v>
      </c>
      <c r="AY345" s="1">
        <v>2.8904566584632212</v>
      </c>
      <c r="AZ345" s="1">
        <v>0.89629629629629626</v>
      </c>
      <c r="BA345" s="1">
        <v>0.88489208633093519</v>
      </c>
      <c r="BB345" s="1">
        <v>0.87954110898661553</v>
      </c>
      <c r="BC345" s="1">
        <v>1.9607843137254902E-2</v>
      </c>
      <c r="BD345" s="1">
        <v>0.50980392156862742</v>
      </c>
      <c r="BE345" s="1">
        <v>1.1489361702127661</v>
      </c>
      <c r="BF345" s="1">
        <v>2.6363636363636362</v>
      </c>
      <c r="BG345" s="1">
        <v>2.2424242424242422</v>
      </c>
      <c r="BH345" s="1" t="s">
        <v>0</v>
      </c>
      <c r="BI345" s="1">
        <v>0.6097560975609756</v>
      </c>
      <c r="BJ345" s="1" t="s">
        <v>0</v>
      </c>
      <c r="BK345" s="1" t="s">
        <v>0</v>
      </c>
      <c r="BL345" s="1">
        <v>0.80821917808219179</v>
      </c>
      <c r="BM345" s="1">
        <v>0.3601410934744268</v>
      </c>
      <c r="BN345" s="1" t="s">
        <v>0</v>
      </c>
      <c r="BO345" s="1">
        <v>0.87209302325581395</v>
      </c>
    </row>
    <row r="346" spans="1:67">
      <c r="A346" s="1">
        <v>1</v>
      </c>
      <c r="B346" s="1" t="s">
        <v>55</v>
      </c>
      <c r="C346" s="1">
        <v>65</v>
      </c>
      <c r="D346" s="1">
        <v>21</v>
      </c>
      <c r="E346" s="1">
        <v>11</v>
      </c>
      <c r="F346" s="1" t="s">
        <v>0</v>
      </c>
      <c r="G346" s="1">
        <v>0</v>
      </c>
      <c r="H346" s="1">
        <v>1</v>
      </c>
      <c r="I346" s="1">
        <v>0</v>
      </c>
      <c r="J346" s="1">
        <v>0</v>
      </c>
      <c r="K346" s="1">
        <v>0</v>
      </c>
      <c r="L346" s="1">
        <v>1</v>
      </c>
      <c r="M346" s="1">
        <v>0</v>
      </c>
      <c r="N346" s="1">
        <v>0</v>
      </c>
      <c r="O346" s="1">
        <v>0</v>
      </c>
      <c r="P346" s="1">
        <v>1</v>
      </c>
      <c r="Q346" s="1">
        <v>0</v>
      </c>
      <c r="R346" s="1">
        <v>0</v>
      </c>
      <c r="S346" s="1">
        <v>0</v>
      </c>
      <c r="T346" s="1">
        <v>1</v>
      </c>
      <c r="U346" s="1">
        <v>0</v>
      </c>
      <c r="V346" s="1">
        <v>1</v>
      </c>
      <c r="W346" s="1">
        <v>1</v>
      </c>
      <c r="X346" s="1">
        <v>0</v>
      </c>
      <c r="Y346" s="1">
        <v>0</v>
      </c>
      <c r="Z346" s="1" t="s">
        <v>0</v>
      </c>
      <c r="AA346" s="1">
        <v>17.5</v>
      </c>
      <c r="AB346" s="1">
        <v>54.4</v>
      </c>
      <c r="AC346" s="1">
        <v>6.68</v>
      </c>
      <c r="AD346" s="1">
        <v>15.1</v>
      </c>
      <c r="AE346" s="1">
        <v>1371.08</v>
      </c>
      <c r="AF346" s="1">
        <v>74.141000000000005</v>
      </c>
      <c r="AG346" s="1">
        <v>151</v>
      </c>
      <c r="AH346" s="1">
        <v>60.097999999999999</v>
      </c>
      <c r="AI346" s="1">
        <v>110</v>
      </c>
      <c r="AJ346" s="1">
        <v>30</v>
      </c>
      <c r="AK346" s="1">
        <v>25</v>
      </c>
      <c r="AL346" s="1">
        <v>84</v>
      </c>
      <c r="AM346" s="1">
        <v>1154</v>
      </c>
      <c r="AN346" s="1">
        <v>2619</v>
      </c>
      <c r="AO346" s="1">
        <v>6.27</v>
      </c>
      <c r="AP346" s="1">
        <v>0.38900000000000001</v>
      </c>
      <c r="AQ346" s="1">
        <v>0.3</v>
      </c>
      <c r="AR346" s="1">
        <v>208.5</v>
      </c>
      <c r="AS346" s="1">
        <v>99</v>
      </c>
      <c r="AT346" s="1">
        <v>1133</v>
      </c>
      <c r="AU346" s="1">
        <v>0.62450331125827818</v>
      </c>
      <c r="AV346" s="1">
        <v>0.8552382063774544</v>
      </c>
      <c r="AW346" s="1">
        <v>1.1789077839528772</v>
      </c>
      <c r="AX346" s="1">
        <v>0.86092715231788086</v>
      </c>
      <c r="AY346" s="1">
        <v>0.64701042608003667</v>
      </c>
      <c r="AZ346" s="1">
        <v>0.75428571428571423</v>
      </c>
      <c r="BA346" s="1">
        <v>0.73345588235294112</v>
      </c>
      <c r="BB346" s="1">
        <v>0.73652694610778446</v>
      </c>
      <c r="BC346" s="1">
        <v>1.0666666666666667</v>
      </c>
      <c r="BD346" s="1">
        <v>0.57272727272727275</v>
      </c>
      <c r="BE346" s="1">
        <v>1.5333333333333334</v>
      </c>
      <c r="BF346" s="1">
        <v>2.88</v>
      </c>
      <c r="BG346" s="1">
        <v>0.88095238095238093</v>
      </c>
      <c r="BH346" s="1" t="s">
        <v>0</v>
      </c>
      <c r="BI346" s="1">
        <v>0.1156930126002291</v>
      </c>
      <c r="BJ346" s="1">
        <v>0.89473684210526327</v>
      </c>
      <c r="BK346" s="1">
        <v>0.32390745501285345</v>
      </c>
      <c r="BL346" s="1">
        <v>0.73</v>
      </c>
      <c r="BM346" s="1">
        <v>1.8797979797979798</v>
      </c>
      <c r="BN346" s="1" t="s">
        <v>0</v>
      </c>
      <c r="BO346" s="1">
        <v>0.8231292517006803</v>
      </c>
    </row>
    <row r="347" spans="1:67">
      <c r="A347" s="1">
        <v>0</v>
      </c>
      <c r="B347" s="1" t="s">
        <v>55</v>
      </c>
      <c r="C347" s="1">
        <v>56</v>
      </c>
      <c r="D347" s="1" t="s">
        <v>0</v>
      </c>
      <c r="E347" s="1" t="s">
        <v>0</v>
      </c>
      <c r="F347" s="1">
        <v>26</v>
      </c>
      <c r="G347" s="1">
        <v>0</v>
      </c>
      <c r="H347" s="1">
        <v>1</v>
      </c>
      <c r="I347" s="1">
        <v>0</v>
      </c>
      <c r="J347" s="1">
        <v>0</v>
      </c>
      <c r="K347" s="1">
        <v>0</v>
      </c>
      <c r="L347" s="1">
        <v>1</v>
      </c>
      <c r="M347" s="1">
        <v>0</v>
      </c>
      <c r="N347" s="1">
        <v>0</v>
      </c>
      <c r="O347" s="1">
        <v>1</v>
      </c>
      <c r="P347" s="1">
        <v>1</v>
      </c>
      <c r="Q347" s="1">
        <v>1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38.090000000000003</v>
      </c>
      <c r="AA347" s="1">
        <v>14.3</v>
      </c>
      <c r="AB347" s="1">
        <v>42.4</v>
      </c>
      <c r="AC347" s="1">
        <v>5.2</v>
      </c>
      <c r="AD347" s="1">
        <v>8.15</v>
      </c>
      <c r="AE347" s="1">
        <v>632.43999999999994</v>
      </c>
      <c r="AF347" s="1">
        <v>127.955</v>
      </c>
      <c r="AG347" s="1">
        <v>176</v>
      </c>
      <c r="AH347" s="1">
        <v>48.003500000000003</v>
      </c>
      <c r="AI347" s="1">
        <v>53</v>
      </c>
      <c r="AJ347" s="1">
        <v>24</v>
      </c>
      <c r="AK347" s="1">
        <v>33</v>
      </c>
      <c r="AL347" s="1">
        <v>63</v>
      </c>
      <c r="AM347" s="1">
        <v>982</v>
      </c>
      <c r="AN347" s="1">
        <v>937</v>
      </c>
      <c r="AO347" s="1">
        <v>3.51</v>
      </c>
      <c r="AP347" s="1">
        <v>3.0000000000000001E-3</v>
      </c>
      <c r="AQ347" s="1">
        <v>7.9000000000000001E-2</v>
      </c>
      <c r="AR347" s="1">
        <v>80.400000000000006</v>
      </c>
      <c r="AS347" s="1">
        <v>9.77</v>
      </c>
      <c r="AT347" s="1">
        <v>340.3</v>
      </c>
      <c r="AU347" s="1">
        <v>1.3181818181818181</v>
      </c>
      <c r="AV347" s="1">
        <v>0.86167857820504723</v>
      </c>
      <c r="AW347" s="1">
        <v>1.7141416771693732</v>
      </c>
      <c r="AX347" s="1">
        <v>1.0208588957055214</v>
      </c>
      <c r="AY347" s="1">
        <v>1.2744480481419251</v>
      </c>
      <c r="AZ347" s="1">
        <v>0.93006993006993011</v>
      </c>
      <c r="BA347" s="1">
        <v>0.94339622641509435</v>
      </c>
      <c r="BB347" s="1">
        <v>0.92884615384615388</v>
      </c>
      <c r="BC347" s="1">
        <v>0.21144278606965172</v>
      </c>
      <c r="BD347" s="1" t="s">
        <v>0</v>
      </c>
      <c r="BE347" s="1" t="s">
        <v>0</v>
      </c>
      <c r="BF347" s="1" t="s">
        <v>0</v>
      </c>
      <c r="BG347" s="1" t="s">
        <v>0</v>
      </c>
      <c r="BH347" s="1" t="s">
        <v>0</v>
      </c>
      <c r="BI347" s="1">
        <v>0.11312700106723586</v>
      </c>
      <c r="BJ347" s="1">
        <v>9.9715099715099717E-2</v>
      </c>
      <c r="BK347" s="1">
        <v>1</v>
      </c>
      <c r="BL347" s="1" t="s">
        <v>0</v>
      </c>
      <c r="BM347" s="1">
        <v>1.5926305015353124</v>
      </c>
      <c r="BN347" s="1" t="s">
        <v>0</v>
      </c>
      <c r="BO347" s="1">
        <v>1.1486486486486487</v>
      </c>
    </row>
    <row r="348" spans="1:67">
      <c r="A348" s="1">
        <v>0</v>
      </c>
      <c r="B348" s="1" t="s">
        <v>56</v>
      </c>
      <c r="C348" s="1">
        <v>57</v>
      </c>
      <c r="D348" s="1" t="s">
        <v>0</v>
      </c>
      <c r="E348" s="1" t="s">
        <v>0</v>
      </c>
      <c r="F348" s="1">
        <v>6</v>
      </c>
      <c r="G348" s="1">
        <v>1</v>
      </c>
      <c r="H348" s="1">
        <v>1</v>
      </c>
      <c r="I348" s="1">
        <v>0</v>
      </c>
      <c r="J348" s="1">
        <v>0</v>
      </c>
      <c r="K348" s="1">
        <v>0</v>
      </c>
      <c r="L348" s="1">
        <v>1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1</v>
      </c>
      <c r="X348" s="1">
        <v>0</v>
      </c>
      <c r="Y348" s="1">
        <v>0</v>
      </c>
      <c r="Z348" s="1" t="s">
        <v>0</v>
      </c>
      <c r="AA348" s="1">
        <v>13.6</v>
      </c>
      <c r="AB348" s="1">
        <v>39.299999999999997</v>
      </c>
      <c r="AC348" s="1">
        <v>4.71</v>
      </c>
      <c r="AD348" s="1">
        <v>8.4700000000000006</v>
      </c>
      <c r="AE348" s="1">
        <v>736.8900000000001</v>
      </c>
      <c r="AF348" s="1">
        <v>61.068700000000007</v>
      </c>
      <c r="AG348" s="1">
        <v>226</v>
      </c>
      <c r="AH348" s="1">
        <v>48.024900000000002</v>
      </c>
      <c r="AI348" s="1">
        <v>54</v>
      </c>
      <c r="AJ348" s="1">
        <v>38</v>
      </c>
      <c r="AK348" s="1">
        <v>185</v>
      </c>
      <c r="AL348" s="1">
        <v>156</v>
      </c>
      <c r="AM348" s="1">
        <v>399</v>
      </c>
      <c r="AN348" s="1">
        <v>37</v>
      </c>
      <c r="AO348" s="1">
        <v>2.04</v>
      </c>
      <c r="AP348" s="1">
        <v>1.2999999999999999E-2</v>
      </c>
      <c r="AQ348" s="1">
        <v>7.1999999999999995E-2</v>
      </c>
      <c r="AR348" s="1">
        <v>173.4</v>
      </c>
      <c r="AS348" s="1">
        <v>51.03</v>
      </c>
      <c r="AT348" s="1">
        <v>904.9</v>
      </c>
      <c r="AU348" s="1">
        <v>1.0796460176991149</v>
      </c>
      <c r="AV348" s="1">
        <v>0.9406560002171287</v>
      </c>
      <c r="AW348" s="1">
        <v>1.0707528802766897</v>
      </c>
      <c r="AX348" s="1">
        <v>0.95159386068476981</v>
      </c>
      <c r="AY348" s="1">
        <v>0.98854896207058607</v>
      </c>
      <c r="AZ348" s="1">
        <v>0.94852941176470595</v>
      </c>
      <c r="BA348" s="1">
        <v>0.95674300254452938</v>
      </c>
      <c r="BB348" s="1">
        <v>0.9575371549893843</v>
      </c>
      <c r="BC348" s="1">
        <v>0.35755478662053053</v>
      </c>
      <c r="BD348" s="1">
        <v>0.66666666666666663</v>
      </c>
      <c r="BE348" s="1">
        <v>2.3157894736842106</v>
      </c>
      <c r="BF348" s="1">
        <v>1.7351351351351352</v>
      </c>
      <c r="BG348" s="1">
        <v>0.79487179487179482</v>
      </c>
      <c r="BH348" s="1" t="s">
        <v>0</v>
      </c>
      <c r="BI348" s="1">
        <v>0.56756756756756754</v>
      </c>
      <c r="BJ348" s="1" t="s">
        <v>0</v>
      </c>
      <c r="BK348" s="1" t="s">
        <v>0</v>
      </c>
      <c r="BL348" s="1" t="s">
        <v>0</v>
      </c>
      <c r="BM348" s="1">
        <v>9.7197726827356459E-2</v>
      </c>
      <c r="BN348" s="1" t="s">
        <v>0</v>
      </c>
      <c r="BO348" s="1">
        <v>0.93670886075949367</v>
      </c>
    </row>
    <row r="349" spans="1:67">
      <c r="A349" s="1">
        <v>1</v>
      </c>
      <c r="B349" s="1" t="s">
        <v>55</v>
      </c>
      <c r="C349" s="1">
        <v>35</v>
      </c>
      <c r="D349" s="1">
        <v>16</v>
      </c>
      <c r="E349" s="1">
        <v>10</v>
      </c>
      <c r="F349" s="1" t="s">
        <v>0</v>
      </c>
      <c r="G349" s="1">
        <v>0</v>
      </c>
      <c r="H349" s="1">
        <v>1</v>
      </c>
      <c r="I349" s="1">
        <v>1</v>
      </c>
      <c r="J349" s="1">
        <v>0</v>
      </c>
      <c r="K349" s="1">
        <v>0</v>
      </c>
      <c r="L349" s="1">
        <v>1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1</v>
      </c>
      <c r="V349" s="1">
        <v>0</v>
      </c>
      <c r="W349" s="1">
        <v>1</v>
      </c>
      <c r="X349" s="1">
        <v>0</v>
      </c>
      <c r="Y349" s="1">
        <v>0</v>
      </c>
      <c r="Z349" s="1">
        <v>28.4</v>
      </c>
      <c r="AA349" s="1">
        <v>15.2</v>
      </c>
      <c r="AB349" s="1">
        <v>46.9</v>
      </c>
      <c r="AC349" s="1">
        <v>6.06</v>
      </c>
      <c r="AD349" s="1">
        <v>5.27</v>
      </c>
      <c r="AE349" s="1">
        <v>422.12699999999995</v>
      </c>
      <c r="AF349" s="1">
        <v>56.915999999999997</v>
      </c>
      <c r="AG349" s="1">
        <v>125</v>
      </c>
      <c r="AH349" s="1">
        <v>45.638199999999998</v>
      </c>
      <c r="AI349" s="1">
        <v>342</v>
      </c>
      <c r="AJ349" s="1">
        <v>255</v>
      </c>
      <c r="AK349" s="1">
        <v>57</v>
      </c>
      <c r="AL349" s="1">
        <v>53</v>
      </c>
      <c r="AM349" s="1">
        <v>644</v>
      </c>
      <c r="AN349" s="1">
        <v>225</v>
      </c>
      <c r="AO349" s="1">
        <v>0.6</v>
      </c>
      <c r="AP349" s="1">
        <v>4.0000000000000001E-3</v>
      </c>
      <c r="AQ349" s="1">
        <v>0.20599999999999999</v>
      </c>
      <c r="AR349" s="1">
        <v>24.9</v>
      </c>
      <c r="AS349" s="1">
        <v>21.05</v>
      </c>
      <c r="AT349" s="1">
        <v>1565</v>
      </c>
      <c r="AU349" s="1">
        <v>1.552</v>
      </c>
      <c r="AV349" s="1">
        <v>3.6112828603714049</v>
      </c>
      <c r="AW349" s="1">
        <v>1.3027244720431568</v>
      </c>
      <c r="AX349" s="1">
        <v>3.0740037950664139</v>
      </c>
      <c r="AY349" s="1">
        <v>0.43548387096774194</v>
      </c>
      <c r="AZ349" s="1">
        <v>0.96052631578947367</v>
      </c>
      <c r="BA349" s="1">
        <v>1.0021321961620469</v>
      </c>
      <c r="BB349" s="1">
        <v>0.97524752475247534</v>
      </c>
      <c r="BC349" s="1">
        <v>1.0120481927710843</v>
      </c>
      <c r="BD349" s="1">
        <v>9.0643274853801165E-2</v>
      </c>
      <c r="BE349" s="1">
        <v>0.22745098039215686</v>
      </c>
      <c r="BF349" s="1">
        <v>1.3508771929824561</v>
      </c>
      <c r="BG349" s="1">
        <v>1.5283018867924529</v>
      </c>
      <c r="BH349" s="1" t="s">
        <v>0</v>
      </c>
      <c r="BI349" s="1">
        <v>0.16444444444444445</v>
      </c>
      <c r="BJ349" s="1">
        <v>5.666666666666667</v>
      </c>
      <c r="BK349" s="1">
        <v>3.5</v>
      </c>
      <c r="BL349" s="1">
        <v>0.59223300970873793</v>
      </c>
      <c r="BM349" s="1">
        <v>0.55059382422802849</v>
      </c>
      <c r="BN349" s="1" t="s">
        <v>0</v>
      </c>
      <c r="BO349" s="1">
        <v>0.75</v>
      </c>
    </row>
    <row r="350" spans="1:67">
      <c r="A350" s="1">
        <v>0</v>
      </c>
      <c r="B350" s="1" t="s">
        <v>55</v>
      </c>
      <c r="C350" s="1">
        <v>24</v>
      </c>
      <c r="D350" s="1" t="s">
        <v>0</v>
      </c>
      <c r="E350" s="1" t="s">
        <v>0</v>
      </c>
      <c r="F350" s="1">
        <v>7</v>
      </c>
      <c r="G350" s="1">
        <v>0</v>
      </c>
      <c r="H350" s="1">
        <v>1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1</v>
      </c>
      <c r="X350" s="1">
        <v>0</v>
      </c>
      <c r="Y350" s="1">
        <v>0</v>
      </c>
      <c r="Z350" s="1" t="s">
        <v>0</v>
      </c>
      <c r="AA350" s="1">
        <v>14.3</v>
      </c>
      <c r="AB350" s="1">
        <v>40.299999999999997</v>
      </c>
      <c r="AC350" s="1">
        <v>4.75</v>
      </c>
      <c r="AD350" s="1">
        <v>10.9</v>
      </c>
      <c r="AE350" s="1">
        <v>757.55000000000007</v>
      </c>
      <c r="AF350" s="1">
        <v>174.4</v>
      </c>
      <c r="AG350" s="1">
        <v>276</v>
      </c>
      <c r="AH350" s="1">
        <v>142.79</v>
      </c>
      <c r="AI350" s="1">
        <v>112</v>
      </c>
      <c r="AJ350" s="1">
        <v>309</v>
      </c>
      <c r="AK350" s="1">
        <v>176</v>
      </c>
      <c r="AL350" s="1">
        <v>127</v>
      </c>
      <c r="AM350" s="1" t="s">
        <v>0</v>
      </c>
      <c r="AN350" s="1">
        <v>427</v>
      </c>
      <c r="AO350" s="1" t="s">
        <v>0</v>
      </c>
      <c r="AP350" s="1">
        <v>3.0000000000000001E-3</v>
      </c>
      <c r="AQ350" s="1">
        <v>8.2000000000000003E-2</v>
      </c>
      <c r="AR350" s="1">
        <v>131.30000000000001</v>
      </c>
      <c r="AS350" s="1">
        <v>3.14</v>
      </c>
      <c r="AT350" s="1">
        <v>117.5</v>
      </c>
      <c r="AU350" s="1">
        <v>1.1594202898550725</v>
      </c>
      <c r="AV350" s="1">
        <v>1.6176357996171868</v>
      </c>
      <c r="AW350" s="1">
        <v>0.6010504937320541</v>
      </c>
      <c r="AX350" s="1">
        <v>1.3211009174311927</v>
      </c>
      <c r="AY350" s="1">
        <v>0.66880733944954129</v>
      </c>
      <c r="AZ350" s="1">
        <v>1.0069930069930069</v>
      </c>
      <c r="BA350" s="1">
        <v>1.0397022332506203</v>
      </c>
      <c r="BB350" s="1">
        <v>1.0126315789473683</v>
      </c>
      <c r="BC350" s="1">
        <v>8.9870525514089875E-2</v>
      </c>
      <c r="BD350" s="1" t="s">
        <v>0</v>
      </c>
      <c r="BE350" s="1" t="s">
        <v>0</v>
      </c>
      <c r="BF350" s="1" t="s">
        <v>0</v>
      </c>
      <c r="BG350" s="1" t="s">
        <v>0</v>
      </c>
      <c r="BH350" s="1" t="s">
        <v>0</v>
      </c>
      <c r="BI350" s="1">
        <v>7.2599531615925056E-2</v>
      </c>
      <c r="BJ350" s="1" t="s">
        <v>0</v>
      </c>
      <c r="BK350" s="1" t="s">
        <v>0</v>
      </c>
      <c r="BL350" s="1" t="s">
        <v>0</v>
      </c>
      <c r="BM350" s="1">
        <v>0.47770700636942676</v>
      </c>
      <c r="BN350" s="1" t="s">
        <v>0</v>
      </c>
      <c r="BO350" s="1">
        <v>1</v>
      </c>
    </row>
    <row r="351" spans="1:67">
      <c r="A351" s="1">
        <v>1</v>
      </c>
      <c r="B351" s="1" t="s">
        <v>55</v>
      </c>
      <c r="C351" s="1">
        <v>56</v>
      </c>
      <c r="D351" s="1">
        <v>41</v>
      </c>
      <c r="E351" s="1">
        <v>23</v>
      </c>
      <c r="F351" s="1" t="s">
        <v>0</v>
      </c>
      <c r="G351" s="1">
        <v>1</v>
      </c>
      <c r="H351" s="1">
        <v>1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1</v>
      </c>
      <c r="R351" s="1">
        <v>0</v>
      </c>
      <c r="S351" s="1">
        <v>0</v>
      </c>
      <c r="T351" s="1">
        <v>1</v>
      </c>
      <c r="U351" s="1">
        <v>1</v>
      </c>
      <c r="V351" s="1">
        <v>1</v>
      </c>
      <c r="W351" s="1">
        <v>0</v>
      </c>
      <c r="X351" s="1">
        <v>0</v>
      </c>
      <c r="Y351" s="1">
        <v>0</v>
      </c>
      <c r="Z351" s="1" t="s">
        <v>0</v>
      </c>
      <c r="AA351" s="1">
        <v>11.8</v>
      </c>
      <c r="AB351" s="1">
        <v>36</v>
      </c>
      <c r="AC351" s="1">
        <v>4.54</v>
      </c>
      <c r="AD351" s="1">
        <v>8.9600000000000009</v>
      </c>
      <c r="AE351" s="1">
        <v>811.77600000000007</v>
      </c>
      <c r="AF351" s="1">
        <v>60.480000000000004</v>
      </c>
      <c r="AG351" s="1">
        <v>228</v>
      </c>
      <c r="AH351" s="1">
        <v>22.131200000000003</v>
      </c>
      <c r="AI351" s="1">
        <v>44</v>
      </c>
      <c r="AJ351" s="1">
        <v>34</v>
      </c>
      <c r="AK351" s="1">
        <v>50</v>
      </c>
      <c r="AL351" s="1">
        <v>32</v>
      </c>
      <c r="AM351" s="1">
        <v>553</v>
      </c>
      <c r="AN351" s="1">
        <v>77</v>
      </c>
      <c r="AO351" s="1">
        <v>1.2</v>
      </c>
      <c r="AP351" s="1">
        <v>7.0000000000000001E-3</v>
      </c>
      <c r="AQ351" s="1">
        <v>0.25800000000000001</v>
      </c>
      <c r="AR351" s="1">
        <v>184.7</v>
      </c>
      <c r="AS351" s="1">
        <v>167.4</v>
      </c>
      <c r="AT351" s="1">
        <v>932.2</v>
      </c>
      <c r="AU351" s="1">
        <v>0.68859649122807021</v>
      </c>
      <c r="AV351" s="1">
        <v>0.67169268369599489</v>
      </c>
      <c r="AW351" s="1">
        <v>1.2115520170618852</v>
      </c>
      <c r="AX351" s="1">
        <v>0.71763392857142849</v>
      </c>
      <c r="AY351" s="1">
        <v>1.1163194444444444</v>
      </c>
      <c r="AZ351" s="1">
        <v>0.79152542372881352</v>
      </c>
      <c r="BA351" s="1">
        <v>0.78055555555555556</v>
      </c>
      <c r="BB351" s="1">
        <v>0.73568281938325986</v>
      </c>
      <c r="BC351" s="1">
        <v>0.57065511640498112</v>
      </c>
      <c r="BD351" s="1">
        <v>0.84090909090909094</v>
      </c>
      <c r="BE351" s="1">
        <v>2.6470588235294117</v>
      </c>
      <c r="BF351" s="1">
        <v>1.68</v>
      </c>
      <c r="BG351" s="1">
        <v>1.625</v>
      </c>
      <c r="BH351" s="1" t="s">
        <v>0</v>
      </c>
      <c r="BI351" s="1">
        <v>1.3636363636363635</v>
      </c>
      <c r="BJ351" s="1">
        <v>0.42500000000000004</v>
      </c>
      <c r="BK351" s="1">
        <v>25.285714285714285</v>
      </c>
      <c r="BL351" s="1">
        <v>0.5</v>
      </c>
      <c r="BM351" s="1">
        <v>10.985663082437275</v>
      </c>
      <c r="BN351" s="1" t="s">
        <v>0</v>
      </c>
      <c r="BO351" s="1">
        <v>0.37777777777777777</v>
      </c>
    </row>
    <row r="352" spans="1:67">
      <c r="A352" s="1">
        <v>0</v>
      </c>
      <c r="B352" s="1" t="s">
        <v>55</v>
      </c>
      <c r="C352" s="1">
        <v>57</v>
      </c>
      <c r="D352" s="1" t="s">
        <v>0</v>
      </c>
      <c r="E352" s="1" t="s">
        <v>0</v>
      </c>
      <c r="F352" s="1">
        <v>7</v>
      </c>
      <c r="G352" s="1">
        <v>1</v>
      </c>
      <c r="H352" s="1">
        <v>1</v>
      </c>
      <c r="I352" s="1">
        <v>1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1</v>
      </c>
      <c r="X352" s="1">
        <v>0</v>
      </c>
      <c r="Y352" s="1">
        <v>0</v>
      </c>
      <c r="Z352" s="1" t="s">
        <v>0</v>
      </c>
      <c r="AA352" s="1">
        <v>13.4</v>
      </c>
      <c r="AB352" s="1">
        <v>40.700000000000003</v>
      </c>
      <c r="AC352" s="1">
        <v>4.76</v>
      </c>
      <c r="AD352" s="1">
        <v>8.73</v>
      </c>
      <c r="AE352" s="1">
        <v>746.41500000000008</v>
      </c>
      <c r="AF352" s="1">
        <v>91.665000000000006</v>
      </c>
      <c r="AG352" s="1">
        <v>301</v>
      </c>
      <c r="AH352" s="1">
        <v>31.340700000000002</v>
      </c>
      <c r="AI352" s="1">
        <v>88</v>
      </c>
      <c r="AJ352" s="1">
        <v>71</v>
      </c>
      <c r="AK352" s="1">
        <v>145</v>
      </c>
      <c r="AL352" s="1">
        <v>113</v>
      </c>
      <c r="AM352" s="1">
        <v>500</v>
      </c>
      <c r="AN352" s="1">
        <v>375</v>
      </c>
      <c r="AO352" s="1">
        <v>1.55</v>
      </c>
      <c r="AP352" s="1">
        <v>8.9999999999999993E-3</v>
      </c>
      <c r="AQ352" s="1">
        <v>7.6999999999999999E-2</v>
      </c>
      <c r="AR352" s="1">
        <v>310.3</v>
      </c>
      <c r="AS352" s="1">
        <v>98.02</v>
      </c>
      <c r="AT352" s="1">
        <v>1211</v>
      </c>
      <c r="AU352" s="1">
        <v>1.345514950166113</v>
      </c>
      <c r="AV352" s="1">
        <v>1.8327873903927439</v>
      </c>
      <c r="AW352" s="1">
        <v>1.5326396666315685</v>
      </c>
      <c r="AX352" s="1">
        <v>1.672394043528064</v>
      </c>
      <c r="AY352" s="1">
        <v>0.44278623247695403</v>
      </c>
      <c r="AZ352" s="1">
        <v>0.94776119402985071</v>
      </c>
      <c r="BA352" s="1">
        <v>0.94594594594594583</v>
      </c>
      <c r="BB352" s="1">
        <v>0.92016806722689082</v>
      </c>
      <c r="BC352" s="1">
        <v>0.3503061553335482</v>
      </c>
      <c r="BD352" s="1" t="s">
        <v>0</v>
      </c>
      <c r="BE352" s="1" t="s">
        <v>0</v>
      </c>
      <c r="BF352" s="1" t="s">
        <v>0</v>
      </c>
      <c r="BG352" s="1" t="s">
        <v>0</v>
      </c>
      <c r="BH352" s="1" t="s">
        <v>0</v>
      </c>
      <c r="BI352" s="1">
        <v>0.36</v>
      </c>
      <c r="BJ352" s="1">
        <v>1.0258064516129033</v>
      </c>
      <c r="BK352" s="1" t="s">
        <v>0</v>
      </c>
      <c r="BL352" s="1">
        <v>0.94805194805194803</v>
      </c>
      <c r="BM352" s="1">
        <v>3.4380738624770459E-2</v>
      </c>
      <c r="BN352" s="1">
        <v>0.79793559042113948</v>
      </c>
      <c r="BO352" s="1">
        <v>0.79999999999999993</v>
      </c>
    </row>
    <row r="353" spans="1:67">
      <c r="A353" s="1">
        <v>1</v>
      </c>
      <c r="B353" s="1" t="s">
        <v>55</v>
      </c>
      <c r="C353" s="1">
        <v>29</v>
      </c>
      <c r="D353" s="1">
        <v>9</v>
      </c>
      <c r="E353" s="1">
        <v>0</v>
      </c>
      <c r="F353" s="1" t="s">
        <v>0</v>
      </c>
      <c r="G353" s="1" t="s">
        <v>0</v>
      </c>
      <c r="H353" s="1" t="s">
        <v>0</v>
      </c>
      <c r="I353" s="1" t="s">
        <v>0</v>
      </c>
      <c r="J353" s="1" t="s">
        <v>0</v>
      </c>
      <c r="K353" s="1" t="s">
        <v>0</v>
      </c>
      <c r="L353" s="1" t="s">
        <v>0</v>
      </c>
      <c r="M353" s="1" t="s">
        <v>0</v>
      </c>
      <c r="N353" s="1" t="s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1</v>
      </c>
      <c r="U353" s="1">
        <v>1</v>
      </c>
      <c r="V353" s="1">
        <v>0</v>
      </c>
      <c r="W353" s="1">
        <v>1</v>
      </c>
      <c r="X353" s="1">
        <v>0</v>
      </c>
      <c r="Y353" s="1">
        <v>0</v>
      </c>
      <c r="Z353" s="1">
        <v>32.4</v>
      </c>
      <c r="AA353" s="1">
        <v>11.1</v>
      </c>
      <c r="AB353" s="1">
        <v>34.200000000000003</v>
      </c>
      <c r="AC353" s="1">
        <v>4.08</v>
      </c>
      <c r="AD353" s="1">
        <v>44.5</v>
      </c>
      <c r="AE353" s="1">
        <v>4071.75</v>
      </c>
      <c r="AF353" s="1">
        <v>228.73</v>
      </c>
      <c r="AG353" s="1">
        <v>243</v>
      </c>
      <c r="AH353" s="1">
        <v>133.05500000000001</v>
      </c>
      <c r="AI353" s="1">
        <v>27768</v>
      </c>
      <c r="AJ353" s="1">
        <v>1338</v>
      </c>
      <c r="AK353" s="1">
        <v>108</v>
      </c>
      <c r="AL353" s="1">
        <v>105</v>
      </c>
      <c r="AM353" s="1">
        <v>18622</v>
      </c>
      <c r="AN353" s="1">
        <v>10162</v>
      </c>
      <c r="AO353" s="1">
        <v>19.66</v>
      </c>
      <c r="AP353" s="1">
        <v>0.18</v>
      </c>
      <c r="AQ353" s="1">
        <v>15.74</v>
      </c>
      <c r="AR353" s="1">
        <v>296</v>
      </c>
      <c r="AS353" s="1">
        <v>458</v>
      </c>
      <c r="AT353" s="1">
        <v>20000</v>
      </c>
      <c r="AU353" s="1">
        <v>0.26748971193415638</v>
      </c>
      <c r="AV353" s="1">
        <v>0.6853932584269663</v>
      </c>
      <c r="AW353" s="1">
        <v>0.82063808199616695</v>
      </c>
      <c r="AX353" s="1">
        <v>0.6853932584269663</v>
      </c>
      <c r="AY353" s="1">
        <v>0.60671971319896822</v>
      </c>
      <c r="AZ353" s="1">
        <v>0.82252252252252267</v>
      </c>
      <c r="BA353" s="1">
        <v>0.81871345029239762</v>
      </c>
      <c r="BB353" s="1">
        <v>0.84558823529411764</v>
      </c>
      <c r="BC353" s="1">
        <v>7.0270270270270274E-2</v>
      </c>
      <c r="BD353" s="1">
        <v>4.0694324402189572E-3</v>
      </c>
      <c r="BE353" s="1">
        <v>0.46113602391629299</v>
      </c>
      <c r="BF353" s="1" t="s">
        <v>0</v>
      </c>
      <c r="BG353" s="1">
        <v>2.1523809523809523</v>
      </c>
      <c r="BH353" s="1">
        <v>0.27397701643217698</v>
      </c>
      <c r="BI353" s="1">
        <v>0.83084038575083641</v>
      </c>
      <c r="BJ353" s="1">
        <v>3.4740590030518819</v>
      </c>
      <c r="BK353" s="1">
        <v>0.46111111111111114</v>
      </c>
      <c r="BL353" s="1" t="s">
        <v>0</v>
      </c>
      <c r="BM353" s="1">
        <v>4.9039301310043673</v>
      </c>
      <c r="BN353" s="1">
        <v>4.2020999999999997</v>
      </c>
      <c r="BO353" s="1">
        <v>4.6033755274261603</v>
      </c>
    </row>
    <row r="354" spans="1:67">
      <c r="A354" s="1">
        <v>0</v>
      </c>
      <c r="B354" s="1" t="s">
        <v>56</v>
      </c>
      <c r="C354" s="1">
        <v>40</v>
      </c>
      <c r="D354" s="1" t="s">
        <v>0</v>
      </c>
      <c r="E354" s="1" t="s">
        <v>0</v>
      </c>
      <c r="F354" s="1">
        <v>15</v>
      </c>
      <c r="G354" s="1">
        <v>0</v>
      </c>
      <c r="H354" s="1">
        <v>0</v>
      </c>
      <c r="I354" s="1">
        <v>1</v>
      </c>
      <c r="J354" s="1">
        <v>1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 t="s">
        <v>0</v>
      </c>
      <c r="AA354" s="1">
        <v>10.7</v>
      </c>
      <c r="AB354" s="1">
        <v>35</v>
      </c>
      <c r="AC354" s="1">
        <v>4.93</v>
      </c>
      <c r="AD354" s="1">
        <v>9.15</v>
      </c>
      <c r="AE354" s="1">
        <v>806.11500000000001</v>
      </c>
      <c r="AF354" s="1">
        <v>61.122</v>
      </c>
      <c r="AG354" s="1">
        <v>352</v>
      </c>
      <c r="AH354" s="1">
        <v>44.835000000000008</v>
      </c>
      <c r="AI354" s="1">
        <v>19</v>
      </c>
      <c r="AJ354" s="1">
        <v>25</v>
      </c>
      <c r="AK354" s="1">
        <v>49</v>
      </c>
      <c r="AL354" s="1">
        <v>37</v>
      </c>
      <c r="AM354" s="1" t="s">
        <v>0</v>
      </c>
      <c r="AN354" s="1" t="s">
        <v>0</v>
      </c>
      <c r="AO354" s="1">
        <v>6.44</v>
      </c>
      <c r="AP354" s="1" t="s">
        <v>0</v>
      </c>
      <c r="AQ354" s="1">
        <v>8.7999999999999995E-2</v>
      </c>
      <c r="AR354" s="1">
        <v>22.3</v>
      </c>
      <c r="AS354" s="1" t="s">
        <v>0</v>
      </c>
      <c r="AT354" s="1">
        <v>273.3</v>
      </c>
      <c r="AU354" s="1">
        <v>0.38920454545454547</v>
      </c>
      <c r="AV354" s="1">
        <v>0.60889823412292288</v>
      </c>
      <c r="AW354" s="1">
        <v>1.2618043938887029</v>
      </c>
      <c r="AX354" s="1">
        <v>0.88961748633879789</v>
      </c>
      <c r="AY354" s="1">
        <v>3.8621118418899907</v>
      </c>
      <c r="AZ354" s="1">
        <v>1.0841121495327104</v>
      </c>
      <c r="BA354" s="1">
        <v>1.1285714285714286</v>
      </c>
      <c r="BB354" s="1">
        <v>1.1095334685598377</v>
      </c>
      <c r="BC354" s="1">
        <v>0.5246636771300448</v>
      </c>
      <c r="BD354" s="1" t="s">
        <v>0</v>
      </c>
      <c r="BE354" s="1" t="s">
        <v>0</v>
      </c>
      <c r="BF354" s="1" t="s">
        <v>0</v>
      </c>
      <c r="BG354" s="1" t="s">
        <v>0</v>
      </c>
      <c r="BH354" s="1" t="s">
        <v>0</v>
      </c>
      <c r="BI354" s="1" t="s">
        <v>0</v>
      </c>
      <c r="BJ354" s="1" t="s">
        <v>0</v>
      </c>
      <c r="BK354" s="1" t="s">
        <v>0</v>
      </c>
      <c r="BL354" s="1" t="s">
        <v>0</v>
      </c>
      <c r="BM354" s="1" t="s">
        <v>0</v>
      </c>
      <c r="BN354" s="1" t="s">
        <v>0</v>
      </c>
      <c r="BO354" s="1">
        <v>1.2075471698113207</v>
      </c>
    </row>
    <row r="355" spans="1:67">
      <c r="A355" s="1">
        <v>0</v>
      </c>
      <c r="B355" s="1" t="s">
        <v>55</v>
      </c>
      <c r="C355" s="1">
        <v>54</v>
      </c>
      <c r="D355" s="1" t="s">
        <v>0</v>
      </c>
      <c r="E355" s="1" t="s">
        <v>0</v>
      </c>
      <c r="F355" s="1">
        <v>7</v>
      </c>
      <c r="G355" s="1">
        <v>1</v>
      </c>
      <c r="H355" s="1">
        <v>1</v>
      </c>
      <c r="I355" s="1">
        <v>1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 t="s">
        <v>0</v>
      </c>
      <c r="AA355" s="1">
        <v>12.6</v>
      </c>
      <c r="AB355" s="1">
        <v>36.4</v>
      </c>
      <c r="AC355" s="1">
        <v>4.3099999999999996</v>
      </c>
      <c r="AD355" s="1">
        <v>7.41</v>
      </c>
      <c r="AE355" s="1">
        <v>598.72799999999995</v>
      </c>
      <c r="AF355" s="1">
        <v>101.517</v>
      </c>
      <c r="AG355" s="1">
        <v>212</v>
      </c>
      <c r="AH355" s="1">
        <v>37.5687</v>
      </c>
      <c r="AI355" s="1">
        <v>51</v>
      </c>
      <c r="AJ355" s="1">
        <v>26</v>
      </c>
      <c r="AK355" s="1" t="s">
        <v>0</v>
      </c>
      <c r="AL355" s="1">
        <v>50</v>
      </c>
      <c r="AM355" s="1">
        <v>402</v>
      </c>
      <c r="AN355" s="1">
        <v>1897</v>
      </c>
      <c r="AO355" s="1">
        <v>0.79</v>
      </c>
      <c r="AP355" s="1">
        <v>0.16700000000000001</v>
      </c>
      <c r="AQ355" s="1">
        <v>3.08</v>
      </c>
      <c r="AR355" s="1">
        <v>327</v>
      </c>
      <c r="AS355" s="1" t="s">
        <v>0</v>
      </c>
      <c r="AT355" s="1">
        <v>1131</v>
      </c>
      <c r="AU355" s="1">
        <v>2.0754716981132075</v>
      </c>
      <c r="AV355" s="1">
        <v>0.62702596170548242</v>
      </c>
      <c r="AW355" s="1">
        <v>1.6753574118880881</v>
      </c>
      <c r="AX355" s="1">
        <v>0.75168690958164641</v>
      </c>
      <c r="AY355" s="1">
        <v>1.0479722608036095</v>
      </c>
      <c r="AZ355" s="1">
        <v>0.83333333333333337</v>
      </c>
      <c r="BA355" s="1">
        <v>0.9148351648351648</v>
      </c>
      <c r="BB355" s="1">
        <v>0.88399071925754069</v>
      </c>
      <c r="BC355" s="1">
        <v>0.60489296636085632</v>
      </c>
      <c r="BD355" s="1" t="s">
        <v>0</v>
      </c>
      <c r="BE355" s="1" t="s">
        <v>0</v>
      </c>
      <c r="BF355" s="1" t="s">
        <v>0</v>
      </c>
      <c r="BG355" s="1" t="s">
        <v>0</v>
      </c>
      <c r="BH355" s="1" t="s">
        <v>0</v>
      </c>
      <c r="BI355" s="1">
        <v>9.3832366895097524E-2</v>
      </c>
      <c r="BJ355" s="1">
        <v>1.240506329113924</v>
      </c>
      <c r="BK355" s="1">
        <v>1.1377245508982035</v>
      </c>
      <c r="BL355" s="1">
        <v>0.27597402597402598</v>
      </c>
      <c r="BM355" s="1" t="s">
        <v>0</v>
      </c>
      <c r="BN355" s="1">
        <v>1.7595048629531389</v>
      </c>
      <c r="BO355" s="1">
        <v>0.77884615384615385</v>
      </c>
    </row>
    <row r="356" spans="1:67">
      <c r="A356" s="1">
        <v>0</v>
      </c>
      <c r="B356" s="1" t="s">
        <v>56</v>
      </c>
      <c r="C356" s="1">
        <v>62</v>
      </c>
      <c r="D356" s="1" t="s">
        <v>0</v>
      </c>
      <c r="E356" s="1" t="s">
        <v>0</v>
      </c>
      <c r="F356" s="1">
        <v>16</v>
      </c>
      <c r="G356" s="1">
        <v>0</v>
      </c>
      <c r="H356" s="1">
        <v>1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1</v>
      </c>
      <c r="P356" s="1">
        <v>1</v>
      </c>
      <c r="Q356" s="1">
        <v>0</v>
      </c>
      <c r="R356" s="1">
        <v>0</v>
      </c>
      <c r="S356" s="1">
        <v>1</v>
      </c>
      <c r="T356" s="1">
        <v>1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 t="s">
        <v>0</v>
      </c>
      <c r="AA356" s="1">
        <v>9.26</v>
      </c>
      <c r="AB356" s="1">
        <v>28.3</v>
      </c>
      <c r="AC356" s="1">
        <v>3.48</v>
      </c>
      <c r="AD356" s="1">
        <v>7.87</v>
      </c>
      <c r="AE356" s="1">
        <v>584.74099999999999</v>
      </c>
      <c r="AF356" s="1">
        <v>103.09699999999999</v>
      </c>
      <c r="AG356" s="1">
        <v>344</v>
      </c>
      <c r="AH356" s="1">
        <v>94.44</v>
      </c>
      <c r="AI356" s="1">
        <v>39</v>
      </c>
      <c r="AJ356" s="1">
        <v>14</v>
      </c>
      <c r="AK356" s="1" t="s">
        <v>0</v>
      </c>
      <c r="AL356" s="1">
        <v>92</v>
      </c>
      <c r="AM356" s="1">
        <v>366</v>
      </c>
      <c r="AN356" s="1">
        <v>43</v>
      </c>
      <c r="AO356" s="1">
        <v>0.88</v>
      </c>
      <c r="AP356" s="1" t="s">
        <v>0</v>
      </c>
      <c r="AQ356" s="1">
        <v>0.44700000000000001</v>
      </c>
      <c r="AR356" s="1">
        <v>32.700000000000003</v>
      </c>
      <c r="AS356" s="1" t="s">
        <v>0</v>
      </c>
      <c r="AT356" s="1">
        <v>308.60000000000002</v>
      </c>
      <c r="AU356" s="1">
        <v>0.8691860465116279</v>
      </c>
      <c r="AV356" s="1">
        <v>0.56830288965542008</v>
      </c>
      <c r="AW356" s="1">
        <v>0.83653113087674713</v>
      </c>
      <c r="AX356" s="1">
        <v>0.79669631512071148</v>
      </c>
      <c r="AY356" s="1">
        <v>1.9461284033483031</v>
      </c>
      <c r="AZ356" s="1">
        <v>0.87365010799136067</v>
      </c>
      <c r="BA356" s="1">
        <v>0.88339222614840984</v>
      </c>
      <c r="BB356" s="1">
        <v>0.84195402298850575</v>
      </c>
      <c r="BC356" s="1">
        <v>0.16513761467889909</v>
      </c>
      <c r="BD356" s="1" t="s">
        <v>0</v>
      </c>
      <c r="BE356" s="1" t="s">
        <v>0</v>
      </c>
      <c r="BF356" s="1" t="s">
        <v>0</v>
      </c>
      <c r="BG356" s="1" t="s">
        <v>0</v>
      </c>
      <c r="BH356" s="1" t="s">
        <v>0</v>
      </c>
      <c r="BI356" s="1" t="s">
        <v>0</v>
      </c>
      <c r="BJ356" s="1" t="s">
        <v>0</v>
      </c>
      <c r="BK356" s="1" t="s">
        <v>0</v>
      </c>
      <c r="BL356" s="1" t="s">
        <v>0</v>
      </c>
      <c r="BM356" s="1" t="s">
        <v>0</v>
      </c>
      <c r="BN356" s="1" t="s">
        <v>0</v>
      </c>
      <c r="BO356" s="1">
        <v>0.16740088105726872</v>
      </c>
    </row>
    <row r="357" spans="1:67">
      <c r="A357" s="1">
        <v>1</v>
      </c>
      <c r="B357" s="1" t="s">
        <v>56</v>
      </c>
      <c r="C357" s="1">
        <v>83</v>
      </c>
      <c r="D357" s="1">
        <v>4</v>
      </c>
      <c r="E357" s="1" t="s">
        <v>0</v>
      </c>
      <c r="F357" s="1" t="s">
        <v>0</v>
      </c>
      <c r="G357" s="1">
        <v>0</v>
      </c>
      <c r="H357" s="1">
        <v>1</v>
      </c>
      <c r="I357" s="1">
        <v>0</v>
      </c>
      <c r="J357" s="1">
        <v>0</v>
      </c>
      <c r="K357" s="1">
        <v>0</v>
      </c>
      <c r="L357" s="1">
        <v>1</v>
      </c>
      <c r="M357" s="1">
        <v>0</v>
      </c>
      <c r="N357" s="1">
        <v>0</v>
      </c>
      <c r="O357" s="1">
        <v>1</v>
      </c>
      <c r="P357" s="1">
        <v>1</v>
      </c>
      <c r="Q357" s="1">
        <v>1</v>
      </c>
      <c r="R357" s="1">
        <v>0</v>
      </c>
      <c r="S357" s="1">
        <v>1</v>
      </c>
      <c r="T357" s="1">
        <v>1</v>
      </c>
      <c r="U357" s="1">
        <v>0</v>
      </c>
      <c r="V357" s="1">
        <v>0</v>
      </c>
      <c r="W357" s="1">
        <v>0</v>
      </c>
      <c r="X357" s="1">
        <v>1</v>
      </c>
      <c r="Y357" s="1">
        <v>0</v>
      </c>
      <c r="Z357" s="1" t="s">
        <v>0</v>
      </c>
      <c r="AA357" s="1">
        <v>18</v>
      </c>
      <c r="AB357" s="1">
        <v>53.4</v>
      </c>
      <c r="AC357" s="1">
        <v>5.78</v>
      </c>
      <c r="AD357" s="1">
        <v>6.54</v>
      </c>
      <c r="AE357" s="1">
        <v>458.45399999999995</v>
      </c>
      <c r="AF357" s="1">
        <v>126.22200000000001</v>
      </c>
      <c r="AG357" s="1">
        <v>151</v>
      </c>
      <c r="AH357" s="1">
        <v>64.549799999999991</v>
      </c>
      <c r="AI357" s="1">
        <v>52</v>
      </c>
      <c r="AJ357" s="1">
        <v>18</v>
      </c>
      <c r="AK357" s="1">
        <v>57</v>
      </c>
      <c r="AL357" s="1">
        <v>75</v>
      </c>
      <c r="AM357" s="1">
        <v>742</v>
      </c>
      <c r="AN357" s="1">
        <v>809</v>
      </c>
      <c r="AO357" s="1" t="s">
        <v>0</v>
      </c>
      <c r="AP357" s="1">
        <v>6.7000000000000004E-2</v>
      </c>
      <c r="AQ357" s="1">
        <v>0.33900000000000002</v>
      </c>
      <c r="AR357" s="1">
        <v>106.4</v>
      </c>
      <c r="AS357" s="1">
        <v>74.819999999999993</v>
      </c>
      <c r="AT357" s="1">
        <v>1564</v>
      </c>
      <c r="AU357" s="1">
        <v>0.90066225165562919</v>
      </c>
      <c r="AV357" s="1">
        <v>1.205708751586855</v>
      </c>
      <c r="AW357" s="1">
        <v>0.68626084046736024</v>
      </c>
      <c r="AX357" s="1">
        <v>0.98165137614678899</v>
      </c>
      <c r="AY357" s="1">
        <v>0.33518562532680513</v>
      </c>
      <c r="AZ357" s="1">
        <v>0.92222222222222228</v>
      </c>
      <c r="BA357" s="1">
        <v>0.9044943820224719</v>
      </c>
      <c r="BB357" s="1">
        <v>0.94117647058823528</v>
      </c>
      <c r="BC357" s="1">
        <v>0.49906015037593981</v>
      </c>
      <c r="BD357" s="1" t="s">
        <v>0</v>
      </c>
      <c r="BE357" s="1" t="s">
        <v>0</v>
      </c>
      <c r="BF357" s="1" t="s">
        <v>0</v>
      </c>
      <c r="BG357" s="1" t="s">
        <v>0</v>
      </c>
      <c r="BH357" s="1" t="s">
        <v>0</v>
      </c>
      <c r="BI357" s="1" t="s">
        <v>0</v>
      </c>
      <c r="BJ357" s="1" t="s">
        <v>0</v>
      </c>
      <c r="BK357" s="1" t="s">
        <v>0</v>
      </c>
      <c r="BL357" s="1" t="s">
        <v>0</v>
      </c>
      <c r="BM357" s="1">
        <v>0.67468591285752477</v>
      </c>
      <c r="BN357" s="1" t="s">
        <v>0</v>
      </c>
      <c r="BO357" s="1">
        <v>1.0298507462686566</v>
      </c>
    </row>
    <row r="358" spans="1:67">
      <c r="A358" s="1">
        <v>1</v>
      </c>
      <c r="B358" s="1" t="s">
        <v>56</v>
      </c>
      <c r="C358" s="1">
        <v>54</v>
      </c>
      <c r="D358" s="1">
        <v>5</v>
      </c>
      <c r="E358" s="1">
        <v>3</v>
      </c>
      <c r="F358" s="1" t="s">
        <v>0</v>
      </c>
      <c r="G358" s="1">
        <v>1</v>
      </c>
      <c r="H358" s="1">
        <v>1</v>
      </c>
      <c r="I358" s="1">
        <v>1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1</v>
      </c>
      <c r="Q358" s="1">
        <v>0</v>
      </c>
      <c r="R358" s="1">
        <v>0</v>
      </c>
      <c r="S358" s="1">
        <v>0</v>
      </c>
      <c r="T358" s="1">
        <v>1</v>
      </c>
      <c r="U358" s="1">
        <v>1</v>
      </c>
      <c r="V358" s="1">
        <v>0</v>
      </c>
      <c r="W358" s="1">
        <v>1</v>
      </c>
      <c r="X358" s="1">
        <v>0</v>
      </c>
      <c r="Y358" s="1">
        <v>0</v>
      </c>
      <c r="Z358" s="1">
        <v>27.3</v>
      </c>
      <c r="AA358" s="1">
        <v>11.7</v>
      </c>
      <c r="AB358" s="1">
        <v>34.9</v>
      </c>
      <c r="AC358" s="1">
        <v>4.0999999999999996</v>
      </c>
      <c r="AD358" s="1">
        <v>9.1999999999999993</v>
      </c>
      <c r="AE358" s="1">
        <v>787.51999999999987</v>
      </c>
      <c r="AF358" s="1">
        <v>80.039999999999992</v>
      </c>
      <c r="AG358" s="1">
        <v>125</v>
      </c>
      <c r="AH358" s="1">
        <v>50.14</v>
      </c>
      <c r="AI358" s="1">
        <v>66</v>
      </c>
      <c r="AJ358" s="1">
        <v>22</v>
      </c>
      <c r="AK358" s="1">
        <v>198</v>
      </c>
      <c r="AL358" s="1">
        <v>151</v>
      </c>
      <c r="AM358" s="1" t="s">
        <v>0</v>
      </c>
      <c r="AN358" s="1">
        <v>686</v>
      </c>
      <c r="AO358" s="1" t="s">
        <v>0</v>
      </c>
      <c r="AP358" s="1">
        <v>6.2E-2</v>
      </c>
      <c r="AQ358" s="1">
        <v>0.93899999999999995</v>
      </c>
      <c r="AR358" s="1">
        <v>182.7</v>
      </c>
      <c r="AS358" s="1">
        <v>179.4</v>
      </c>
      <c r="AT358" s="1">
        <v>2000</v>
      </c>
      <c r="AU358" s="1">
        <v>1.5920000000000001</v>
      </c>
      <c r="AV358" s="1">
        <v>2.0497765136123531</v>
      </c>
      <c r="AW358" s="1">
        <v>2.1957319505384922</v>
      </c>
      <c r="AX358" s="1">
        <v>1.923913043478261</v>
      </c>
      <c r="AY358" s="1">
        <v>0.47102698650674657</v>
      </c>
      <c r="AZ358" s="1">
        <v>1</v>
      </c>
      <c r="BA358" s="1">
        <v>1.022922636103152</v>
      </c>
      <c r="BB358" s="1">
        <v>1.0121951219512197</v>
      </c>
      <c r="BC358" s="1">
        <v>0.92282430213464695</v>
      </c>
      <c r="BD358" s="1">
        <v>1.1666666666666667</v>
      </c>
      <c r="BE358" s="1" t="s">
        <v>0</v>
      </c>
      <c r="BF358" s="1">
        <v>0.9242424242424242</v>
      </c>
      <c r="BG358" s="1" t="s">
        <v>0</v>
      </c>
      <c r="BH358" s="1" t="s">
        <v>0</v>
      </c>
      <c r="BI358" s="1">
        <v>0.85422740524781338</v>
      </c>
      <c r="BJ358" s="1" t="s">
        <v>0</v>
      </c>
      <c r="BK358" s="1">
        <v>1.1451612903225805</v>
      </c>
      <c r="BL358" s="1" t="s">
        <v>0</v>
      </c>
      <c r="BM358" s="1" t="s">
        <v>0</v>
      </c>
      <c r="BN358" s="1" t="s">
        <v>0</v>
      </c>
      <c r="BO358" s="1">
        <v>0.85858585858585856</v>
      </c>
    </row>
    <row r="359" spans="1:67">
      <c r="A359" s="1">
        <v>1</v>
      </c>
      <c r="B359" s="1" t="s">
        <v>56</v>
      </c>
      <c r="C359" s="1">
        <v>74</v>
      </c>
      <c r="D359" s="1">
        <v>3</v>
      </c>
      <c r="E359" s="1" t="s">
        <v>0</v>
      </c>
      <c r="F359" s="1" t="s">
        <v>0</v>
      </c>
      <c r="G359" s="1">
        <v>1</v>
      </c>
      <c r="H359" s="1">
        <v>1</v>
      </c>
      <c r="I359" s="1">
        <v>0</v>
      </c>
      <c r="J359" s="1">
        <v>0</v>
      </c>
      <c r="K359" s="1">
        <v>0</v>
      </c>
      <c r="L359" s="1">
        <v>1</v>
      </c>
      <c r="M359" s="1">
        <v>0</v>
      </c>
      <c r="N359" s="1">
        <v>0</v>
      </c>
      <c r="O359" s="1">
        <v>1</v>
      </c>
      <c r="P359" s="1">
        <v>1</v>
      </c>
      <c r="Q359" s="1">
        <v>1</v>
      </c>
      <c r="R359" s="1">
        <v>0</v>
      </c>
      <c r="S359" s="1">
        <v>0</v>
      </c>
      <c r="T359" s="1">
        <v>1</v>
      </c>
      <c r="U359" s="1">
        <v>1</v>
      </c>
      <c r="V359" s="1">
        <v>0</v>
      </c>
      <c r="W359" s="1">
        <v>0</v>
      </c>
      <c r="X359" s="1">
        <v>1</v>
      </c>
      <c r="Y359" s="1">
        <v>0</v>
      </c>
      <c r="Z359" s="1" t="s">
        <v>0</v>
      </c>
      <c r="AA359" s="1">
        <v>13.6</v>
      </c>
      <c r="AB359" s="1">
        <v>41</v>
      </c>
      <c r="AC359" s="1">
        <v>4.7699999999999996</v>
      </c>
      <c r="AD359" s="1">
        <v>16.3</v>
      </c>
      <c r="AE359" s="1">
        <v>1424.6200000000001</v>
      </c>
      <c r="AF359" s="1">
        <v>125.836</v>
      </c>
      <c r="AG359" s="1">
        <v>248</v>
      </c>
      <c r="AH359" s="1">
        <v>74.654000000000011</v>
      </c>
      <c r="AI359" s="1">
        <v>20</v>
      </c>
      <c r="AJ359" s="1">
        <v>12</v>
      </c>
      <c r="AK359" s="1">
        <v>11</v>
      </c>
      <c r="AL359" s="1" t="s">
        <v>0</v>
      </c>
      <c r="AM359" s="1">
        <v>305</v>
      </c>
      <c r="AN359" s="1">
        <v>24</v>
      </c>
      <c r="AO359" s="1" t="s">
        <v>0</v>
      </c>
      <c r="AP359" s="1">
        <v>0.128</v>
      </c>
      <c r="AQ359" s="1" t="s">
        <v>0</v>
      </c>
      <c r="AR359" s="1">
        <v>261.10000000000002</v>
      </c>
      <c r="AS359" s="1">
        <v>584.29999999999995</v>
      </c>
      <c r="AT359" s="1">
        <v>1171</v>
      </c>
      <c r="AU359" s="1">
        <v>0.592741935483871</v>
      </c>
      <c r="AV359" s="1">
        <v>0.57283486122615157</v>
      </c>
      <c r="AW359" s="1">
        <v>0.30569828810244593</v>
      </c>
      <c r="AX359" s="1">
        <v>0.54478527607361971</v>
      </c>
      <c r="AY359" s="1">
        <v>0.36695381289932938</v>
      </c>
      <c r="AZ359" s="1">
        <v>0.83823529411764708</v>
      </c>
      <c r="BA359" s="1">
        <v>0.85121951219512193</v>
      </c>
      <c r="BB359" s="1">
        <v>0.84905660377358494</v>
      </c>
      <c r="BC359" s="1" t="s">
        <v>0</v>
      </c>
      <c r="BD359" s="1">
        <v>0.85</v>
      </c>
      <c r="BE359" s="1">
        <v>0.83333333333333337</v>
      </c>
      <c r="BF359" s="1">
        <v>0.63636363636363635</v>
      </c>
      <c r="BG359" s="1" t="s">
        <v>0</v>
      </c>
      <c r="BH359" s="1" t="s">
        <v>0</v>
      </c>
      <c r="BI359" s="1" t="s">
        <v>0</v>
      </c>
      <c r="BJ359" s="1" t="s">
        <v>0</v>
      </c>
      <c r="BK359" s="1" t="s">
        <v>0</v>
      </c>
      <c r="BL359" s="1" t="s">
        <v>0</v>
      </c>
      <c r="BM359" s="1" t="s">
        <v>0</v>
      </c>
      <c r="BN359" s="1" t="s">
        <v>0</v>
      </c>
      <c r="BO359" s="1">
        <v>1.5714285714285714</v>
      </c>
    </row>
    <row r="360" spans="1:67">
      <c r="A360" s="1">
        <v>1</v>
      </c>
      <c r="B360" s="1" t="s">
        <v>55</v>
      </c>
      <c r="C360" s="1">
        <v>88</v>
      </c>
      <c r="D360" s="1">
        <v>0</v>
      </c>
      <c r="E360" s="1" t="s">
        <v>0</v>
      </c>
      <c r="F360" s="1" t="s">
        <v>0</v>
      </c>
      <c r="G360" s="1" t="s">
        <v>0</v>
      </c>
      <c r="H360" s="1" t="s">
        <v>0</v>
      </c>
      <c r="I360" s="1" t="s">
        <v>0</v>
      </c>
      <c r="J360" s="1" t="s">
        <v>0</v>
      </c>
      <c r="K360" s="1" t="s">
        <v>0</v>
      </c>
      <c r="L360" s="1" t="s">
        <v>0</v>
      </c>
      <c r="M360" s="1" t="s">
        <v>0</v>
      </c>
      <c r="N360" s="1" t="s">
        <v>0</v>
      </c>
      <c r="O360" s="1">
        <v>0</v>
      </c>
      <c r="P360" s="1">
        <v>1</v>
      </c>
      <c r="Q360" s="1">
        <v>0</v>
      </c>
      <c r="R360" s="1">
        <v>0</v>
      </c>
      <c r="S360" s="1">
        <v>0</v>
      </c>
      <c r="T360" s="1">
        <v>1</v>
      </c>
      <c r="U360" s="1">
        <v>1</v>
      </c>
      <c r="V360" s="1">
        <v>0</v>
      </c>
      <c r="W360" s="1">
        <v>1</v>
      </c>
      <c r="X360" s="1">
        <v>0</v>
      </c>
      <c r="Y360" s="1">
        <v>0</v>
      </c>
      <c r="Z360" s="1" t="s">
        <v>0</v>
      </c>
      <c r="AA360" s="1" t="s">
        <v>0</v>
      </c>
      <c r="AB360" s="1" t="s">
        <v>30</v>
      </c>
      <c r="AC360" s="1" t="s">
        <v>0</v>
      </c>
      <c r="AD360" s="1" t="s">
        <v>0</v>
      </c>
      <c r="AE360" s="1" t="s">
        <v>0</v>
      </c>
      <c r="AF360" s="1" t="s">
        <v>0</v>
      </c>
      <c r="AG360" s="1" t="s">
        <v>0</v>
      </c>
      <c r="AH360" s="1" t="s">
        <v>0</v>
      </c>
      <c r="AI360" s="1">
        <v>113</v>
      </c>
      <c r="AJ360" s="1">
        <v>57</v>
      </c>
      <c r="AK360" s="1">
        <v>81</v>
      </c>
      <c r="AL360" s="1">
        <v>125</v>
      </c>
      <c r="AM360" s="1" t="s">
        <v>0</v>
      </c>
      <c r="AN360" s="1">
        <v>1685</v>
      </c>
      <c r="AO360" s="1" t="s">
        <v>0</v>
      </c>
      <c r="AP360" s="1">
        <v>1.21</v>
      </c>
      <c r="AQ360" s="1" t="s">
        <v>0</v>
      </c>
      <c r="AR360" s="1">
        <v>233.5</v>
      </c>
      <c r="AS360" s="1" t="s">
        <v>0</v>
      </c>
      <c r="AT360" s="1" t="s">
        <v>0</v>
      </c>
      <c r="AU360" s="1" t="s">
        <v>0</v>
      </c>
      <c r="AV360" s="1" t="s">
        <v>0</v>
      </c>
      <c r="AW360" s="1" t="s">
        <v>0</v>
      </c>
      <c r="AX360" s="1" t="s">
        <v>0</v>
      </c>
      <c r="AY360" s="1" t="s">
        <v>0</v>
      </c>
      <c r="AZ360" s="1" t="s">
        <v>0</v>
      </c>
      <c r="BA360" s="1" t="s">
        <v>0</v>
      </c>
      <c r="BB360" s="1" t="s">
        <v>0</v>
      </c>
      <c r="BC360" s="1" t="s">
        <v>0</v>
      </c>
      <c r="BD360" s="1" t="s">
        <v>0</v>
      </c>
      <c r="BE360" s="1" t="s">
        <v>0</v>
      </c>
      <c r="BF360" s="1" t="s">
        <v>0</v>
      </c>
      <c r="BG360" s="1" t="s">
        <v>0</v>
      </c>
      <c r="BH360" s="1" t="s">
        <v>0</v>
      </c>
      <c r="BI360" s="1" t="s">
        <v>0</v>
      </c>
      <c r="BJ360" s="1" t="s">
        <v>0</v>
      </c>
      <c r="BK360" s="1" t="s">
        <v>0</v>
      </c>
      <c r="BL360" s="1" t="s">
        <v>0</v>
      </c>
      <c r="BM360" s="1" t="s">
        <v>0</v>
      </c>
      <c r="BN360" s="1" t="s">
        <v>0</v>
      </c>
      <c r="BO360" s="1" t="s">
        <v>0</v>
      </c>
    </row>
    <row r="361" spans="1:67">
      <c r="A361" s="1">
        <v>1</v>
      </c>
      <c r="B361" s="1" t="s">
        <v>55</v>
      </c>
      <c r="C361" s="1">
        <v>79</v>
      </c>
      <c r="D361" s="1">
        <v>1</v>
      </c>
      <c r="E361" s="1" t="s">
        <v>0</v>
      </c>
      <c r="F361" s="1" t="s">
        <v>0</v>
      </c>
      <c r="G361" s="1">
        <v>0</v>
      </c>
      <c r="H361" s="1">
        <v>1</v>
      </c>
      <c r="I361" s="1">
        <v>1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1</v>
      </c>
      <c r="P361" s="1">
        <v>1</v>
      </c>
      <c r="Q361" s="1">
        <v>1</v>
      </c>
      <c r="R361" s="1">
        <v>0</v>
      </c>
      <c r="S361" s="1">
        <v>0</v>
      </c>
      <c r="T361" s="1">
        <v>1</v>
      </c>
      <c r="U361" s="1">
        <v>0</v>
      </c>
      <c r="V361" s="1">
        <v>0</v>
      </c>
      <c r="W361" s="1">
        <v>1</v>
      </c>
      <c r="X361" s="1">
        <v>0</v>
      </c>
      <c r="Y361" s="1">
        <v>0</v>
      </c>
      <c r="Z361" s="1" t="s">
        <v>0</v>
      </c>
      <c r="AA361" s="1">
        <v>10.1</v>
      </c>
      <c r="AB361" s="1">
        <v>33.200000000000003</v>
      </c>
      <c r="AC361" s="1">
        <v>4.8099999999999996</v>
      </c>
      <c r="AD361" s="1">
        <v>4.33</v>
      </c>
      <c r="AE361" s="1">
        <v>391.43200000000002</v>
      </c>
      <c r="AF361" s="1">
        <v>29.6172</v>
      </c>
      <c r="AG361" s="1">
        <v>131</v>
      </c>
      <c r="AH361" s="1">
        <v>10.695100000000002</v>
      </c>
      <c r="AI361" s="1">
        <v>66</v>
      </c>
      <c r="AJ361" s="1">
        <v>38</v>
      </c>
      <c r="AK361" s="1">
        <v>19</v>
      </c>
      <c r="AL361" s="1">
        <v>50</v>
      </c>
      <c r="AM361" s="1" t="s">
        <v>0</v>
      </c>
      <c r="AN361" s="1">
        <v>479</v>
      </c>
      <c r="AO361" s="1" t="s">
        <v>0</v>
      </c>
      <c r="AP361" s="1">
        <v>2.5000000000000001E-2</v>
      </c>
      <c r="AQ361" s="1" t="s">
        <v>0</v>
      </c>
      <c r="AR361" s="1">
        <v>8.58</v>
      </c>
      <c r="AS361" s="1">
        <v>102.3</v>
      </c>
      <c r="AT361" s="1" t="s">
        <v>0</v>
      </c>
      <c r="AU361" s="1" t="s">
        <v>0</v>
      </c>
      <c r="AV361" s="1" t="s">
        <v>0</v>
      </c>
      <c r="AW361" s="1" t="s">
        <v>0</v>
      </c>
      <c r="AX361" s="1" t="s">
        <v>0</v>
      </c>
      <c r="AY361" s="1" t="s">
        <v>0</v>
      </c>
      <c r="AZ361" s="1" t="s">
        <v>0</v>
      </c>
      <c r="BA361" s="1" t="s">
        <v>0</v>
      </c>
      <c r="BB361" s="1" t="s">
        <v>0</v>
      </c>
      <c r="BC361" s="1" t="s">
        <v>0</v>
      </c>
      <c r="BD361" s="1" t="s">
        <v>0</v>
      </c>
      <c r="BE361" s="1" t="s">
        <v>0</v>
      </c>
      <c r="BF361" s="1" t="s">
        <v>0</v>
      </c>
      <c r="BG361" s="1" t="s">
        <v>0</v>
      </c>
      <c r="BH361" s="1" t="s">
        <v>0</v>
      </c>
      <c r="BI361" s="1" t="s">
        <v>0</v>
      </c>
      <c r="BJ361" s="1" t="s">
        <v>0</v>
      </c>
      <c r="BK361" s="1" t="s">
        <v>0</v>
      </c>
      <c r="BL361" s="1" t="s">
        <v>0</v>
      </c>
      <c r="BM361" s="1" t="s">
        <v>0</v>
      </c>
      <c r="BN361" s="1" t="s">
        <v>0</v>
      </c>
      <c r="BO361" s="1" t="s">
        <v>0</v>
      </c>
    </row>
    <row r="362" spans="1:67">
      <c r="A362" s="1">
        <v>1</v>
      </c>
      <c r="B362" s="1" t="s">
        <v>56</v>
      </c>
      <c r="C362" s="1">
        <v>64</v>
      </c>
      <c r="D362" s="1">
        <v>4</v>
      </c>
      <c r="E362" s="1">
        <v>3</v>
      </c>
      <c r="F362" s="1" t="s">
        <v>0</v>
      </c>
      <c r="G362" s="1">
        <v>0</v>
      </c>
      <c r="H362" s="1">
        <v>1</v>
      </c>
      <c r="I362" s="1">
        <v>1</v>
      </c>
      <c r="J362" s="1">
        <v>0</v>
      </c>
      <c r="K362" s="1">
        <v>0</v>
      </c>
      <c r="L362" s="1">
        <v>1</v>
      </c>
      <c r="M362" s="1">
        <v>1</v>
      </c>
      <c r="N362" s="1">
        <v>0</v>
      </c>
      <c r="O362" s="1">
        <v>1</v>
      </c>
      <c r="P362" s="1">
        <v>1</v>
      </c>
      <c r="Q362" s="1">
        <v>0</v>
      </c>
      <c r="R362" s="1">
        <v>0</v>
      </c>
      <c r="S362" s="1">
        <v>0</v>
      </c>
      <c r="T362" s="1">
        <v>1</v>
      </c>
      <c r="U362" s="1">
        <v>1</v>
      </c>
      <c r="V362" s="1">
        <v>0</v>
      </c>
      <c r="W362" s="1">
        <v>0</v>
      </c>
      <c r="X362" s="1">
        <v>0</v>
      </c>
      <c r="Y362" s="1">
        <v>0</v>
      </c>
      <c r="Z362" s="1">
        <v>27.5</v>
      </c>
      <c r="AA362" s="1">
        <v>12.8</v>
      </c>
      <c r="AB362" s="1">
        <v>37.9</v>
      </c>
      <c r="AC362" s="1">
        <v>4.2699999999999996</v>
      </c>
      <c r="AD362" s="1">
        <v>7.25</v>
      </c>
      <c r="AE362" s="1">
        <v>593.04999999999995</v>
      </c>
      <c r="AF362" s="1">
        <v>101.5</v>
      </c>
      <c r="AG362" s="1">
        <v>192</v>
      </c>
      <c r="AH362" s="1">
        <v>27.0425</v>
      </c>
      <c r="AI362" s="1">
        <v>44</v>
      </c>
      <c r="AJ362" s="1">
        <v>32</v>
      </c>
      <c r="AK362" s="1">
        <v>32</v>
      </c>
      <c r="AL362" s="1">
        <v>95</v>
      </c>
      <c r="AM362" s="1" t="s">
        <v>0</v>
      </c>
      <c r="AN362" s="1">
        <v>78</v>
      </c>
      <c r="AO362" s="1">
        <v>1.1399999999999999</v>
      </c>
      <c r="AP362" s="1">
        <v>1.6E-2</v>
      </c>
      <c r="AQ362" s="1">
        <v>0.53200000000000003</v>
      </c>
      <c r="AR362" s="1">
        <v>143.9</v>
      </c>
      <c r="AS362" s="1">
        <v>384.5</v>
      </c>
      <c r="AT362" s="1" t="s">
        <v>0</v>
      </c>
      <c r="AU362" s="1">
        <v>1.2604166666666667</v>
      </c>
      <c r="AV362" s="1">
        <v>0.98204198634179252</v>
      </c>
      <c r="AW362" s="1">
        <v>2.79974114819266</v>
      </c>
      <c r="AX362" s="1">
        <v>1.0041379310344829</v>
      </c>
      <c r="AY362" s="1">
        <v>0.65340689655172401</v>
      </c>
      <c r="AZ362" s="1">
        <v>0.96875</v>
      </c>
      <c r="BA362" s="1">
        <v>0.96569920844327184</v>
      </c>
      <c r="BB362" s="1">
        <v>0.9695550351288057</v>
      </c>
      <c r="BC362" s="1">
        <v>0.43502432244614314</v>
      </c>
      <c r="BD362" s="1" t="s">
        <v>0</v>
      </c>
      <c r="BE362" s="1" t="s">
        <v>0</v>
      </c>
      <c r="BF362" s="1" t="s">
        <v>0</v>
      </c>
      <c r="BG362" s="1" t="s">
        <v>0</v>
      </c>
      <c r="BH362" s="1" t="s">
        <v>0</v>
      </c>
      <c r="BI362" s="1">
        <v>31.384615384615383</v>
      </c>
      <c r="BJ362" s="1" t="s">
        <v>0</v>
      </c>
      <c r="BK362" s="1">
        <v>3.8125</v>
      </c>
      <c r="BL362" s="1" t="s">
        <v>0</v>
      </c>
      <c r="BM362" s="1">
        <v>0.13084525357607282</v>
      </c>
      <c r="BN362" s="1" t="s">
        <v>0</v>
      </c>
      <c r="BO362" s="1">
        <v>0.88135593220338992</v>
      </c>
    </row>
    <row r="363" spans="1:67">
      <c r="A363" s="1">
        <v>1</v>
      </c>
      <c r="B363" s="1" t="s">
        <v>55</v>
      </c>
      <c r="C363" s="1">
        <v>83</v>
      </c>
      <c r="D363" s="1">
        <v>5</v>
      </c>
      <c r="E363" s="1" t="s">
        <v>0</v>
      </c>
      <c r="F363" s="1" t="s">
        <v>0</v>
      </c>
      <c r="G363" s="1">
        <v>1</v>
      </c>
      <c r="H363" s="1">
        <v>1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1</v>
      </c>
      <c r="Q363" s="1">
        <v>1</v>
      </c>
      <c r="R363" s="1">
        <v>1</v>
      </c>
      <c r="S363" s="1">
        <v>0</v>
      </c>
      <c r="T363" s="1">
        <v>1</v>
      </c>
      <c r="U363" s="1">
        <v>0</v>
      </c>
      <c r="V363" s="1">
        <v>0</v>
      </c>
      <c r="W363" s="1">
        <v>1</v>
      </c>
      <c r="X363" s="1">
        <v>0</v>
      </c>
      <c r="Y363" s="1">
        <v>0</v>
      </c>
      <c r="Z363" s="1">
        <v>27.34</v>
      </c>
      <c r="AA363" s="1">
        <v>12</v>
      </c>
      <c r="AB363" s="1">
        <v>35.700000000000003</v>
      </c>
      <c r="AC363" s="1">
        <v>3.63</v>
      </c>
      <c r="AD363" s="1">
        <v>6.73</v>
      </c>
      <c r="AE363" s="1">
        <v>475.13799999999998</v>
      </c>
      <c r="AF363" s="1">
        <v>164.21199999999999</v>
      </c>
      <c r="AG363" s="1">
        <v>160</v>
      </c>
      <c r="AH363" s="1">
        <v>28.333300000000001</v>
      </c>
      <c r="AI363" s="1">
        <v>59</v>
      </c>
      <c r="AJ363" s="1">
        <v>12</v>
      </c>
      <c r="AK363" s="1">
        <v>93</v>
      </c>
      <c r="AL363" s="1">
        <v>109</v>
      </c>
      <c r="AM363" s="1" t="s">
        <v>0</v>
      </c>
      <c r="AN363" s="1">
        <v>101</v>
      </c>
      <c r="AO363" s="1" t="s">
        <v>0</v>
      </c>
      <c r="AP363" s="1">
        <v>4.1000000000000002E-2</v>
      </c>
      <c r="AQ363" s="1" t="s">
        <v>0</v>
      </c>
      <c r="AR363" s="1">
        <v>44</v>
      </c>
      <c r="AS363" s="1">
        <v>123.2</v>
      </c>
      <c r="AT363" s="1" t="s">
        <v>0</v>
      </c>
      <c r="AU363" s="1">
        <v>1.425</v>
      </c>
      <c r="AV363" s="1">
        <v>2.7738046630663096</v>
      </c>
      <c r="AW363" s="1">
        <v>0.83167156667243136</v>
      </c>
      <c r="AX363" s="1">
        <v>2.0356612184249627</v>
      </c>
      <c r="AY363" s="1">
        <v>0.15684602830487418</v>
      </c>
      <c r="AZ363" s="1">
        <v>0.96666666666666667</v>
      </c>
      <c r="BA363" s="1">
        <v>0.96638655462184864</v>
      </c>
      <c r="BB363" s="1">
        <v>1.0027548209366393</v>
      </c>
      <c r="BC363" s="1">
        <v>1.6090909090909091</v>
      </c>
      <c r="BD363" s="1" t="s">
        <v>0</v>
      </c>
      <c r="BE363" s="1">
        <v>1.5</v>
      </c>
      <c r="BF363" s="1">
        <v>1.118279569892473</v>
      </c>
      <c r="BG363" s="1" t="s">
        <v>0</v>
      </c>
      <c r="BH363" s="1" t="s">
        <v>0</v>
      </c>
      <c r="BI363" s="1">
        <v>0.54455445544554459</v>
      </c>
      <c r="BJ363" s="1" t="s">
        <v>0</v>
      </c>
      <c r="BK363" s="1">
        <v>0.70731707317073167</v>
      </c>
      <c r="BL363" s="1" t="s">
        <v>0</v>
      </c>
      <c r="BM363" s="1" t="s">
        <v>0</v>
      </c>
      <c r="BN363" s="1" t="s">
        <v>0</v>
      </c>
      <c r="BO363" s="1">
        <v>0.93506493506493504</v>
      </c>
    </row>
    <row r="364" spans="1:67">
      <c r="A364" s="1">
        <v>1</v>
      </c>
      <c r="B364" s="1" t="s">
        <v>55</v>
      </c>
      <c r="C364" s="1">
        <v>66</v>
      </c>
      <c r="D364" s="1">
        <v>2</v>
      </c>
      <c r="E364" s="1">
        <v>1</v>
      </c>
      <c r="F364" s="1" t="s">
        <v>0</v>
      </c>
      <c r="G364" s="1">
        <v>0</v>
      </c>
      <c r="H364" s="1">
        <v>1</v>
      </c>
      <c r="I364" s="1">
        <v>1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1</v>
      </c>
      <c r="P364" s="1">
        <v>1</v>
      </c>
      <c r="Q364" s="1">
        <v>1</v>
      </c>
      <c r="R364" s="1">
        <v>0</v>
      </c>
      <c r="S364" s="1">
        <v>1</v>
      </c>
      <c r="T364" s="1">
        <v>0</v>
      </c>
      <c r="U364" s="1">
        <v>1</v>
      </c>
      <c r="V364" s="1">
        <v>0</v>
      </c>
      <c r="W364" s="1">
        <v>1</v>
      </c>
      <c r="X364" s="1">
        <v>0</v>
      </c>
      <c r="Y364" s="1">
        <v>0</v>
      </c>
      <c r="Z364" s="1" t="s">
        <v>0</v>
      </c>
      <c r="AA364" s="1">
        <v>11.6</v>
      </c>
      <c r="AB364" s="1">
        <v>33.799999999999997</v>
      </c>
      <c r="AC364" s="1">
        <v>4.0199999999999996</v>
      </c>
      <c r="AD364" s="1">
        <v>16.7</v>
      </c>
      <c r="AE364" s="1">
        <v>1573.1399999999999</v>
      </c>
      <c r="AF364" s="1">
        <v>68.637</v>
      </c>
      <c r="AG364" s="1">
        <v>210</v>
      </c>
      <c r="AH364" s="1">
        <v>22.044</v>
      </c>
      <c r="AI364" s="1">
        <v>29</v>
      </c>
      <c r="AJ364" s="1">
        <v>15</v>
      </c>
      <c r="AK364" s="1">
        <v>73</v>
      </c>
      <c r="AL364" s="1">
        <v>124</v>
      </c>
      <c r="AM364" s="1" t="s">
        <v>0</v>
      </c>
      <c r="AN364" s="1">
        <v>922</v>
      </c>
      <c r="AO364" s="1" t="s">
        <v>0</v>
      </c>
      <c r="AP364" s="1">
        <v>0.878</v>
      </c>
      <c r="AQ364" s="1" t="s">
        <v>0</v>
      </c>
      <c r="AR364" s="1">
        <v>291.60000000000002</v>
      </c>
      <c r="AS364" s="1">
        <v>44.23</v>
      </c>
      <c r="AT364" s="1" t="s">
        <v>0</v>
      </c>
      <c r="AU364" s="1">
        <v>0.95238095238095233</v>
      </c>
      <c r="AV364" s="1">
        <v>1.0293870857012093</v>
      </c>
      <c r="AW364" s="1">
        <v>1.0239520958083834</v>
      </c>
      <c r="AX364" s="1">
        <v>1.0239520958083834</v>
      </c>
      <c r="AY364" s="1">
        <v>0.8395908912102803</v>
      </c>
      <c r="AZ364" s="1">
        <v>0.93103448275862077</v>
      </c>
      <c r="BA364" s="1">
        <v>0.92603550295857995</v>
      </c>
      <c r="BB364" s="1">
        <v>0.92537313432835833</v>
      </c>
      <c r="BC364" s="1" t="s">
        <v>0</v>
      </c>
      <c r="BD364" s="1" t="s">
        <v>0</v>
      </c>
      <c r="BE364" s="1" t="s">
        <v>0</v>
      </c>
      <c r="BF364" s="1" t="s">
        <v>0</v>
      </c>
      <c r="BG364" s="1" t="s">
        <v>0</v>
      </c>
      <c r="BH364" s="1" t="s">
        <v>0</v>
      </c>
      <c r="BI364" s="1" t="s">
        <v>0</v>
      </c>
      <c r="BJ364" s="1" t="s">
        <v>0</v>
      </c>
      <c r="BK364" s="1">
        <v>0.86332574031890663</v>
      </c>
      <c r="BL364" s="1" t="s">
        <v>0</v>
      </c>
      <c r="BM364" s="1" t="s">
        <v>0</v>
      </c>
      <c r="BN364" s="1" t="s">
        <v>0</v>
      </c>
      <c r="BO364" s="1">
        <v>1.0681481481481481</v>
      </c>
    </row>
    <row r="365" spans="1:67">
      <c r="A365" s="1">
        <v>1</v>
      </c>
      <c r="B365" s="1" t="s">
        <v>56</v>
      </c>
      <c r="C365" s="1">
        <v>80</v>
      </c>
      <c r="D365" s="1">
        <v>1</v>
      </c>
      <c r="E365" s="1" t="s">
        <v>0</v>
      </c>
      <c r="F365" s="1" t="s">
        <v>0</v>
      </c>
      <c r="G365" s="1">
        <v>0</v>
      </c>
      <c r="H365" s="1">
        <v>1</v>
      </c>
      <c r="I365" s="1">
        <v>0</v>
      </c>
      <c r="J365" s="1">
        <v>0</v>
      </c>
      <c r="K365" s="1">
        <v>0</v>
      </c>
      <c r="L365" s="1">
        <v>1</v>
      </c>
      <c r="M365" s="1">
        <v>0</v>
      </c>
      <c r="N365" s="1">
        <v>1</v>
      </c>
      <c r="O365" s="1">
        <v>0</v>
      </c>
      <c r="P365" s="1">
        <v>1</v>
      </c>
      <c r="Q365" s="1">
        <v>0</v>
      </c>
      <c r="R365" s="1">
        <v>0</v>
      </c>
      <c r="S365" s="1">
        <v>0</v>
      </c>
      <c r="T365" s="1">
        <v>1</v>
      </c>
      <c r="U365" s="1">
        <v>0</v>
      </c>
      <c r="V365" s="1">
        <v>0</v>
      </c>
      <c r="W365" s="1">
        <v>1</v>
      </c>
      <c r="X365" s="1">
        <v>0</v>
      </c>
      <c r="Y365" s="1">
        <v>0</v>
      </c>
      <c r="Z365" s="1" t="s">
        <v>0</v>
      </c>
      <c r="AA365" s="1">
        <v>3.68</v>
      </c>
      <c r="AB365" s="1">
        <v>12.1</v>
      </c>
      <c r="AC365" s="1">
        <v>1.76</v>
      </c>
      <c r="AD365" s="1">
        <v>8.6999999999999993</v>
      </c>
      <c r="AE365" s="1">
        <v>736.89</v>
      </c>
      <c r="AF365" s="1">
        <v>64.814999999999998</v>
      </c>
      <c r="AG365" s="1">
        <v>255</v>
      </c>
      <c r="AH365" s="1">
        <v>61.943999999999996</v>
      </c>
      <c r="AI365" s="1">
        <v>443</v>
      </c>
      <c r="AJ365" s="1">
        <v>514</v>
      </c>
      <c r="AK365" s="1">
        <v>95</v>
      </c>
      <c r="AL365" s="1" t="s">
        <v>0</v>
      </c>
      <c r="AM365" s="1">
        <v>472</v>
      </c>
      <c r="AN365" s="1">
        <v>258</v>
      </c>
      <c r="AO365" s="1" t="s">
        <v>0</v>
      </c>
      <c r="AP365" s="1">
        <v>4.9000000000000002E-2</v>
      </c>
      <c r="AQ365" s="1">
        <v>0.90900000000000003</v>
      </c>
      <c r="AR365" s="1">
        <v>18.8</v>
      </c>
      <c r="AS365" s="1">
        <v>88.89</v>
      </c>
      <c r="AT365" s="1">
        <v>57.43</v>
      </c>
      <c r="AU365" s="1">
        <v>0.93333333333333335</v>
      </c>
      <c r="AV365" s="1">
        <v>1.4000732809510239</v>
      </c>
      <c r="AW365" s="1">
        <v>0.66621464548624565</v>
      </c>
      <c r="AX365" s="1">
        <v>1.3103448275862071</v>
      </c>
      <c r="AY365" s="1">
        <v>1.0007868548947003</v>
      </c>
      <c r="AZ365" s="1">
        <v>2.0625</v>
      </c>
      <c r="BA365" s="1">
        <v>1.9752066115702478</v>
      </c>
      <c r="BB365" s="1">
        <v>1.8011363636363635</v>
      </c>
      <c r="BC365" s="1" t="s">
        <v>0</v>
      </c>
      <c r="BD365" s="1" t="s">
        <v>0</v>
      </c>
      <c r="BE365" s="1" t="s">
        <v>0</v>
      </c>
      <c r="BF365" s="1" t="s">
        <v>0</v>
      </c>
      <c r="BG365" s="1" t="s">
        <v>0</v>
      </c>
      <c r="BH365" s="1" t="s">
        <v>0</v>
      </c>
      <c r="BI365" s="1">
        <v>2.2674418604651163</v>
      </c>
      <c r="BJ365" s="1" t="s">
        <v>0</v>
      </c>
      <c r="BK365" s="1">
        <v>0.91836734693877542</v>
      </c>
      <c r="BL365" s="1" t="s">
        <v>0</v>
      </c>
      <c r="BM365" s="1" t="s">
        <v>0</v>
      </c>
      <c r="BN365" s="1" t="s">
        <v>0</v>
      </c>
      <c r="BO365" s="1">
        <v>0.77519379844961234</v>
      </c>
    </row>
    <row r="366" spans="1:67">
      <c r="A366" s="1">
        <v>1</v>
      </c>
      <c r="B366" s="1" t="s">
        <v>55</v>
      </c>
      <c r="C366" s="1">
        <v>79</v>
      </c>
      <c r="D366" s="1">
        <v>5</v>
      </c>
      <c r="E366" s="1" t="s">
        <v>0</v>
      </c>
      <c r="F366" s="1" t="s">
        <v>0</v>
      </c>
      <c r="G366" s="1">
        <v>1</v>
      </c>
      <c r="H366" s="1">
        <v>1</v>
      </c>
      <c r="I366" s="1">
        <v>1</v>
      </c>
      <c r="J366" s="1">
        <v>0</v>
      </c>
      <c r="K366" s="1">
        <v>0</v>
      </c>
      <c r="L366" s="1">
        <v>1</v>
      </c>
      <c r="M366" s="1">
        <v>0</v>
      </c>
      <c r="N366" s="1">
        <v>0</v>
      </c>
      <c r="O366" s="1">
        <v>0</v>
      </c>
      <c r="P366" s="1">
        <v>1</v>
      </c>
      <c r="Q366" s="1">
        <v>1</v>
      </c>
      <c r="R366" s="1">
        <v>0</v>
      </c>
      <c r="S366" s="1">
        <v>1</v>
      </c>
      <c r="T366" s="1">
        <v>1</v>
      </c>
      <c r="U366" s="1">
        <v>1</v>
      </c>
      <c r="V366" s="1">
        <v>0</v>
      </c>
      <c r="W366" s="1">
        <v>1</v>
      </c>
      <c r="X366" s="1">
        <v>1</v>
      </c>
      <c r="Y366" s="1">
        <v>0</v>
      </c>
      <c r="Z366" s="1" t="s">
        <v>0</v>
      </c>
      <c r="AA366" s="1">
        <v>13.6</v>
      </c>
      <c r="AB366" s="1">
        <v>38.6</v>
      </c>
      <c r="AC366" s="1">
        <v>4.71</v>
      </c>
      <c r="AD366" s="1">
        <v>3.01</v>
      </c>
      <c r="AE366" s="1">
        <v>222.73999999999998</v>
      </c>
      <c r="AF366" s="1">
        <v>54.179999999999993</v>
      </c>
      <c r="AG366" s="1">
        <v>98.4</v>
      </c>
      <c r="AH366" s="1">
        <v>23.116799999999998</v>
      </c>
      <c r="AI366" s="1">
        <v>49</v>
      </c>
      <c r="AJ366" s="1">
        <v>21</v>
      </c>
      <c r="AK366" s="1">
        <v>296</v>
      </c>
      <c r="AL366" s="1" t="s">
        <v>0</v>
      </c>
      <c r="AM366" s="1">
        <v>636</v>
      </c>
      <c r="AN366" s="1">
        <v>199</v>
      </c>
      <c r="AO366" s="1">
        <v>6.18</v>
      </c>
      <c r="AP366" s="1">
        <v>2.4E-2</v>
      </c>
      <c r="AQ366" s="1" t="s">
        <v>0</v>
      </c>
      <c r="AR366" s="1">
        <v>154.30000000000001</v>
      </c>
      <c r="AS366" s="1" t="s">
        <v>0</v>
      </c>
      <c r="AT366" s="1">
        <v>1643</v>
      </c>
      <c r="AU366" s="1">
        <v>3.5467479674796745</v>
      </c>
      <c r="AV366" s="1">
        <v>9.324503905899256</v>
      </c>
      <c r="AW366" s="1">
        <v>5.3574889258028806</v>
      </c>
      <c r="AX366" s="1">
        <v>7.5083056478405323</v>
      </c>
      <c r="AY366" s="1">
        <v>0.93853820598006665</v>
      </c>
      <c r="AZ366" s="1">
        <v>1.1764705882352942</v>
      </c>
      <c r="BA366" s="1">
        <v>1.2694300518134713</v>
      </c>
      <c r="BB366" s="1">
        <v>1.2208067940552016</v>
      </c>
      <c r="BC366" s="1">
        <v>1.0920285158781593</v>
      </c>
      <c r="BD366" s="1">
        <v>8.9795918367346932</v>
      </c>
      <c r="BE366" s="1">
        <v>16</v>
      </c>
      <c r="BF366" s="1">
        <v>1.9189189189189189</v>
      </c>
      <c r="BG366" s="1" t="s">
        <v>0</v>
      </c>
      <c r="BH366" s="1">
        <v>2.1446540880503147</v>
      </c>
      <c r="BI366" s="1" t="s">
        <v>0</v>
      </c>
      <c r="BJ366" s="1">
        <v>0.28478964401294499</v>
      </c>
      <c r="BK366" s="1">
        <v>0.83333333333333337</v>
      </c>
      <c r="BL366" s="1" t="s">
        <v>0</v>
      </c>
      <c r="BM366" s="1" t="s">
        <v>0</v>
      </c>
      <c r="BN366" s="1" t="s">
        <v>0</v>
      </c>
      <c r="BO366" s="1">
        <v>1.3018867924528301</v>
      </c>
    </row>
    <row r="367" spans="1:67">
      <c r="A367" s="1">
        <v>1</v>
      </c>
      <c r="B367" s="1" t="s">
        <v>56</v>
      </c>
      <c r="C367" s="1">
        <v>59</v>
      </c>
      <c r="D367" s="1">
        <v>4</v>
      </c>
      <c r="E367" s="1">
        <v>2</v>
      </c>
      <c r="F367" s="1" t="s">
        <v>0</v>
      </c>
      <c r="G367" s="1">
        <v>1</v>
      </c>
      <c r="H367" s="1">
        <v>1</v>
      </c>
      <c r="I367" s="1">
        <v>1</v>
      </c>
      <c r="J367" s="1">
        <v>0</v>
      </c>
      <c r="K367" s="1">
        <v>0</v>
      </c>
      <c r="L367" s="1">
        <v>1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1</v>
      </c>
      <c r="U367" s="1">
        <v>1</v>
      </c>
      <c r="V367" s="1">
        <v>0</v>
      </c>
      <c r="W367" s="1">
        <v>1</v>
      </c>
      <c r="X367" s="1">
        <v>0</v>
      </c>
      <c r="Y367" s="1">
        <v>0</v>
      </c>
      <c r="Z367" s="1">
        <v>33.979999999999997</v>
      </c>
      <c r="AA367" s="1">
        <v>9.2899999999999991</v>
      </c>
      <c r="AB367" s="1">
        <v>30</v>
      </c>
      <c r="AC367" s="1">
        <v>3.57</v>
      </c>
      <c r="AD367" s="1">
        <v>13.1</v>
      </c>
      <c r="AE367" s="1">
        <v>1188.17</v>
      </c>
      <c r="AF367" s="1">
        <v>81.350999999999999</v>
      </c>
      <c r="AG367" s="1">
        <v>353</v>
      </c>
      <c r="AH367" s="1">
        <v>37.204000000000001</v>
      </c>
      <c r="AI367" s="1">
        <v>66</v>
      </c>
      <c r="AJ367" s="1">
        <v>43</v>
      </c>
      <c r="AK367" s="1" t="s">
        <v>0</v>
      </c>
      <c r="AL367" s="1">
        <v>90</v>
      </c>
      <c r="AM367" s="1">
        <v>486</v>
      </c>
      <c r="AN367" s="1">
        <v>35</v>
      </c>
      <c r="AO367" s="1">
        <v>4.6900000000000004</v>
      </c>
      <c r="AP367" s="1">
        <v>3.5999999999999997E-2</v>
      </c>
      <c r="AQ367" s="1">
        <v>0.20399999999999999</v>
      </c>
      <c r="AR367" s="1">
        <v>118.8</v>
      </c>
      <c r="AS367" s="1">
        <v>16.170000000000002</v>
      </c>
      <c r="AT367" s="1">
        <v>1366</v>
      </c>
      <c r="AU367" s="1">
        <v>0.75637393767705385</v>
      </c>
      <c r="AV367" s="1">
        <v>1.0398175345278873</v>
      </c>
      <c r="AW367" s="1">
        <v>1.145360713901731</v>
      </c>
      <c r="AX367" s="1">
        <v>1.0229007633587788</v>
      </c>
      <c r="AY367" s="1">
        <v>0.6753451094639279</v>
      </c>
      <c r="AZ367" s="1">
        <v>0.846071044133477</v>
      </c>
      <c r="BA367" s="1">
        <v>0.85333333333333339</v>
      </c>
      <c r="BB367" s="1">
        <v>0.84313725490196079</v>
      </c>
      <c r="BC367" s="1">
        <v>1.0951178451178452</v>
      </c>
      <c r="BD367" s="1" t="s">
        <v>0</v>
      </c>
      <c r="BE367" s="1" t="s">
        <v>0</v>
      </c>
      <c r="BF367" s="1" t="s">
        <v>0</v>
      </c>
      <c r="BG367" s="1" t="s">
        <v>0</v>
      </c>
      <c r="BH367" s="1" t="s">
        <v>0</v>
      </c>
      <c r="BI367" s="1" t="s">
        <v>0</v>
      </c>
      <c r="BJ367" s="1" t="s">
        <v>0</v>
      </c>
      <c r="BK367" s="1">
        <v>2.0277777777777777</v>
      </c>
      <c r="BL367" s="1" t="s">
        <v>0</v>
      </c>
      <c r="BM367" s="1" t="s">
        <v>0</v>
      </c>
      <c r="BN367" s="1" t="s">
        <v>0</v>
      </c>
      <c r="BO367" s="1">
        <v>3.1818181818181817</v>
      </c>
    </row>
    <row r="368" spans="1:67">
      <c r="A368" s="1">
        <v>1</v>
      </c>
      <c r="B368" s="1" t="s">
        <v>55</v>
      </c>
      <c r="C368" s="1">
        <v>87</v>
      </c>
      <c r="D368" s="1">
        <v>5</v>
      </c>
      <c r="E368" s="1" t="s">
        <v>0</v>
      </c>
      <c r="F368" s="1" t="s">
        <v>0</v>
      </c>
      <c r="G368" s="1">
        <v>1</v>
      </c>
      <c r="H368" s="1">
        <v>1</v>
      </c>
      <c r="I368" s="1">
        <v>1</v>
      </c>
      <c r="J368" s="1">
        <v>0</v>
      </c>
      <c r="K368" s="1">
        <v>0</v>
      </c>
      <c r="L368" s="1">
        <v>1</v>
      </c>
      <c r="M368" s="1">
        <v>0</v>
      </c>
      <c r="N368" s="1">
        <v>0</v>
      </c>
      <c r="O368" s="1">
        <v>0</v>
      </c>
      <c r="P368" s="1">
        <v>1</v>
      </c>
      <c r="Q368" s="1">
        <v>0</v>
      </c>
      <c r="R368" s="1">
        <v>0</v>
      </c>
      <c r="S368" s="1">
        <v>0</v>
      </c>
      <c r="T368" s="1">
        <v>1</v>
      </c>
      <c r="U368" s="1">
        <v>0</v>
      </c>
      <c r="V368" s="1">
        <v>0</v>
      </c>
      <c r="W368" s="1">
        <v>1</v>
      </c>
      <c r="X368" s="1">
        <v>0</v>
      </c>
      <c r="Y368" s="1">
        <v>0</v>
      </c>
      <c r="Z368" s="1" t="s">
        <v>0</v>
      </c>
      <c r="AA368" s="1">
        <v>11.2</v>
      </c>
      <c r="AB368" s="1">
        <v>35.1</v>
      </c>
      <c r="AC368" s="1">
        <v>4.59</v>
      </c>
      <c r="AD368" s="1">
        <v>3.12</v>
      </c>
      <c r="AE368" s="1">
        <v>244.29599999999999</v>
      </c>
      <c r="AF368" s="1">
        <v>26.2392</v>
      </c>
      <c r="AG368" s="1">
        <v>157</v>
      </c>
      <c r="AH368" s="1">
        <v>38.376000000000005</v>
      </c>
      <c r="AI368" s="1">
        <v>68</v>
      </c>
      <c r="AJ368" s="1">
        <v>32</v>
      </c>
      <c r="AK368" s="1">
        <v>60</v>
      </c>
      <c r="AL368" s="1">
        <v>60</v>
      </c>
      <c r="AM368" s="1">
        <v>357</v>
      </c>
      <c r="AN368" s="1">
        <v>311</v>
      </c>
      <c r="AO368" s="1">
        <v>0.32</v>
      </c>
      <c r="AP368" s="1">
        <v>2.4E-2</v>
      </c>
      <c r="AQ368" s="1">
        <v>0.20799999999999999</v>
      </c>
      <c r="AR368" s="1">
        <v>93.8</v>
      </c>
      <c r="AS368" s="1">
        <v>139.69999999999999</v>
      </c>
      <c r="AT368" s="1">
        <v>196.4</v>
      </c>
      <c r="AU368" s="1">
        <v>1.1783439490445859</v>
      </c>
      <c r="AV368" s="1">
        <v>1.4399744572158366</v>
      </c>
      <c r="AW368" s="1">
        <v>0.83729674796747955</v>
      </c>
      <c r="AX368" s="1">
        <v>1.375</v>
      </c>
      <c r="AY368" s="1">
        <v>1.667657550535077</v>
      </c>
      <c r="AZ368" s="1">
        <v>0.92857142857142871</v>
      </c>
      <c r="BA368" s="1">
        <v>0.92592592592592593</v>
      </c>
      <c r="BB368" s="1">
        <v>0.91938997821350765</v>
      </c>
      <c r="BC368" s="1">
        <v>1.5831556503198294</v>
      </c>
      <c r="BD368" s="1" t="s">
        <v>0</v>
      </c>
      <c r="BE368" s="1" t="s">
        <v>0</v>
      </c>
      <c r="BF368" s="1" t="s">
        <v>0</v>
      </c>
      <c r="BG368" s="1" t="s">
        <v>0</v>
      </c>
      <c r="BH368" s="1" t="s">
        <v>0</v>
      </c>
      <c r="BI368" s="1" t="s">
        <v>0</v>
      </c>
      <c r="BJ368" s="1" t="s">
        <v>0</v>
      </c>
      <c r="BK368" s="1">
        <v>0.70833333333333337</v>
      </c>
      <c r="BL368" s="1" t="s">
        <v>0</v>
      </c>
      <c r="BM368" s="1" t="s">
        <v>0</v>
      </c>
      <c r="BN368" s="1" t="s">
        <v>0</v>
      </c>
      <c r="BO368" s="1">
        <v>0.7823529411764707</v>
      </c>
    </row>
    <row r="369" spans="1:67">
      <c r="A369" s="1">
        <v>0</v>
      </c>
      <c r="B369" s="1" t="s">
        <v>56</v>
      </c>
      <c r="C369" s="1">
        <v>72</v>
      </c>
      <c r="D369" s="1" t="s">
        <v>0</v>
      </c>
      <c r="E369" s="1" t="s">
        <v>0</v>
      </c>
      <c r="F369" s="1">
        <v>5</v>
      </c>
      <c r="G369" s="1">
        <v>1</v>
      </c>
      <c r="H369" s="1">
        <v>1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1</v>
      </c>
      <c r="X369" s="1">
        <v>1</v>
      </c>
      <c r="Y369" s="1">
        <v>0</v>
      </c>
      <c r="Z369" s="1" t="s">
        <v>0</v>
      </c>
      <c r="AA369" s="1">
        <v>14.4</v>
      </c>
      <c r="AB369" s="1">
        <v>41.9</v>
      </c>
      <c r="AC369" s="1">
        <v>4.8</v>
      </c>
      <c r="AD369" s="1">
        <v>5.86</v>
      </c>
      <c r="AE369" s="1">
        <v>458.25200000000007</v>
      </c>
      <c r="AF369" s="1">
        <v>83.798000000000002</v>
      </c>
      <c r="AG369" s="1">
        <v>166</v>
      </c>
      <c r="AH369" s="1">
        <v>41.664600000000007</v>
      </c>
      <c r="AI369" s="1">
        <v>124</v>
      </c>
      <c r="AJ369" s="1">
        <v>64</v>
      </c>
      <c r="AK369" s="1">
        <v>57</v>
      </c>
      <c r="AL369" s="1">
        <v>81</v>
      </c>
      <c r="AM369" s="1">
        <v>397</v>
      </c>
      <c r="AN369" s="1">
        <v>385</v>
      </c>
      <c r="AO369" s="1">
        <v>0.85</v>
      </c>
      <c r="AP369" s="1">
        <v>1.4E-2</v>
      </c>
      <c r="AQ369" s="1">
        <v>0.161</v>
      </c>
      <c r="AR369" s="1">
        <v>60.6</v>
      </c>
      <c r="AS369" s="1">
        <v>42.74</v>
      </c>
      <c r="AT369" s="1">
        <v>977.8</v>
      </c>
      <c r="AU369" s="1">
        <v>1.3795180722891567</v>
      </c>
      <c r="AV369" s="1">
        <v>1.9728228136483852</v>
      </c>
      <c r="AW369" s="1">
        <v>1.8648924986679336</v>
      </c>
      <c r="AX369" s="1">
        <v>1.7918088737201365</v>
      </c>
      <c r="AY369" s="1">
        <v>0.75932599823384794</v>
      </c>
      <c r="AZ369" s="1">
        <v>0.875</v>
      </c>
      <c r="BA369" s="1">
        <v>0.89737470167064448</v>
      </c>
      <c r="BB369" s="1">
        <v>0.88125000000000009</v>
      </c>
      <c r="BC369" s="1">
        <v>0.97524752475247523</v>
      </c>
      <c r="BD369" s="1" t="s">
        <v>0</v>
      </c>
      <c r="BE369" s="1" t="s">
        <v>0</v>
      </c>
      <c r="BF369" s="1" t="s">
        <v>0</v>
      </c>
      <c r="BG369" s="1" t="s">
        <v>0</v>
      </c>
      <c r="BH369" s="1" t="s">
        <v>0</v>
      </c>
      <c r="BI369" s="1" t="s">
        <v>0</v>
      </c>
      <c r="BJ369" s="1" t="s">
        <v>0</v>
      </c>
      <c r="BK369" s="1" t="s">
        <v>0</v>
      </c>
      <c r="BL369" s="1" t="s">
        <v>0</v>
      </c>
      <c r="BM369" s="1" t="s">
        <v>0</v>
      </c>
      <c r="BN369" s="1" t="s">
        <v>0</v>
      </c>
      <c r="BO369" s="1">
        <v>0.80882352941176472</v>
      </c>
    </row>
    <row r="370" spans="1:67">
      <c r="A370" s="1">
        <v>1</v>
      </c>
      <c r="B370" s="1" t="s">
        <v>55</v>
      </c>
      <c r="C370" s="1">
        <v>42</v>
      </c>
      <c r="D370" s="1">
        <v>5</v>
      </c>
      <c r="E370" s="1">
        <v>4</v>
      </c>
      <c r="F370" s="1" t="s">
        <v>0</v>
      </c>
      <c r="G370" s="1">
        <v>1</v>
      </c>
      <c r="H370" s="1">
        <v>1</v>
      </c>
      <c r="I370" s="1">
        <v>1</v>
      </c>
      <c r="J370" s="1">
        <v>0</v>
      </c>
      <c r="K370" s="1">
        <v>0</v>
      </c>
      <c r="L370" s="1">
        <v>1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 t="s">
        <v>0</v>
      </c>
      <c r="AA370" s="1">
        <v>13.4</v>
      </c>
      <c r="AB370" s="1">
        <v>40.1</v>
      </c>
      <c r="AC370" s="1">
        <v>4.47</v>
      </c>
      <c r="AD370" s="1">
        <v>16</v>
      </c>
      <c r="AE370" s="1">
        <v>1348.8</v>
      </c>
      <c r="AF370" s="1">
        <v>121.92</v>
      </c>
      <c r="AG370" s="1">
        <v>234</v>
      </c>
      <c r="AH370" s="1">
        <v>117.92</v>
      </c>
      <c r="AI370" s="1">
        <v>53</v>
      </c>
      <c r="AJ370" s="1">
        <v>38</v>
      </c>
      <c r="AK370" s="1">
        <v>49</v>
      </c>
      <c r="AL370" s="1">
        <v>50</v>
      </c>
      <c r="AM370" s="1" t="s">
        <v>0</v>
      </c>
      <c r="AN370" s="1">
        <v>62</v>
      </c>
      <c r="AO370" s="1">
        <v>3.93</v>
      </c>
      <c r="AP370" s="1">
        <v>8.0000000000000002E-3</v>
      </c>
      <c r="AQ370" s="1">
        <v>0.443</v>
      </c>
      <c r="AR370" s="1">
        <v>360.9</v>
      </c>
      <c r="AS370" s="1">
        <v>94.69</v>
      </c>
      <c r="AT370" s="1" t="s">
        <v>0</v>
      </c>
      <c r="AU370" s="1">
        <v>0.62393162393162394</v>
      </c>
      <c r="AV370" s="1">
        <v>1.8893831553973903</v>
      </c>
      <c r="AW370" s="1">
        <v>0.69296981004070557</v>
      </c>
      <c r="AX370" s="1">
        <v>1.73125</v>
      </c>
      <c r="AY370" s="1">
        <v>0.94514435695538057</v>
      </c>
      <c r="AZ370" s="1">
        <v>0.94029850746268651</v>
      </c>
      <c r="BA370" s="1">
        <v>0.90024937655860349</v>
      </c>
      <c r="BB370" s="1">
        <v>0.89932885906040261</v>
      </c>
      <c r="BC370" s="1">
        <v>0.86450540315876978</v>
      </c>
      <c r="BD370" s="1" t="s">
        <v>0</v>
      </c>
      <c r="BE370" s="1" t="s">
        <v>0</v>
      </c>
      <c r="BF370" s="1" t="s">
        <v>0</v>
      </c>
      <c r="BG370" s="1" t="s">
        <v>0</v>
      </c>
      <c r="BH370" s="1" t="s">
        <v>0</v>
      </c>
      <c r="BI370" s="1" t="s">
        <v>0</v>
      </c>
      <c r="BJ370" s="1" t="s">
        <v>0</v>
      </c>
      <c r="BK370" s="1" t="s">
        <v>0</v>
      </c>
      <c r="BL370" s="1" t="s">
        <v>0</v>
      </c>
      <c r="BM370" s="1" t="s">
        <v>0</v>
      </c>
      <c r="BN370" s="1" t="s">
        <v>0</v>
      </c>
      <c r="BO370" s="1">
        <v>0.78494623655913975</v>
      </c>
    </row>
    <row r="371" spans="1:67">
      <c r="A371" s="1">
        <v>1</v>
      </c>
      <c r="B371" s="1" t="s">
        <v>56</v>
      </c>
      <c r="C371" s="1">
        <v>81</v>
      </c>
      <c r="D371" s="1">
        <v>5</v>
      </c>
      <c r="E371" s="1" t="s">
        <v>0</v>
      </c>
      <c r="F371" s="1" t="s">
        <v>0</v>
      </c>
      <c r="G371" s="1">
        <v>0</v>
      </c>
      <c r="H371" s="1">
        <v>1</v>
      </c>
      <c r="I371" s="1">
        <v>0</v>
      </c>
      <c r="J371" s="1">
        <v>0</v>
      </c>
      <c r="K371" s="1">
        <v>0</v>
      </c>
      <c r="L371" s="1">
        <v>1</v>
      </c>
      <c r="M371" s="1">
        <v>0</v>
      </c>
      <c r="N371" s="1">
        <v>0</v>
      </c>
      <c r="O371" s="1">
        <v>0</v>
      </c>
      <c r="P371" s="1">
        <v>1</v>
      </c>
      <c r="Q371" s="1">
        <v>0</v>
      </c>
      <c r="R371" s="1">
        <v>1</v>
      </c>
      <c r="S371" s="1">
        <v>0</v>
      </c>
      <c r="T371" s="1">
        <v>1</v>
      </c>
      <c r="U371" s="1">
        <v>0</v>
      </c>
      <c r="V371" s="1">
        <v>0</v>
      </c>
      <c r="W371" s="1">
        <v>1</v>
      </c>
      <c r="X371" s="1">
        <v>1</v>
      </c>
      <c r="Y371" s="1">
        <v>0</v>
      </c>
      <c r="Z371" s="1" t="s">
        <v>0</v>
      </c>
      <c r="AA371" s="1">
        <v>14.4</v>
      </c>
      <c r="AB371" s="1">
        <v>44.5</v>
      </c>
      <c r="AC371" s="1">
        <v>4.92</v>
      </c>
      <c r="AD371" s="1">
        <v>9.7899999999999991</v>
      </c>
      <c r="AE371" s="1">
        <v>864.45699999999988</v>
      </c>
      <c r="AF371" s="1">
        <v>56.096699999999998</v>
      </c>
      <c r="AG371" s="1">
        <v>224</v>
      </c>
      <c r="AH371" s="1">
        <v>57.467299999999994</v>
      </c>
      <c r="AI371" s="1">
        <v>45</v>
      </c>
      <c r="AJ371" s="1">
        <v>57</v>
      </c>
      <c r="AK371" s="1">
        <v>282</v>
      </c>
      <c r="AL371" s="1">
        <v>137</v>
      </c>
      <c r="AM371" s="1">
        <v>422</v>
      </c>
      <c r="AN371" s="1">
        <v>25</v>
      </c>
      <c r="AO371" s="1">
        <v>0.48</v>
      </c>
      <c r="AP371" s="1">
        <v>3.5999999999999997E-2</v>
      </c>
      <c r="AQ371" s="1" t="s">
        <v>0</v>
      </c>
      <c r="AR371" s="1">
        <v>162.19999999999999</v>
      </c>
      <c r="AS371" s="1" t="s">
        <v>0</v>
      </c>
      <c r="AT371" s="1">
        <v>704.5</v>
      </c>
      <c r="AU371" s="1">
        <v>1.3214285714285714</v>
      </c>
      <c r="AV371" s="1">
        <v>0.84846325496814767</v>
      </c>
      <c r="AW371" s="1">
        <v>1.3971423748810192</v>
      </c>
      <c r="AX371" s="1">
        <v>0.88661899897854957</v>
      </c>
      <c r="AY371" s="1">
        <v>0.89126098326639525</v>
      </c>
      <c r="AZ371" s="1">
        <v>0.98611111111111105</v>
      </c>
      <c r="BA371" s="1">
        <v>0.98651685393258426</v>
      </c>
      <c r="BB371" s="1">
        <v>0.97357723577235777</v>
      </c>
      <c r="BC371" s="1" t="s">
        <v>0</v>
      </c>
      <c r="BD371" s="1" t="s">
        <v>0</v>
      </c>
      <c r="BE371" s="1" t="s">
        <v>0</v>
      </c>
      <c r="BF371" s="1" t="s">
        <v>0</v>
      </c>
      <c r="BG371" s="1" t="s">
        <v>0</v>
      </c>
      <c r="BH371" s="1" t="s">
        <v>0</v>
      </c>
      <c r="BI371" s="1" t="s">
        <v>0</v>
      </c>
      <c r="BJ371" s="1" t="s">
        <v>0</v>
      </c>
      <c r="BK371" s="1" t="s">
        <v>0</v>
      </c>
      <c r="BL371" s="1" t="s">
        <v>0</v>
      </c>
      <c r="BM371" s="1" t="s">
        <v>0</v>
      </c>
      <c r="BN371" s="1" t="s">
        <v>0</v>
      </c>
      <c r="BO371" s="1">
        <v>0.68243243243243246</v>
      </c>
    </row>
    <row r="372" spans="1:67">
      <c r="A372" s="1">
        <v>0</v>
      </c>
      <c r="B372" s="1" t="s">
        <v>56</v>
      </c>
      <c r="C372" s="1">
        <v>43</v>
      </c>
      <c r="D372" s="1" t="s">
        <v>0</v>
      </c>
      <c r="E372" s="1" t="s">
        <v>0</v>
      </c>
      <c r="F372" s="1">
        <v>5</v>
      </c>
      <c r="G372" s="1">
        <v>1</v>
      </c>
      <c r="H372" s="1">
        <v>1</v>
      </c>
      <c r="I372" s="1">
        <v>1</v>
      </c>
      <c r="J372" s="1">
        <v>0</v>
      </c>
      <c r="K372" s="1">
        <v>0</v>
      </c>
      <c r="L372" s="1">
        <v>1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 t="s">
        <v>0</v>
      </c>
      <c r="AA372" s="1">
        <v>6.66</v>
      </c>
      <c r="AB372" s="1">
        <v>22.1</v>
      </c>
      <c r="AC372" s="1">
        <v>3.52</v>
      </c>
      <c r="AD372" s="1">
        <v>1.78</v>
      </c>
      <c r="AE372" s="1">
        <v>132.61000000000001</v>
      </c>
      <c r="AF372" s="1">
        <v>32.751999999999995</v>
      </c>
      <c r="AG372" s="1">
        <v>126</v>
      </c>
      <c r="AH372" s="1">
        <v>10.430800000000001</v>
      </c>
      <c r="AI372" s="1">
        <v>35</v>
      </c>
      <c r="AJ372" s="1">
        <v>26</v>
      </c>
      <c r="AK372" s="1">
        <v>38</v>
      </c>
      <c r="AL372" s="1">
        <v>32</v>
      </c>
      <c r="AM372" s="1" t="s">
        <v>0</v>
      </c>
      <c r="AN372" s="1">
        <v>40</v>
      </c>
      <c r="AO372" s="1" t="s">
        <v>0</v>
      </c>
      <c r="AP372" s="1">
        <v>5.0000000000000001E-3</v>
      </c>
      <c r="AQ372" s="1" t="s">
        <v>0</v>
      </c>
      <c r="AR372" s="1">
        <v>136.1</v>
      </c>
      <c r="AS372" s="1" t="s">
        <v>0</v>
      </c>
      <c r="AT372" s="1" t="s">
        <v>0</v>
      </c>
      <c r="AU372" s="1">
        <v>1.5873015873015872</v>
      </c>
      <c r="AV372" s="1">
        <v>1.318837191765327</v>
      </c>
      <c r="AW372" s="1">
        <v>2.8456110748935837</v>
      </c>
      <c r="AX372" s="1">
        <v>1.6348314606741574</v>
      </c>
      <c r="AY372" s="1">
        <v>2.5588666340986816</v>
      </c>
      <c r="AZ372" s="1">
        <v>1.1711711711711712</v>
      </c>
      <c r="BA372" s="1">
        <v>1.1764705882352939</v>
      </c>
      <c r="BB372" s="1">
        <v>0.82670454545454553</v>
      </c>
      <c r="BC372" s="1">
        <v>0.7222630418809699</v>
      </c>
      <c r="BD372" s="1" t="s">
        <v>0</v>
      </c>
      <c r="BE372" s="1" t="s">
        <v>0</v>
      </c>
      <c r="BF372" s="1" t="s">
        <v>0</v>
      </c>
      <c r="BG372" s="1" t="s">
        <v>0</v>
      </c>
      <c r="BH372" s="1" t="s">
        <v>0</v>
      </c>
      <c r="BI372" s="1" t="s">
        <v>0</v>
      </c>
      <c r="BJ372" s="1" t="s">
        <v>0</v>
      </c>
      <c r="BK372" s="1" t="s">
        <v>0</v>
      </c>
      <c r="BL372" s="1" t="s">
        <v>0</v>
      </c>
      <c r="BM372" s="1" t="s">
        <v>0</v>
      </c>
      <c r="BN372" s="1" t="s">
        <v>0</v>
      </c>
      <c r="BO372" s="1">
        <v>0.86363636363636365</v>
      </c>
    </row>
    <row r="373" spans="1:67">
      <c r="A373" s="1">
        <v>1</v>
      </c>
      <c r="B373" s="1" t="s">
        <v>55</v>
      </c>
      <c r="C373" s="1">
        <v>84</v>
      </c>
      <c r="D373" s="1">
        <v>1</v>
      </c>
      <c r="E373" s="1" t="s">
        <v>0</v>
      </c>
      <c r="F373" s="1" t="s">
        <v>0</v>
      </c>
      <c r="G373" s="1">
        <v>1</v>
      </c>
      <c r="H373" s="1">
        <v>1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1</v>
      </c>
      <c r="U373" s="1">
        <v>0</v>
      </c>
      <c r="V373" s="1">
        <v>0</v>
      </c>
      <c r="W373" s="1">
        <v>1</v>
      </c>
      <c r="X373" s="1">
        <v>0</v>
      </c>
      <c r="Y373" s="1">
        <v>0</v>
      </c>
      <c r="Z373" s="1" t="s">
        <v>0</v>
      </c>
      <c r="AA373" s="1">
        <v>17.100000000000001</v>
      </c>
      <c r="AB373" s="1">
        <v>49.4</v>
      </c>
      <c r="AC373" s="1">
        <v>5.32</v>
      </c>
      <c r="AD373" s="1">
        <v>15.2</v>
      </c>
      <c r="AE373" s="1">
        <v>1279.8399999999999</v>
      </c>
      <c r="AF373" s="1">
        <v>197.6</v>
      </c>
      <c r="AG373" s="1">
        <v>379</v>
      </c>
      <c r="AH373" s="1">
        <v>37.24</v>
      </c>
      <c r="AI373" s="1">
        <v>118</v>
      </c>
      <c r="AJ373" s="1">
        <v>60</v>
      </c>
      <c r="AK373" s="1">
        <v>51</v>
      </c>
      <c r="AL373" s="1" t="s">
        <v>0</v>
      </c>
      <c r="AM373" s="1">
        <v>690</v>
      </c>
      <c r="AN373" s="1">
        <v>1306</v>
      </c>
      <c r="AO373" s="1">
        <v>3.9</v>
      </c>
      <c r="AP373" s="1">
        <v>0.02</v>
      </c>
      <c r="AQ373" s="1">
        <v>3.73</v>
      </c>
      <c r="AR373" s="1">
        <v>436.5</v>
      </c>
      <c r="AS373" s="1">
        <v>850</v>
      </c>
      <c r="AT373" s="1">
        <v>2000</v>
      </c>
      <c r="AU373" s="1" t="s">
        <v>0</v>
      </c>
      <c r="AV373" s="1" t="s">
        <v>0</v>
      </c>
      <c r="AW373" s="1" t="s">
        <v>0</v>
      </c>
      <c r="AX373" s="1" t="s">
        <v>0</v>
      </c>
      <c r="AY373" s="1" t="s">
        <v>0</v>
      </c>
      <c r="AZ373" s="1" t="s">
        <v>0</v>
      </c>
      <c r="BA373" s="1" t="s">
        <v>0</v>
      </c>
      <c r="BB373" s="1" t="s">
        <v>0</v>
      </c>
      <c r="BC373" s="1" t="s">
        <v>0</v>
      </c>
      <c r="BD373" s="1" t="s">
        <v>0</v>
      </c>
      <c r="BE373" s="1" t="s">
        <v>0</v>
      </c>
      <c r="BF373" s="1" t="s">
        <v>0</v>
      </c>
      <c r="BG373" s="1" t="s">
        <v>0</v>
      </c>
      <c r="BH373" s="1" t="s">
        <v>0</v>
      </c>
      <c r="BI373" s="1" t="s">
        <v>0</v>
      </c>
      <c r="BJ373" s="1" t="s">
        <v>0</v>
      </c>
      <c r="BK373" s="1" t="s">
        <v>0</v>
      </c>
      <c r="BL373" s="1" t="s">
        <v>0</v>
      </c>
      <c r="BM373" s="1" t="s">
        <v>0</v>
      </c>
      <c r="BN373" s="1" t="s">
        <v>0</v>
      </c>
      <c r="BO373" s="1" t="s">
        <v>0</v>
      </c>
    </row>
    <row r="374" spans="1:67">
      <c r="A374" s="1">
        <v>1</v>
      </c>
      <c r="B374" s="1" t="s">
        <v>55</v>
      </c>
      <c r="C374" s="1">
        <v>61</v>
      </c>
      <c r="D374" s="1">
        <v>3</v>
      </c>
      <c r="E374" s="1" t="s">
        <v>0</v>
      </c>
      <c r="F374" s="1" t="s">
        <v>0</v>
      </c>
      <c r="G374" s="1">
        <v>0</v>
      </c>
      <c r="H374" s="1">
        <v>1</v>
      </c>
      <c r="I374" s="1">
        <v>1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1</v>
      </c>
      <c r="X374" s="1">
        <v>0</v>
      </c>
      <c r="Y374" s="1">
        <v>0</v>
      </c>
      <c r="Z374" s="1" t="s">
        <v>0</v>
      </c>
      <c r="AA374" s="1">
        <v>15.3</v>
      </c>
      <c r="AB374" s="1">
        <v>45</v>
      </c>
      <c r="AC374" s="1">
        <v>5.0199999999999996</v>
      </c>
      <c r="AD374" s="1">
        <v>12.7</v>
      </c>
      <c r="AE374" s="1">
        <v>1146.81</v>
      </c>
      <c r="AF374" s="1">
        <v>86.486999999999995</v>
      </c>
      <c r="AG374" s="1">
        <v>167</v>
      </c>
      <c r="AH374" s="1">
        <v>35.178999999999995</v>
      </c>
      <c r="AI374" s="1">
        <v>113</v>
      </c>
      <c r="AJ374" s="1">
        <v>49</v>
      </c>
      <c r="AK374" s="1">
        <v>60</v>
      </c>
      <c r="AL374" s="1">
        <v>82</v>
      </c>
      <c r="AM374" s="1">
        <v>715</v>
      </c>
      <c r="AN374" s="1">
        <v>1371</v>
      </c>
      <c r="AO374" s="1">
        <v>0.56000000000000005</v>
      </c>
      <c r="AP374" s="1">
        <v>1.4E-2</v>
      </c>
      <c r="AQ374" s="1">
        <v>1.1299999999999999</v>
      </c>
      <c r="AR374" s="1">
        <v>274</v>
      </c>
      <c r="AS374" s="1">
        <v>560</v>
      </c>
      <c r="AT374" s="1">
        <v>2000</v>
      </c>
      <c r="AU374" s="1">
        <v>1.4970059880239521</v>
      </c>
      <c r="AV374" s="1">
        <v>1.7578151568263269</v>
      </c>
      <c r="AW374" s="1">
        <v>2.3481054037920348</v>
      </c>
      <c r="AX374" s="1">
        <v>1.6850393700787401</v>
      </c>
      <c r="AY374" s="1">
        <v>0.46023101737833438</v>
      </c>
      <c r="AZ374" s="1">
        <v>0.98692810457516333</v>
      </c>
      <c r="BA374" s="1">
        <v>0.97777777777777775</v>
      </c>
      <c r="BB374" s="1">
        <v>0.97609561752988061</v>
      </c>
      <c r="BC374" s="1">
        <v>0.61459854014598547</v>
      </c>
      <c r="BD374" s="1" t="s">
        <v>0</v>
      </c>
      <c r="BE374" s="1" t="s">
        <v>0</v>
      </c>
      <c r="BF374" s="1" t="s">
        <v>0</v>
      </c>
      <c r="BG374" s="1" t="s">
        <v>0</v>
      </c>
      <c r="BH374" s="1" t="s">
        <v>0</v>
      </c>
      <c r="BI374" s="1" t="s">
        <v>0</v>
      </c>
      <c r="BJ374" s="1" t="s">
        <v>0</v>
      </c>
      <c r="BK374" s="1">
        <v>1.0714285714285714</v>
      </c>
      <c r="BL374" s="1" t="s">
        <v>0</v>
      </c>
      <c r="BM374" s="1" t="s">
        <v>0</v>
      </c>
      <c r="BN374" s="1" t="s">
        <v>0</v>
      </c>
      <c r="BO374" s="1">
        <v>0.67021276595744683</v>
      </c>
    </row>
    <row r="375" spans="1:67">
      <c r="A375" s="1">
        <v>1</v>
      </c>
      <c r="B375" s="1" t="s">
        <v>55</v>
      </c>
      <c r="C375" s="1">
        <v>79</v>
      </c>
      <c r="D375" s="1">
        <v>2</v>
      </c>
      <c r="E375" s="1" t="s">
        <v>0</v>
      </c>
      <c r="F375" s="1" t="s">
        <v>0</v>
      </c>
      <c r="G375" s="1">
        <v>1</v>
      </c>
      <c r="H375" s="1">
        <v>1</v>
      </c>
      <c r="I375" s="1">
        <v>1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1</v>
      </c>
      <c r="P375" s="1">
        <v>1</v>
      </c>
      <c r="Q375" s="1">
        <v>1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 t="s">
        <v>0</v>
      </c>
      <c r="AA375" s="1">
        <v>11.1</v>
      </c>
      <c r="AB375" s="1">
        <v>32.9</v>
      </c>
      <c r="AC375" s="1">
        <v>4.0999999999999996</v>
      </c>
      <c r="AD375" s="1">
        <v>14.4</v>
      </c>
      <c r="AE375" s="1">
        <v>1208.1600000000001</v>
      </c>
      <c r="AF375" s="1">
        <v>167.04</v>
      </c>
      <c r="AG375" s="1">
        <v>200</v>
      </c>
      <c r="AH375" s="1">
        <v>61.2</v>
      </c>
      <c r="AI375" s="1">
        <v>23</v>
      </c>
      <c r="AJ375" s="1">
        <v>9</v>
      </c>
      <c r="AK375" s="1">
        <v>55</v>
      </c>
      <c r="AL375" s="1">
        <v>71</v>
      </c>
      <c r="AM375" s="1">
        <v>389</v>
      </c>
      <c r="AN375" s="1">
        <v>55</v>
      </c>
      <c r="AO375" s="1">
        <v>0.48</v>
      </c>
      <c r="AP375" s="1">
        <v>0.01</v>
      </c>
      <c r="AQ375" s="1">
        <v>0.23</v>
      </c>
      <c r="AR375" s="1">
        <v>232.9</v>
      </c>
      <c r="AS375" s="1" t="s">
        <v>0</v>
      </c>
      <c r="AT375" s="1">
        <v>252</v>
      </c>
      <c r="AU375" s="1" t="s">
        <v>0</v>
      </c>
      <c r="AV375" s="1" t="s">
        <v>0</v>
      </c>
      <c r="AW375" s="1" t="s">
        <v>0</v>
      </c>
      <c r="AX375" s="1" t="s">
        <v>0</v>
      </c>
      <c r="AY375" s="1" t="s">
        <v>0</v>
      </c>
      <c r="AZ375" s="1" t="s">
        <v>0</v>
      </c>
      <c r="BA375" s="1" t="s">
        <v>0</v>
      </c>
      <c r="BB375" s="1" t="s">
        <v>0</v>
      </c>
      <c r="BC375" s="1" t="s">
        <v>0</v>
      </c>
      <c r="BD375" s="1" t="s">
        <v>0</v>
      </c>
      <c r="BE375" s="1" t="s">
        <v>0</v>
      </c>
      <c r="BF375" s="1" t="s">
        <v>0</v>
      </c>
      <c r="BG375" s="1" t="s">
        <v>0</v>
      </c>
      <c r="BH375" s="1" t="s">
        <v>0</v>
      </c>
      <c r="BI375" s="1" t="s">
        <v>0</v>
      </c>
      <c r="BJ375" s="1" t="s">
        <v>0</v>
      </c>
      <c r="BK375" s="1" t="s">
        <v>0</v>
      </c>
      <c r="BL375" s="1" t="s">
        <v>0</v>
      </c>
      <c r="BM375" s="1" t="s">
        <v>0</v>
      </c>
      <c r="BN375" s="1" t="s">
        <v>0</v>
      </c>
      <c r="BO375" s="1" t="s">
        <v>0</v>
      </c>
    </row>
    <row r="376" spans="1:67">
      <c r="A376" s="1">
        <v>1</v>
      </c>
      <c r="B376" s="1" t="s">
        <v>56</v>
      </c>
      <c r="C376" s="1">
        <v>61</v>
      </c>
      <c r="D376" s="1">
        <v>3</v>
      </c>
      <c r="E376" s="1" t="s">
        <v>0</v>
      </c>
      <c r="F376" s="1" t="s">
        <v>0</v>
      </c>
      <c r="G376" s="1">
        <v>0</v>
      </c>
      <c r="H376" s="1">
        <v>1</v>
      </c>
      <c r="I376" s="1">
        <v>0</v>
      </c>
      <c r="J376" s="1">
        <v>0</v>
      </c>
      <c r="K376" s="1">
        <v>0</v>
      </c>
      <c r="L376" s="1">
        <v>1</v>
      </c>
      <c r="M376" s="1">
        <v>0</v>
      </c>
      <c r="N376" s="1">
        <v>0</v>
      </c>
      <c r="O376" s="1">
        <v>1</v>
      </c>
      <c r="P376" s="1">
        <v>0</v>
      </c>
      <c r="Q376" s="1">
        <v>1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 t="s">
        <v>0</v>
      </c>
      <c r="AA376" s="1">
        <v>12.2</v>
      </c>
      <c r="AB376" s="1">
        <v>35</v>
      </c>
      <c r="AC376" s="1">
        <v>4.25</v>
      </c>
      <c r="AD376" s="1">
        <v>11.2</v>
      </c>
      <c r="AE376" s="1">
        <v>892.64</v>
      </c>
      <c r="AF376" s="1">
        <v>141.11999999999998</v>
      </c>
      <c r="AG376" s="1">
        <v>293</v>
      </c>
      <c r="AH376" s="1">
        <v>80.528000000000006</v>
      </c>
      <c r="AI376" s="1">
        <v>24</v>
      </c>
      <c r="AJ376" s="1">
        <v>29</v>
      </c>
      <c r="AK376" s="1">
        <v>50</v>
      </c>
      <c r="AL376" s="1">
        <v>70</v>
      </c>
      <c r="AM376" s="1" t="s">
        <v>0</v>
      </c>
      <c r="AN376" s="1" t="s">
        <v>0</v>
      </c>
      <c r="AO376" s="1">
        <v>0.99</v>
      </c>
      <c r="AP376" s="1" t="s">
        <v>0</v>
      </c>
      <c r="AQ376" s="1">
        <v>0.53700000000000003</v>
      </c>
      <c r="AR376" s="1">
        <v>134.19999999999999</v>
      </c>
      <c r="AS376" s="1">
        <v>82.08</v>
      </c>
      <c r="AT376" s="1" t="s">
        <v>0</v>
      </c>
      <c r="AU376" s="1">
        <v>1.2525597269624573</v>
      </c>
      <c r="AV376" s="1">
        <v>1.0332720917727189</v>
      </c>
      <c r="AW376" s="1">
        <v>0.75471885555334783</v>
      </c>
      <c r="AX376" s="1">
        <v>0.9553571428571429</v>
      </c>
      <c r="AY376" s="1">
        <v>0.59520266439909297</v>
      </c>
      <c r="AZ376" s="1">
        <v>1.0819672131147542</v>
      </c>
      <c r="BA376" s="1">
        <v>1.1257142857142857</v>
      </c>
      <c r="BB376" s="1">
        <v>1.0988235294117648</v>
      </c>
      <c r="BC376" s="1">
        <v>0.85096870342771991</v>
      </c>
      <c r="BD376" s="1" t="s">
        <v>0</v>
      </c>
      <c r="BE376" s="1" t="s">
        <v>0</v>
      </c>
      <c r="BF376" s="1" t="s">
        <v>0</v>
      </c>
      <c r="BG376" s="1" t="s">
        <v>0</v>
      </c>
      <c r="BH376" s="1" t="s">
        <v>0</v>
      </c>
      <c r="BI376" s="1" t="s">
        <v>0</v>
      </c>
      <c r="BJ376" s="1">
        <v>0.95959595959595956</v>
      </c>
      <c r="BK376" s="1" t="s">
        <v>0</v>
      </c>
      <c r="BL376" s="1" t="s">
        <v>0</v>
      </c>
      <c r="BM376" s="1" t="s">
        <v>0</v>
      </c>
      <c r="BN376" s="1" t="s">
        <v>0</v>
      </c>
      <c r="BO376" s="1">
        <v>0.88571428571428579</v>
      </c>
    </row>
    <row r="377" spans="1:67">
      <c r="A377" s="1">
        <v>1</v>
      </c>
      <c r="B377" s="1" t="s">
        <v>56</v>
      </c>
      <c r="C377" s="1">
        <v>85</v>
      </c>
      <c r="D377" s="1">
        <v>2</v>
      </c>
      <c r="E377" s="1" t="s">
        <v>0</v>
      </c>
      <c r="F377" s="1" t="s">
        <v>0</v>
      </c>
      <c r="G377" s="1">
        <v>0</v>
      </c>
      <c r="H377" s="1">
        <v>1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1</v>
      </c>
      <c r="Q377" s="1">
        <v>0</v>
      </c>
      <c r="R377" s="1">
        <v>1</v>
      </c>
      <c r="S377" s="1">
        <v>0</v>
      </c>
      <c r="T377" s="1">
        <v>1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 t="s">
        <v>0</v>
      </c>
      <c r="AA377" s="1">
        <v>13.5</v>
      </c>
      <c r="AB377" s="1">
        <v>41.6</v>
      </c>
      <c r="AC377" s="1">
        <v>5.0999999999999996</v>
      </c>
      <c r="AD377" s="1">
        <v>9.9600000000000009</v>
      </c>
      <c r="AE377" s="1">
        <v>819.70800000000008</v>
      </c>
      <c r="AF377" s="1">
        <v>133.46400000000003</v>
      </c>
      <c r="AG377" s="1">
        <v>202</v>
      </c>
      <c r="AH377" s="1">
        <v>35.955600000000004</v>
      </c>
      <c r="AI377" s="1">
        <v>25</v>
      </c>
      <c r="AJ377" s="1">
        <v>9</v>
      </c>
      <c r="AK377" s="1">
        <v>15</v>
      </c>
      <c r="AL377" s="1">
        <v>138</v>
      </c>
      <c r="AM377" s="1" t="s">
        <v>0</v>
      </c>
      <c r="AN377" s="1">
        <v>281</v>
      </c>
      <c r="AO377" s="1" t="s">
        <v>0</v>
      </c>
      <c r="AP377" s="1">
        <v>5.3999999999999999E-2</v>
      </c>
      <c r="AQ377" s="1" t="s">
        <v>0</v>
      </c>
      <c r="AR377" s="1">
        <v>139.80000000000001</v>
      </c>
      <c r="AS377" s="1" t="s">
        <v>0</v>
      </c>
      <c r="AT377" s="1" t="s">
        <v>0</v>
      </c>
      <c r="AU377" s="1" t="s">
        <v>0</v>
      </c>
      <c r="AV377" s="1" t="s">
        <v>0</v>
      </c>
      <c r="AW377" s="1" t="s">
        <v>0</v>
      </c>
      <c r="AX377" s="1" t="s">
        <v>0</v>
      </c>
      <c r="AY377" s="1" t="s">
        <v>0</v>
      </c>
      <c r="AZ377" s="1" t="s">
        <v>0</v>
      </c>
      <c r="BA377" s="1" t="s">
        <v>0</v>
      </c>
      <c r="BB377" s="1" t="s">
        <v>0</v>
      </c>
      <c r="BC377" s="1" t="s">
        <v>0</v>
      </c>
      <c r="BD377" s="1" t="s">
        <v>0</v>
      </c>
      <c r="BE377" s="1" t="s">
        <v>0</v>
      </c>
      <c r="BF377" s="1" t="s">
        <v>0</v>
      </c>
      <c r="BG377" s="1" t="s">
        <v>0</v>
      </c>
      <c r="BH377" s="1" t="s">
        <v>0</v>
      </c>
      <c r="BI377" s="1" t="s">
        <v>0</v>
      </c>
      <c r="BJ377" s="1" t="s">
        <v>0</v>
      </c>
      <c r="BK377" s="1">
        <v>1.4259259259259258</v>
      </c>
      <c r="BL377" s="1" t="s">
        <v>0</v>
      </c>
      <c r="BM377" s="1" t="s">
        <v>0</v>
      </c>
      <c r="BN377" s="1" t="s">
        <v>0</v>
      </c>
      <c r="BO377" s="1" t="s">
        <v>0</v>
      </c>
    </row>
    <row r="378" spans="1:67">
      <c r="A378" s="1">
        <v>1</v>
      </c>
      <c r="B378" s="1" t="s">
        <v>56</v>
      </c>
      <c r="C378" s="1">
        <v>78</v>
      </c>
      <c r="D378" s="1">
        <v>3</v>
      </c>
      <c r="E378" s="1">
        <v>1</v>
      </c>
      <c r="F378" s="1" t="s">
        <v>0</v>
      </c>
      <c r="G378" s="1">
        <v>0</v>
      </c>
      <c r="H378" s="1">
        <v>1</v>
      </c>
      <c r="I378" s="1">
        <v>1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1</v>
      </c>
      <c r="P378" s="1">
        <v>1</v>
      </c>
      <c r="Q378" s="1">
        <v>1</v>
      </c>
      <c r="R378" s="1">
        <v>0</v>
      </c>
      <c r="S378" s="1">
        <v>0</v>
      </c>
      <c r="T378" s="1" t="s">
        <v>0</v>
      </c>
      <c r="U378" s="1">
        <v>1</v>
      </c>
      <c r="V378" s="1">
        <v>1</v>
      </c>
      <c r="W378" s="1">
        <v>1</v>
      </c>
      <c r="X378" s="1">
        <v>0</v>
      </c>
      <c r="Y378" s="1">
        <v>0</v>
      </c>
      <c r="Z378" s="1">
        <v>35</v>
      </c>
      <c r="AA378" s="1">
        <v>11.5</v>
      </c>
      <c r="AB378" s="1">
        <v>33.4</v>
      </c>
      <c r="AC378" s="1">
        <v>3.99</v>
      </c>
      <c r="AD378" s="1">
        <v>4.63</v>
      </c>
      <c r="AE378" s="1">
        <v>320.85899999999998</v>
      </c>
      <c r="AF378" s="1">
        <v>110.194</v>
      </c>
      <c r="AG378" s="1">
        <v>162</v>
      </c>
      <c r="AH378" s="1">
        <v>28.104099999999999</v>
      </c>
      <c r="AI378" s="1">
        <v>77</v>
      </c>
      <c r="AJ378" s="1">
        <v>41</v>
      </c>
      <c r="AK378" s="1">
        <v>29</v>
      </c>
      <c r="AL378" s="1">
        <v>54</v>
      </c>
      <c r="AM378" s="1">
        <v>576</v>
      </c>
      <c r="AN378" s="1">
        <v>951</v>
      </c>
      <c r="AO378" s="1">
        <v>0.46</v>
      </c>
      <c r="AP378" s="1">
        <v>3.5999999999999997E-2</v>
      </c>
      <c r="AQ378" s="1">
        <v>0.35499999999999998</v>
      </c>
      <c r="AR378" s="1">
        <v>128.6</v>
      </c>
      <c r="AS378" s="1">
        <v>884.1</v>
      </c>
      <c r="AT378" s="1">
        <v>1404</v>
      </c>
      <c r="AU378" s="1">
        <v>1.5864197530864197</v>
      </c>
      <c r="AV378" s="1">
        <v>7.3225310806304336</v>
      </c>
      <c r="AW378" s="1">
        <v>2.5757807579676988</v>
      </c>
      <c r="AX378" s="1">
        <v>5.485961123110151</v>
      </c>
      <c r="AY378" s="1">
        <v>0.98424596620505633</v>
      </c>
      <c r="AZ378" s="1">
        <v>1.2086956521739132</v>
      </c>
      <c r="BA378" s="1">
        <v>1.2125748502994012</v>
      </c>
      <c r="BB378" s="1">
        <v>1.1979949874686717</v>
      </c>
      <c r="BC378" s="1">
        <v>1.3421461897356144</v>
      </c>
      <c r="BD378" s="1" t="s">
        <v>0</v>
      </c>
      <c r="BE378" s="1" t="s">
        <v>0</v>
      </c>
      <c r="BF378" s="1" t="s">
        <v>0</v>
      </c>
      <c r="BG378" s="1" t="s">
        <v>0</v>
      </c>
      <c r="BH378" s="1" t="s">
        <v>0</v>
      </c>
      <c r="BI378" s="1">
        <v>1.1766561514195584</v>
      </c>
      <c r="BJ378" s="1" t="s">
        <v>0</v>
      </c>
      <c r="BK378" s="1">
        <v>1.0833333333333335</v>
      </c>
      <c r="BL378" s="1" t="s">
        <v>0</v>
      </c>
      <c r="BM378" s="1" t="s">
        <v>0</v>
      </c>
      <c r="BN378" s="1" t="s">
        <v>0</v>
      </c>
      <c r="BO378" s="1">
        <v>3.6304347826086953</v>
      </c>
    </row>
    <row r="379" spans="1:67">
      <c r="A379" s="1">
        <v>1</v>
      </c>
      <c r="B379" s="1" t="s">
        <v>55</v>
      </c>
      <c r="C379" s="1">
        <v>73</v>
      </c>
      <c r="D379" s="1">
        <v>2</v>
      </c>
      <c r="E379" s="1" t="s">
        <v>0</v>
      </c>
      <c r="F379" s="1" t="s">
        <v>0</v>
      </c>
      <c r="G379" s="1">
        <v>0</v>
      </c>
      <c r="H379" s="1">
        <v>1</v>
      </c>
      <c r="I379" s="1">
        <v>1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1</v>
      </c>
      <c r="R379" s="1">
        <v>0</v>
      </c>
      <c r="S379" s="1">
        <v>1</v>
      </c>
      <c r="T379" s="1">
        <v>1</v>
      </c>
      <c r="U379" s="1">
        <v>0</v>
      </c>
      <c r="V379" s="1">
        <v>0</v>
      </c>
      <c r="W379" s="1">
        <v>1</v>
      </c>
      <c r="X379" s="1">
        <v>0</v>
      </c>
      <c r="Y379" s="1">
        <v>0</v>
      </c>
      <c r="Z379" s="1" t="s">
        <v>0</v>
      </c>
      <c r="AA379" s="1">
        <v>13.5</v>
      </c>
      <c r="AB379" s="1">
        <v>42.5</v>
      </c>
      <c r="AC379" s="1">
        <v>5.0599999999999996</v>
      </c>
      <c r="AD379" s="1">
        <v>5.05</v>
      </c>
      <c r="AE379" s="1">
        <v>440.36</v>
      </c>
      <c r="AF379" s="1">
        <v>47.874000000000002</v>
      </c>
      <c r="AG379" s="1">
        <v>127</v>
      </c>
      <c r="AH379" s="1">
        <v>13.180499999999999</v>
      </c>
      <c r="AI379" s="1">
        <v>129</v>
      </c>
      <c r="AJ379" s="1">
        <v>211</v>
      </c>
      <c r="AK379" s="1">
        <v>222</v>
      </c>
      <c r="AL379" s="1">
        <v>87</v>
      </c>
      <c r="AM379" s="1" t="s">
        <v>0</v>
      </c>
      <c r="AN379" s="1">
        <v>591</v>
      </c>
      <c r="AO379" s="1" t="s">
        <v>0</v>
      </c>
      <c r="AP379" s="1">
        <v>1.1399999999999999</v>
      </c>
      <c r="AQ379" s="1" t="s">
        <v>0</v>
      </c>
      <c r="AR379" s="1">
        <v>339.3</v>
      </c>
      <c r="AS379" s="1">
        <v>2077</v>
      </c>
      <c r="AT379" s="1" t="s">
        <v>0</v>
      </c>
      <c r="AU379" s="1">
        <v>0.4937007874015748</v>
      </c>
      <c r="AV379" s="1">
        <v>1.5912662367154145</v>
      </c>
      <c r="AW379" s="1">
        <v>8.2101589469291749</v>
      </c>
      <c r="AX379" s="1">
        <v>1.7564356435643564</v>
      </c>
      <c r="AY379" s="1">
        <v>1.2339516230104022</v>
      </c>
      <c r="AZ379" s="1">
        <v>0.8</v>
      </c>
      <c r="BA379" s="1">
        <v>0.78588235294117648</v>
      </c>
      <c r="BB379" s="1">
        <v>0.79644268774703564</v>
      </c>
      <c r="BC379" s="1" t="s">
        <v>0</v>
      </c>
      <c r="BD379" s="1">
        <v>0.4573643410852713</v>
      </c>
      <c r="BE379" s="1">
        <v>0.51184834123222744</v>
      </c>
      <c r="BF379" s="1" t="s">
        <v>0</v>
      </c>
      <c r="BG379" s="1" t="s">
        <v>0</v>
      </c>
      <c r="BH379" s="1" t="s">
        <v>0</v>
      </c>
      <c r="BI379" s="1">
        <v>0.63282571912013541</v>
      </c>
      <c r="BJ379" s="1" t="s">
        <v>0</v>
      </c>
      <c r="BK379" s="1">
        <v>0.69210526315789478</v>
      </c>
      <c r="BL379" s="1" t="s">
        <v>0</v>
      </c>
      <c r="BM379" s="1" t="s">
        <v>0</v>
      </c>
      <c r="BN379" s="1" t="s">
        <v>0</v>
      </c>
      <c r="BO379" s="1">
        <v>0.96325459317585294</v>
      </c>
    </row>
    <row r="380" spans="1:67">
      <c r="A380" s="1">
        <v>1</v>
      </c>
      <c r="B380" s="1" t="s">
        <v>56</v>
      </c>
      <c r="C380" s="1">
        <v>45</v>
      </c>
      <c r="D380" s="1">
        <v>4</v>
      </c>
      <c r="E380" s="1">
        <v>1</v>
      </c>
      <c r="F380" s="1" t="s">
        <v>0</v>
      </c>
      <c r="G380" s="1">
        <v>1</v>
      </c>
      <c r="H380" s="1">
        <v>1</v>
      </c>
      <c r="I380" s="1">
        <v>1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1</v>
      </c>
      <c r="P380" s="1">
        <v>1</v>
      </c>
      <c r="Q380" s="1">
        <v>0</v>
      </c>
      <c r="R380" s="1">
        <v>0</v>
      </c>
      <c r="S380" s="1">
        <v>0</v>
      </c>
      <c r="T380" s="1">
        <v>1</v>
      </c>
      <c r="U380" s="1">
        <v>0</v>
      </c>
      <c r="V380" s="1">
        <v>0</v>
      </c>
      <c r="W380" s="1">
        <v>1</v>
      </c>
      <c r="X380" s="1">
        <v>0</v>
      </c>
      <c r="Y380" s="1">
        <v>0</v>
      </c>
      <c r="Z380" s="1">
        <v>45</v>
      </c>
      <c r="AA380" s="1">
        <v>13.3</v>
      </c>
      <c r="AB380" s="1">
        <v>40.6</v>
      </c>
      <c r="AC380" s="1">
        <v>4.76</v>
      </c>
      <c r="AD380" s="1">
        <v>14.1</v>
      </c>
      <c r="AE380" s="1">
        <v>1249.26</v>
      </c>
      <c r="AF380" s="1">
        <v>119.709</v>
      </c>
      <c r="AG380" s="1">
        <v>328</v>
      </c>
      <c r="AH380" s="1">
        <v>35.531999999999996</v>
      </c>
      <c r="AI380" s="1">
        <v>38</v>
      </c>
      <c r="AJ380" s="1">
        <v>20</v>
      </c>
      <c r="AK380" s="1">
        <v>107</v>
      </c>
      <c r="AL380" s="1">
        <v>77</v>
      </c>
      <c r="AM380" s="1" t="s">
        <v>0</v>
      </c>
      <c r="AN380" s="1">
        <v>87</v>
      </c>
      <c r="AO380" s="1" t="s">
        <v>0</v>
      </c>
      <c r="AP380" s="1">
        <v>7.0000000000000001E-3</v>
      </c>
      <c r="AQ380" s="1" t="s">
        <v>0</v>
      </c>
      <c r="AR380" s="1">
        <v>346.5</v>
      </c>
      <c r="AS380" s="1">
        <v>79.72</v>
      </c>
      <c r="AT380" s="1" t="s">
        <v>0</v>
      </c>
      <c r="AU380" s="1">
        <v>1.0121951219512195</v>
      </c>
      <c r="AV380" s="1">
        <v>0.61071034052158879</v>
      </c>
      <c r="AW380" s="1">
        <v>3.1114488348530909</v>
      </c>
      <c r="AX380" s="1">
        <v>0.70638297872340439</v>
      </c>
      <c r="AY380" s="1">
        <v>0.96514046562915068</v>
      </c>
      <c r="AZ380" s="1">
        <v>0.93233082706766912</v>
      </c>
      <c r="BA380" s="1">
        <v>0.97783251231527102</v>
      </c>
      <c r="BB380" s="1">
        <v>0.95189075630252096</v>
      </c>
      <c r="BC380" s="1">
        <v>0.51111111111111107</v>
      </c>
      <c r="BD380" s="1" t="s">
        <v>0</v>
      </c>
      <c r="BE380" s="1" t="s">
        <v>0</v>
      </c>
      <c r="BF380" s="1" t="s">
        <v>0</v>
      </c>
      <c r="BG380" s="1" t="s">
        <v>0</v>
      </c>
      <c r="BH380" s="1" t="s">
        <v>0</v>
      </c>
      <c r="BI380" s="1">
        <v>1.4252873563218391</v>
      </c>
      <c r="BJ380" s="1" t="s">
        <v>0</v>
      </c>
      <c r="BK380" s="1">
        <v>0.8571428571428571</v>
      </c>
      <c r="BL380" s="1" t="s">
        <v>0</v>
      </c>
      <c r="BM380" s="1" t="s">
        <v>0</v>
      </c>
      <c r="BN380" s="1" t="s">
        <v>0</v>
      </c>
      <c r="BO380" s="1">
        <v>5.2028985507246377</v>
      </c>
    </row>
    <row r="381" spans="1:67">
      <c r="A381" s="1">
        <v>1</v>
      </c>
      <c r="B381" s="1" t="s">
        <v>55</v>
      </c>
      <c r="C381" s="1">
        <v>86</v>
      </c>
      <c r="D381" s="1">
        <v>2</v>
      </c>
      <c r="E381" s="1" t="s">
        <v>0</v>
      </c>
      <c r="F381" s="1" t="s">
        <v>0</v>
      </c>
      <c r="G381" s="1">
        <v>1</v>
      </c>
      <c r="H381" s="1">
        <v>0</v>
      </c>
      <c r="I381" s="1">
        <v>1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1</v>
      </c>
      <c r="U381" s="1">
        <v>0</v>
      </c>
      <c r="V381" s="1">
        <v>0</v>
      </c>
      <c r="W381" s="1">
        <v>0</v>
      </c>
      <c r="X381" s="1">
        <v>0</v>
      </c>
      <c r="Y381" s="1">
        <v>0</v>
      </c>
      <c r="Z381" s="1" t="s">
        <v>0</v>
      </c>
      <c r="AA381" s="1">
        <v>13</v>
      </c>
      <c r="AB381" s="1">
        <v>40.4</v>
      </c>
      <c r="AC381" s="1">
        <v>5.23</v>
      </c>
      <c r="AD381" s="1">
        <v>10.199999999999999</v>
      </c>
      <c r="AE381" s="1">
        <v>797.64</v>
      </c>
      <c r="AF381" s="1">
        <v>116.28</v>
      </c>
      <c r="AG381" s="1">
        <v>96.6</v>
      </c>
      <c r="AH381" s="1">
        <v>101.28599999999999</v>
      </c>
      <c r="AI381" s="1">
        <v>18</v>
      </c>
      <c r="AJ381" s="1">
        <v>8</v>
      </c>
      <c r="AK381" s="1">
        <v>39</v>
      </c>
      <c r="AL381" s="1">
        <v>84</v>
      </c>
      <c r="AM381" s="1" t="s">
        <v>0</v>
      </c>
      <c r="AN381" s="1">
        <v>27</v>
      </c>
      <c r="AO381" s="1" t="s">
        <v>0</v>
      </c>
      <c r="AP381" s="1">
        <v>7.8E-2</v>
      </c>
      <c r="AQ381" s="1" t="s">
        <v>0</v>
      </c>
      <c r="AR381" s="1">
        <v>110</v>
      </c>
      <c r="AS381" s="1">
        <v>85.2</v>
      </c>
      <c r="AT381" s="1" t="s">
        <v>0</v>
      </c>
      <c r="AU381" s="1">
        <v>0.93788819875776397</v>
      </c>
      <c r="AV381" s="1">
        <v>1.2545007772930143</v>
      </c>
      <c r="AW381" s="1">
        <v>0.83648283079596408</v>
      </c>
      <c r="AX381" s="1">
        <v>1.1568627450980393</v>
      </c>
      <c r="AY381" s="1">
        <v>0.76718266253869971</v>
      </c>
      <c r="AZ381" s="1">
        <v>0.96153846153846156</v>
      </c>
      <c r="BA381" s="1">
        <v>0.96039603960396036</v>
      </c>
      <c r="BB381" s="1">
        <v>0.94837476099426377</v>
      </c>
      <c r="BC381" s="1">
        <v>1.8318181818181818</v>
      </c>
      <c r="BD381" s="1" t="s">
        <v>0</v>
      </c>
      <c r="BE381" s="1" t="s">
        <v>0</v>
      </c>
      <c r="BF381" s="1" t="s">
        <v>0</v>
      </c>
      <c r="BG381" s="1" t="s">
        <v>0</v>
      </c>
      <c r="BH381" s="1" t="s">
        <v>0</v>
      </c>
      <c r="BI381" s="1" t="s">
        <v>0</v>
      </c>
      <c r="BJ381" s="1" t="s">
        <v>0</v>
      </c>
      <c r="BK381" s="1">
        <v>0.48717948717948717</v>
      </c>
      <c r="BL381" s="1" t="s">
        <v>0</v>
      </c>
      <c r="BM381" s="1">
        <v>3.908450704225352</v>
      </c>
      <c r="BN381" s="1" t="s">
        <v>0</v>
      </c>
      <c r="BO381" s="1">
        <v>0.74193548387096775</v>
      </c>
    </row>
    <row r="382" spans="1:67">
      <c r="A382" s="1">
        <v>1</v>
      </c>
      <c r="B382" s="1" t="s">
        <v>55</v>
      </c>
      <c r="C382" s="1">
        <v>80</v>
      </c>
      <c r="D382" s="1">
        <v>2</v>
      </c>
      <c r="E382" s="1" t="s">
        <v>0</v>
      </c>
      <c r="F382" s="1" t="s">
        <v>0</v>
      </c>
      <c r="G382" s="1">
        <v>0</v>
      </c>
      <c r="H382" s="1">
        <v>1</v>
      </c>
      <c r="I382" s="1">
        <v>1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1</v>
      </c>
      <c r="P382" s="1">
        <v>1</v>
      </c>
      <c r="Q382" s="1">
        <v>1</v>
      </c>
      <c r="R382" s="1">
        <v>0</v>
      </c>
      <c r="S382" s="1">
        <v>0</v>
      </c>
      <c r="T382" s="1">
        <v>1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 t="s">
        <v>0</v>
      </c>
      <c r="AA382" s="1">
        <v>11.2</v>
      </c>
      <c r="AB382" s="1">
        <v>32.4</v>
      </c>
      <c r="AC382" s="1">
        <v>3.64</v>
      </c>
      <c r="AD382" s="1">
        <v>17.600000000000001</v>
      </c>
      <c r="AE382" s="1">
        <v>1594.56</v>
      </c>
      <c r="AF382" s="1">
        <v>98.384</v>
      </c>
      <c r="AG382" s="1">
        <v>388</v>
      </c>
      <c r="AH382" s="1">
        <v>62.304000000000009</v>
      </c>
      <c r="AI382" s="1">
        <v>51</v>
      </c>
      <c r="AJ382" s="1">
        <v>52</v>
      </c>
      <c r="AK382" s="1">
        <v>30</v>
      </c>
      <c r="AL382" s="1">
        <v>103</v>
      </c>
      <c r="AM382" s="1" t="s">
        <v>0</v>
      </c>
      <c r="AN382" s="1">
        <v>357</v>
      </c>
      <c r="AO382" s="1" t="s">
        <v>0</v>
      </c>
      <c r="AP382" s="1">
        <v>7.5999999999999998E-2</v>
      </c>
      <c r="AQ382" s="1" t="s">
        <v>0</v>
      </c>
      <c r="AR382" s="1">
        <v>266.89999999999998</v>
      </c>
      <c r="AS382" s="1" t="s">
        <v>0</v>
      </c>
      <c r="AT382" s="1" t="s">
        <v>0</v>
      </c>
      <c r="AU382" s="1">
        <v>0.92268041237113407</v>
      </c>
      <c r="AV382" s="1">
        <v>1.4008002207505519</v>
      </c>
      <c r="AW382" s="1">
        <v>1.0060028248587569</v>
      </c>
      <c r="AX382" s="1">
        <v>1.3749999999999998</v>
      </c>
      <c r="AY382" s="1">
        <v>1.0281753130590339</v>
      </c>
      <c r="AZ382" s="1">
        <v>1.1964285714285716</v>
      </c>
      <c r="BA382" s="1">
        <v>1.1141975308641976</v>
      </c>
      <c r="BB382" s="1">
        <v>1.1291208791208791</v>
      </c>
      <c r="BC382" s="1">
        <v>1.0142375421506182</v>
      </c>
      <c r="BD382" s="1">
        <v>3.0392156862745097</v>
      </c>
      <c r="BE382" s="1">
        <v>1.2884615384615385</v>
      </c>
      <c r="BF382" s="1">
        <v>0.96666666666666667</v>
      </c>
      <c r="BG382" s="1">
        <v>1.2718446601941749</v>
      </c>
      <c r="BH382" s="1" t="s">
        <v>0</v>
      </c>
      <c r="BI382" s="1">
        <v>10.691876750700279</v>
      </c>
      <c r="BJ382" s="1" t="s">
        <v>0</v>
      </c>
      <c r="BK382" s="1">
        <v>4.2368421052631584</v>
      </c>
      <c r="BL382" s="1" t="s">
        <v>0</v>
      </c>
      <c r="BM382" s="1" t="s">
        <v>0</v>
      </c>
      <c r="BN382" s="1" t="s">
        <v>0</v>
      </c>
      <c r="BO382" s="1">
        <v>0.81215469613259661</v>
      </c>
    </row>
    <row r="383" spans="1:67">
      <c r="A383" s="1">
        <v>1</v>
      </c>
      <c r="B383" s="1" t="s">
        <v>55</v>
      </c>
      <c r="C383" s="1">
        <v>85</v>
      </c>
      <c r="D383" s="1">
        <v>3</v>
      </c>
      <c r="E383" s="1" t="s">
        <v>0</v>
      </c>
      <c r="F383" s="1" t="s">
        <v>0</v>
      </c>
      <c r="G383" s="1">
        <v>1</v>
      </c>
      <c r="H383" s="1">
        <v>1</v>
      </c>
      <c r="I383" s="1">
        <v>1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1</v>
      </c>
      <c r="Q383" s="1">
        <v>1</v>
      </c>
      <c r="R383" s="1">
        <v>0</v>
      </c>
      <c r="S383" s="1">
        <v>1</v>
      </c>
      <c r="T383" s="1">
        <v>1</v>
      </c>
      <c r="U383" s="1">
        <v>0</v>
      </c>
      <c r="V383" s="1">
        <v>0</v>
      </c>
      <c r="W383" s="1">
        <v>1</v>
      </c>
      <c r="X383" s="1">
        <v>0</v>
      </c>
      <c r="Y383" s="1">
        <v>0</v>
      </c>
      <c r="Z383" s="1" t="s">
        <v>0</v>
      </c>
      <c r="AA383" s="1">
        <v>13.5</v>
      </c>
      <c r="AB383" s="1">
        <v>39.799999999999997</v>
      </c>
      <c r="AC383" s="1">
        <v>4.91</v>
      </c>
      <c r="AD383" s="1">
        <v>9.4499999999999993</v>
      </c>
      <c r="AE383" s="1">
        <v>842.93999999999994</v>
      </c>
      <c r="AF383" s="1">
        <v>45.643499999999996</v>
      </c>
      <c r="AG383" s="1" t="s">
        <v>0</v>
      </c>
      <c r="AH383" s="1">
        <v>51.313499999999991</v>
      </c>
      <c r="AI383" s="1">
        <v>2305</v>
      </c>
      <c r="AJ383" s="1">
        <v>412</v>
      </c>
      <c r="AK383" s="1">
        <v>15</v>
      </c>
      <c r="AL383" s="1">
        <v>100</v>
      </c>
      <c r="AM383" s="1" t="s">
        <v>0</v>
      </c>
      <c r="AN383" s="1">
        <v>326</v>
      </c>
      <c r="AO383" s="1" t="s">
        <v>0</v>
      </c>
      <c r="AP383" s="1">
        <v>0.23100000000000001</v>
      </c>
      <c r="AQ383" s="1" t="s">
        <v>0</v>
      </c>
      <c r="AR383" s="1">
        <v>172.2</v>
      </c>
      <c r="AS383" s="1">
        <v>1104</v>
      </c>
      <c r="AT383" s="1" t="s">
        <v>0</v>
      </c>
      <c r="AU383" s="1" t="s">
        <v>0</v>
      </c>
      <c r="AV383" s="1">
        <v>1.1922319500794838</v>
      </c>
      <c r="AW383" s="1">
        <v>1.0429808919680008</v>
      </c>
      <c r="AX383" s="1">
        <v>1.1534391534391535</v>
      </c>
      <c r="AY383" s="1">
        <v>0.59224204979898565</v>
      </c>
      <c r="AZ383" s="1">
        <v>1</v>
      </c>
      <c r="BA383" s="1">
        <v>1.0402010050251256</v>
      </c>
      <c r="BB383" s="1">
        <v>1.0224032586558043</v>
      </c>
      <c r="BC383" s="1">
        <v>0.95412311265969818</v>
      </c>
      <c r="BD383" s="1" t="s">
        <v>0</v>
      </c>
      <c r="BE383" s="1" t="s">
        <v>0</v>
      </c>
      <c r="BF383" s="1" t="s">
        <v>0</v>
      </c>
      <c r="BG383" s="1" t="s">
        <v>0</v>
      </c>
      <c r="BH383" s="1" t="s">
        <v>0</v>
      </c>
      <c r="BI383" s="1" t="s">
        <v>0</v>
      </c>
      <c r="BJ383" s="1" t="s">
        <v>0</v>
      </c>
      <c r="BK383" s="1">
        <v>1.225108225108225</v>
      </c>
      <c r="BL383" s="1" t="s">
        <v>0</v>
      </c>
      <c r="BM383" s="1" t="s">
        <v>0</v>
      </c>
      <c r="BN383" s="1" t="s">
        <v>0</v>
      </c>
      <c r="BO383" s="1">
        <v>1.5804020100502514</v>
      </c>
    </row>
    <row r="384" spans="1:67">
      <c r="A384" s="1">
        <v>1</v>
      </c>
      <c r="B384" s="1" t="s">
        <v>55</v>
      </c>
      <c r="C384" s="1">
        <v>72</v>
      </c>
      <c r="D384" s="1">
        <v>1</v>
      </c>
      <c r="E384" s="1" t="s">
        <v>0</v>
      </c>
      <c r="F384" s="1" t="s">
        <v>0</v>
      </c>
      <c r="G384" s="1">
        <v>0</v>
      </c>
      <c r="H384" s="1">
        <v>1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1</v>
      </c>
      <c r="U384" s="1">
        <v>0</v>
      </c>
      <c r="V384" s="1">
        <v>0</v>
      </c>
      <c r="W384" s="1">
        <v>1</v>
      </c>
      <c r="X384" s="1">
        <v>1</v>
      </c>
      <c r="Y384" s="1">
        <v>0</v>
      </c>
      <c r="Z384" s="1" t="s">
        <v>0</v>
      </c>
      <c r="AA384" s="1">
        <v>13.5</v>
      </c>
      <c r="AB384" s="1">
        <v>39.200000000000003</v>
      </c>
      <c r="AC384" s="1">
        <v>4.3499999999999996</v>
      </c>
      <c r="AD384" s="1">
        <v>13.2</v>
      </c>
      <c r="AE384" s="1">
        <v>1214.3999999999999</v>
      </c>
      <c r="AF384" s="1">
        <v>72.599999999999994</v>
      </c>
      <c r="AG384" s="1">
        <v>146</v>
      </c>
      <c r="AH384" s="1">
        <v>29.7</v>
      </c>
      <c r="AI384" s="1">
        <v>72</v>
      </c>
      <c r="AJ384" s="1">
        <v>28</v>
      </c>
      <c r="AK384" s="1">
        <v>44</v>
      </c>
      <c r="AL384" s="1">
        <v>85</v>
      </c>
      <c r="AM384" s="1" t="s">
        <v>0</v>
      </c>
      <c r="AN384" s="1">
        <v>172</v>
      </c>
      <c r="AO384" s="1" t="s">
        <v>0</v>
      </c>
      <c r="AP384" s="1">
        <v>4.8000000000000001E-2</v>
      </c>
      <c r="AQ384" s="1" t="s">
        <v>0</v>
      </c>
      <c r="AR384" s="1">
        <v>247.1</v>
      </c>
      <c r="AS384" s="1">
        <v>143.9</v>
      </c>
      <c r="AT384" s="1" t="s">
        <v>0</v>
      </c>
      <c r="AU384" s="1" t="s">
        <v>0</v>
      </c>
      <c r="AV384" s="1" t="s">
        <v>0</v>
      </c>
      <c r="AW384" s="1" t="s">
        <v>0</v>
      </c>
      <c r="AX384" s="1" t="s">
        <v>0</v>
      </c>
      <c r="AY384" s="1" t="s">
        <v>0</v>
      </c>
      <c r="AZ384" s="1" t="s">
        <v>0</v>
      </c>
      <c r="BA384" s="1" t="s">
        <v>0</v>
      </c>
      <c r="BB384" s="1" t="s">
        <v>0</v>
      </c>
      <c r="BC384" s="1" t="s">
        <v>0</v>
      </c>
      <c r="BD384" s="1" t="s">
        <v>0</v>
      </c>
      <c r="BE384" s="1" t="s">
        <v>0</v>
      </c>
      <c r="BF384" s="1" t="s">
        <v>0</v>
      </c>
      <c r="BG384" s="1" t="s">
        <v>0</v>
      </c>
      <c r="BH384" s="1" t="s">
        <v>0</v>
      </c>
      <c r="BI384" s="1" t="s">
        <v>0</v>
      </c>
      <c r="BJ384" s="1" t="s">
        <v>0</v>
      </c>
      <c r="BK384" s="1" t="s">
        <v>0</v>
      </c>
      <c r="BL384" s="1" t="s">
        <v>0</v>
      </c>
      <c r="BM384" s="1" t="s">
        <v>0</v>
      </c>
      <c r="BN384" s="1" t="s">
        <v>0</v>
      </c>
      <c r="BO384" s="1" t="s">
        <v>0</v>
      </c>
    </row>
    <row r="385" spans="1:67">
      <c r="A385" s="1">
        <v>1</v>
      </c>
      <c r="B385" s="1" t="s">
        <v>55</v>
      </c>
      <c r="C385" s="1">
        <v>58</v>
      </c>
      <c r="D385" s="1">
        <v>0</v>
      </c>
      <c r="E385" s="1">
        <v>0</v>
      </c>
      <c r="F385" s="1" t="s">
        <v>0</v>
      </c>
      <c r="G385" s="1">
        <v>0</v>
      </c>
      <c r="H385" s="1">
        <v>1</v>
      </c>
      <c r="I385" s="1">
        <v>1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1</v>
      </c>
      <c r="P385" s="1">
        <v>1</v>
      </c>
      <c r="Q385" s="1">
        <v>1</v>
      </c>
      <c r="R385" s="1">
        <v>1</v>
      </c>
      <c r="S385" s="1">
        <v>1</v>
      </c>
      <c r="T385" s="1">
        <v>1</v>
      </c>
      <c r="U385" s="1">
        <v>0</v>
      </c>
      <c r="V385" s="1">
        <v>0</v>
      </c>
      <c r="W385" s="1">
        <v>1</v>
      </c>
      <c r="X385" s="1">
        <v>0</v>
      </c>
      <c r="Y385" s="1">
        <v>0</v>
      </c>
      <c r="Z385" s="1" t="s">
        <v>0</v>
      </c>
      <c r="AA385" s="1">
        <v>14.1</v>
      </c>
      <c r="AB385" s="1">
        <v>44.4</v>
      </c>
      <c r="AC385" s="1">
        <v>4.67</v>
      </c>
      <c r="AD385" s="1">
        <v>19.5</v>
      </c>
      <c r="AE385" s="1">
        <v>1836.9</v>
      </c>
      <c r="AF385" s="1">
        <v>43.290000000000006</v>
      </c>
      <c r="AG385" s="1">
        <v>250</v>
      </c>
      <c r="AH385" s="1">
        <v>62.984999999999999</v>
      </c>
      <c r="AI385" s="1">
        <v>50</v>
      </c>
      <c r="AJ385" s="1">
        <v>64</v>
      </c>
      <c r="AK385" s="1">
        <v>309</v>
      </c>
      <c r="AL385" s="1">
        <v>128</v>
      </c>
      <c r="AM385" s="1" t="s">
        <v>0</v>
      </c>
      <c r="AN385" s="1">
        <v>227</v>
      </c>
      <c r="AO385" s="1" t="s">
        <v>0</v>
      </c>
      <c r="AP385" s="1">
        <v>2.1000000000000001E-2</v>
      </c>
      <c r="AQ385" s="1" t="s">
        <v>0</v>
      </c>
      <c r="AR385" s="1">
        <v>107.6</v>
      </c>
      <c r="AS385" s="1">
        <v>154.5</v>
      </c>
      <c r="AT385" s="1" t="s">
        <v>0</v>
      </c>
      <c r="AU385" s="1">
        <v>0.872</v>
      </c>
      <c r="AV385" s="1">
        <v>0.98065218574772706</v>
      </c>
      <c r="AW385" s="1">
        <v>0.15132491863142017</v>
      </c>
      <c r="AX385" s="1">
        <v>0.94358974358974357</v>
      </c>
      <c r="AY385" s="1">
        <v>0.57805497805497796</v>
      </c>
      <c r="AZ385" s="1">
        <v>0.95035460992907805</v>
      </c>
      <c r="BA385" s="1">
        <v>0.93693693693693703</v>
      </c>
      <c r="BB385" s="1">
        <v>0.93576017130620992</v>
      </c>
      <c r="BC385" s="1">
        <v>1.3150557620817844</v>
      </c>
      <c r="BD385" s="1" t="s">
        <v>0</v>
      </c>
      <c r="BE385" s="1" t="s">
        <v>0</v>
      </c>
      <c r="BF385" s="1" t="s">
        <v>0</v>
      </c>
      <c r="BG385" s="1" t="s">
        <v>0</v>
      </c>
      <c r="BH385" s="1" t="s">
        <v>0</v>
      </c>
      <c r="BI385" s="1" t="s">
        <v>0</v>
      </c>
      <c r="BJ385" s="1" t="s">
        <v>0</v>
      </c>
      <c r="BK385" s="1">
        <v>1.0476190476190474</v>
      </c>
      <c r="BL385" s="1" t="s">
        <v>0</v>
      </c>
      <c r="BM385" s="1" t="s">
        <v>0</v>
      </c>
      <c r="BN385" s="1" t="s">
        <v>0</v>
      </c>
      <c r="BO385" s="1">
        <v>0.92899408284023677</v>
      </c>
    </row>
    <row r="386" spans="1:67">
      <c r="A386" s="1">
        <v>0</v>
      </c>
      <c r="B386" s="1" t="s">
        <v>55</v>
      </c>
      <c r="C386" s="1">
        <v>57</v>
      </c>
      <c r="D386" s="1" t="s">
        <v>0</v>
      </c>
      <c r="E386" s="1" t="s">
        <v>0</v>
      </c>
      <c r="F386" s="1">
        <v>4</v>
      </c>
      <c r="G386" s="1">
        <v>0</v>
      </c>
      <c r="H386" s="1">
        <v>1</v>
      </c>
      <c r="I386" s="1">
        <v>1</v>
      </c>
      <c r="J386" s="1">
        <v>0</v>
      </c>
      <c r="K386" s="1">
        <v>0</v>
      </c>
      <c r="L386" s="1">
        <v>1</v>
      </c>
      <c r="M386" s="1">
        <v>0</v>
      </c>
      <c r="N386" s="1">
        <v>0</v>
      </c>
      <c r="O386" s="1">
        <v>0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1</v>
      </c>
      <c r="X386" s="1">
        <v>0</v>
      </c>
      <c r="Y386" s="1">
        <v>0</v>
      </c>
      <c r="Z386" s="1" t="s">
        <v>0</v>
      </c>
      <c r="AA386" s="1">
        <v>15.8</v>
      </c>
      <c r="AB386" s="1">
        <v>47.2</v>
      </c>
      <c r="AC386" s="1">
        <v>5.6</v>
      </c>
      <c r="AD386" s="1">
        <v>9.94</v>
      </c>
      <c r="AE386" s="1">
        <v>841.91800000000001</v>
      </c>
      <c r="AF386" s="1">
        <v>66.597999999999999</v>
      </c>
      <c r="AG386" s="1">
        <v>343</v>
      </c>
      <c r="AH386" s="1">
        <v>72.363199999999992</v>
      </c>
      <c r="AI386" s="1">
        <v>38</v>
      </c>
      <c r="AJ386" s="1">
        <v>36</v>
      </c>
      <c r="AK386" s="1">
        <v>142</v>
      </c>
      <c r="AL386" s="1">
        <v>99</v>
      </c>
      <c r="AM386" s="1">
        <v>394</v>
      </c>
      <c r="AN386" s="1">
        <v>500</v>
      </c>
      <c r="AO386" s="1" t="s">
        <v>0</v>
      </c>
      <c r="AP386" s="1">
        <v>5.0000000000000001E-3</v>
      </c>
      <c r="AQ386" s="1" t="s">
        <v>0</v>
      </c>
      <c r="AR386" s="1">
        <v>74.599999999999994</v>
      </c>
      <c r="AS386" s="1">
        <v>7.47</v>
      </c>
      <c r="AT386" s="1">
        <v>980.7</v>
      </c>
      <c r="AU386" s="1">
        <v>1.0058309037900874</v>
      </c>
      <c r="AV386" s="1">
        <v>1.0396024315907249</v>
      </c>
      <c r="AW386" s="1">
        <v>1.3367015278484091</v>
      </c>
      <c r="AX386" s="1">
        <v>1.0764587525150906</v>
      </c>
      <c r="AY386" s="1">
        <v>1.3608366617616146</v>
      </c>
      <c r="AZ386" s="1">
        <v>0.94936708860759489</v>
      </c>
      <c r="BA386" s="1">
        <v>0.93008474576271183</v>
      </c>
      <c r="BB386" s="1">
        <v>0.9017857142857143</v>
      </c>
      <c r="BC386" s="1">
        <v>0.14343163538873996</v>
      </c>
      <c r="BD386" s="1" t="s">
        <v>0</v>
      </c>
      <c r="BE386" s="1" t="s">
        <v>0</v>
      </c>
      <c r="BF386" s="1" t="s">
        <v>0</v>
      </c>
      <c r="BG386" s="1" t="s">
        <v>0</v>
      </c>
      <c r="BH386" s="1" t="s">
        <v>0</v>
      </c>
      <c r="BI386" s="1">
        <v>0.28799999999999998</v>
      </c>
      <c r="BJ386" s="1" t="s">
        <v>0</v>
      </c>
      <c r="BK386" s="1" t="s">
        <v>0</v>
      </c>
      <c r="BL386" s="1" t="s">
        <v>0</v>
      </c>
      <c r="BM386" s="1">
        <v>0.20080321285140562</v>
      </c>
      <c r="BN386" s="1" t="s">
        <v>0</v>
      </c>
      <c r="BO386" s="1">
        <v>1</v>
      </c>
    </row>
    <row r="387" spans="1:67">
      <c r="A387" s="1">
        <v>0</v>
      </c>
      <c r="B387" s="1" t="s">
        <v>56</v>
      </c>
      <c r="C387" s="1">
        <v>37</v>
      </c>
      <c r="D387" s="1" t="s">
        <v>0</v>
      </c>
      <c r="E387" s="1" t="s">
        <v>0</v>
      </c>
      <c r="F387" s="1">
        <v>4</v>
      </c>
      <c r="G387" s="1">
        <v>0</v>
      </c>
      <c r="H387" s="1">
        <v>1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1</v>
      </c>
      <c r="X387" s="1">
        <v>0</v>
      </c>
      <c r="Y387" s="1">
        <v>0</v>
      </c>
      <c r="Z387" s="1" t="s">
        <v>0</v>
      </c>
      <c r="AA387" s="1">
        <v>14</v>
      </c>
      <c r="AB387" s="1">
        <v>42.7</v>
      </c>
      <c r="AC387" s="1">
        <v>5.23</v>
      </c>
      <c r="AD387" s="1">
        <v>4.01</v>
      </c>
      <c r="AE387" s="1">
        <v>332.83</v>
      </c>
      <c r="AF387" s="1">
        <v>47.719000000000001</v>
      </c>
      <c r="AG387" s="1">
        <v>181</v>
      </c>
      <c r="AH387" s="1">
        <v>18.927199999999999</v>
      </c>
      <c r="AI387" s="1">
        <v>70</v>
      </c>
      <c r="AJ387" s="1">
        <v>85</v>
      </c>
      <c r="AK387" s="1">
        <v>48</v>
      </c>
      <c r="AL387" s="1">
        <v>61</v>
      </c>
      <c r="AM387" s="1">
        <v>248</v>
      </c>
      <c r="AN387" s="1">
        <v>44</v>
      </c>
      <c r="AO387" s="1" t="s">
        <v>0</v>
      </c>
      <c r="AP387" s="1">
        <v>3.0000000000000001E-3</v>
      </c>
      <c r="AQ387" s="1">
        <v>6.3E-2</v>
      </c>
      <c r="AR387" s="1">
        <v>134.30000000000001</v>
      </c>
      <c r="AS387" s="1" t="s">
        <v>0</v>
      </c>
      <c r="AT387" s="1">
        <v>284.2</v>
      </c>
      <c r="AU387" s="1">
        <v>1.5856353591160222</v>
      </c>
      <c r="AV387" s="1">
        <v>1.8115915031697865</v>
      </c>
      <c r="AW387" s="1">
        <v>0.85739570565112655</v>
      </c>
      <c r="AX387" s="1">
        <v>1.6932668329177059</v>
      </c>
      <c r="AY387" s="1">
        <v>1.1895555229573125</v>
      </c>
      <c r="AZ387" s="1">
        <v>0.93571428571428572</v>
      </c>
      <c r="BA387" s="1">
        <v>0.97189695550351285</v>
      </c>
      <c r="BB387" s="1">
        <v>0.92925430210325044</v>
      </c>
      <c r="BC387" s="1">
        <v>0.17125837676842887</v>
      </c>
      <c r="BD387" s="1" t="s">
        <v>0</v>
      </c>
      <c r="BE387" s="1" t="s">
        <v>0</v>
      </c>
      <c r="BF387" s="1" t="s">
        <v>0</v>
      </c>
      <c r="BG387" s="1" t="s">
        <v>0</v>
      </c>
      <c r="BH387" s="1" t="s">
        <v>0</v>
      </c>
      <c r="BI387" s="1" t="s">
        <v>0</v>
      </c>
      <c r="BJ387" s="1" t="s">
        <v>0</v>
      </c>
      <c r="BK387" s="1" t="s">
        <v>0</v>
      </c>
      <c r="BL387" s="1" t="s">
        <v>0</v>
      </c>
      <c r="BM387" s="1" t="s">
        <v>0</v>
      </c>
      <c r="BN387" s="1" t="s">
        <v>0</v>
      </c>
      <c r="BO387" s="1">
        <v>1.2692307692307692</v>
      </c>
    </row>
    <row r="388" spans="1:67">
      <c r="A388" s="1">
        <v>1</v>
      </c>
      <c r="B388" s="1" t="s">
        <v>56</v>
      </c>
      <c r="C388" s="1">
        <v>86</v>
      </c>
      <c r="D388" s="1">
        <v>3</v>
      </c>
      <c r="E388" s="1" t="s">
        <v>0</v>
      </c>
      <c r="F388" s="1" t="s">
        <v>0</v>
      </c>
      <c r="G388" s="1">
        <v>1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1</v>
      </c>
      <c r="N388" s="1">
        <v>0</v>
      </c>
      <c r="O388" s="1">
        <v>0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1</v>
      </c>
      <c r="V388" s="1">
        <v>0</v>
      </c>
      <c r="W388" s="1">
        <v>1</v>
      </c>
      <c r="X388" s="1">
        <v>0</v>
      </c>
      <c r="Y388" s="1">
        <v>0</v>
      </c>
      <c r="Z388" s="1">
        <v>23.88</v>
      </c>
      <c r="AA388" s="1">
        <v>11</v>
      </c>
      <c r="AB388" s="1">
        <v>31.7</v>
      </c>
      <c r="AC388" s="1">
        <v>3.64</v>
      </c>
      <c r="AD388" s="1">
        <v>6.23</v>
      </c>
      <c r="AE388" s="1">
        <v>393.11300000000006</v>
      </c>
      <c r="AF388" s="1">
        <v>181.916</v>
      </c>
      <c r="AG388" s="1">
        <v>160</v>
      </c>
      <c r="AH388" s="1">
        <v>44.856000000000002</v>
      </c>
      <c r="AI388" s="1">
        <v>73</v>
      </c>
      <c r="AJ388" s="1">
        <v>34</v>
      </c>
      <c r="AK388" s="1">
        <v>10</v>
      </c>
      <c r="AL388" s="1">
        <v>52</v>
      </c>
      <c r="AM388" s="1" t="s">
        <v>0</v>
      </c>
      <c r="AN388" s="1">
        <v>147</v>
      </c>
      <c r="AO388" s="1" t="s">
        <v>0</v>
      </c>
      <c r="AP388" s="1">
        <v>3.2000000000000001E-2</v>
      </c>
      <c r="AQ388" s="1" t="s">
        <v>0</v>
      </c>
      <c r="AR388" s="1">
        <v>31.7</v>
      </c>
      <c r="AS388" s="1" t="s">
        <v>0</v>
      </c>
      <c r="AT388" s="1" t="s">
        <v>0</v>
      </c>
      <c r="AU388" s="1">
        <v>1.125</v>
      </c>
      <c r="AV388" s="1">
        <v>2.1148702790291849</v>
      </c>
      <c r="AW388" s="1">
        <v>0.46076779026217229</v>
      </c>
      <c r="AX388" s="1">
        <v>1.49438202247191</v>
      </c>
      <c r="AY388" s="1">
        <v>0.42784362013236876</v>
      </c>
      <c r="AZ388" s="1">
        <v>0.65636363636363637</v>
      </c>
      <c r="BA388" s="1">
        <v>0.66561514195583604</v>
      </c>
      <c r="BB388" s="1">
        <v>0.68406593406593408</v>
      </c>
      <c r="BC388" s="1">
        <v>2.2176656151419558</v>
      </c>
      <c r="BD388" s="1" t="s">
        <v>0</v>
      </c>
      <c r="BE388" s="1" t="s">
        <v>0</v>
      </c>
      <c r="BF388" s="1" t="s">
        <v>0</v>
      </c>
      <c r="BG388" s="1" t="s">
        <v>0</v>
      </c>
      <c r="BH388" s="1" t="s">
        <v>0</v>
      </c>
      <c r="BI388" s="1" t="s">
        <v>0</v>
      </c>
      <c r="BJ388" s="1" t="s">
        <v>0</v>
      </c>
      <c r="BK388" s="1">
        <v>10</v>
      </c>
      <c r="BL388" s="1" t="s">
        <v>0</v>
      </c>
      <c r="BM388" s="1" t="s">
        <v>0</v>
      </c>
      <c r="BN388" s="1" t="s">
        <v>0</v>
      </c>
      <c r="BO388" s="1">
        <v>0.73809523809523814</v>
      </c>
    </row>
    <row r="389" spans="1:67">
      <c r="A389" s="1">
        <v>1</v>
      </c>
      <c r="B389" s="1" t="s">
        <v>55</v>
      </c>
      <c r="C389" s="1">
        <v>76</v>
      </c>
      <c r="D389" s="1">
        <v>4</v>
      </c>
      <c r="E389" s="1" t="s">
        <v>0</v>
      </c>
      <c r="F389" s="1" t="s">
        <v>0</v>
      </c>
      <c r="G389" s="1">
        <v>0</v>
      </c>
      <c r="H389" s="1">
        <v>1</v>
      </c>
      <c r="I389" s="1">
        <v>1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1</v>
      </c>
      <c r="Q389" s="1">
        <v>0</v>
      </c>
      <c r="R389" s="1">
        <v>0</v>
      </c>
      <c r="S389" s="1">
        <v>0</v>
      </c>
      <c r="T389" s="1">
        <v>1</v>
      </c>
      <c r="U389" s="1">
        <v>0</v>
      </c>
      <c r="V389" s="1">
        <v>1</v>
      </c>
      <c r="W389" s="1">
        <v>1</v>
      </c>
      <c r="X389" s="1">
        <v>0</v>
      </c>
      <c r="Y389" s="1">
        <v>0</v>
      </c>
      <c r="Z389" s="1" t="s">
        <v>0</v>
      </c>
      <c r="AA389" s="1">
        <v>15.3</v>
      </c>
      <c r="AB389" s="1">
        <v>47.2</v>
      </c>
      <c r="AC389" s="1">
        <v>5.64</v>
      </c>
      <c r="AD389" s="1">
        <v>20.3</v>
      </c>
      <c r="AE389" s="1">
        <v>1918.3500000000001</v>
      </c>
      <c r="AF389" s="1">
        <v>40.396999999999998</v>
      </c>
      <c r="AG389" s="1">
        <v>177</v>
      </c>
      <c r="AH389" s="1">
        <v>66.584000000000003</v>
      </c>
      <c r="AI389" s="1">
        <v>75</v>
      </c>
      <c r="AJ389" s="1">
        <v>80</v>
      </c>
      <c r="AK389" s="1">
        <v>260</v>
      </c>
      <c r="AL389" s="1">
        <v>166</v>
      </c>
      <c r="AM389" s="1" t="s">
        <v>0</v>
      </c>
      <c r="AN389" s="1">
        <v>136</v>
      </c>
      <c r="AO389" s="1">
        <v>49.13</v>
      </c>
      <c r="AP389" s="1">
        <v>0.14799999999999999</v>
      </c>
      <c r="AQ389" s="1">
        <v>1.5</v>
      </c>
      <c r="AR389" s="1">
        <v>142.80000000000001</v>
      </c>
      <c r="AS389" s="1">
        <v>103.3</v>
      </c>
      <c r="AT389" s="1">
        <v>1554</v>
      </c>
      <c r="AU389" s="1">
        <v>0.903954802259887</v>
      </c>
      <c r="AV389" s="1">
        <v>0.92079130502775808</v>
      </c>
      <c r="AW389" s="1">
        <v>0.56373903640514222</v>
      </c>
      <c r="AX389" s="1">
        <v>0.9064039408866994</v>
      </c>
      <c r="AY389" s="1">
        <v>0.71510260662920511</v>
      </c>
      <c r="AZ389" s="1">
        <v>1.0261437908496731</v>
      </c>
      <c r="BA389" s="1">
        <v>1.0296610169491525</v>
      </c>
      <c r="BB389" s="1">
        <v>1</v>
      </c>
      <c r="BC389" s="1">
        <v>0.56232492997198869</v>
      </c>
      <c r="BD389" s="1" t="s">
        <v>0</v>
      </c>
      <c r="BE389" s="1" t="s">
        <v>0</v>
      </c>
      <c r="BF389" s="1" t="s">
        <v>0</v>
      </c>
      <c r="BG389" s="1" t="s">
        <v>0</v>
      </c>
      <c r="BH389" s="1" t="s">
        <v>0</v>
      </c>
      <c r="BI389" s="1" t="s">
        <v>0</v>
      </c>
      <c r="BJ389" s="1" t="s">
        <v>0</v>
      </c>
      <c r="BK389" s="1">
        <v>2.4121621621621623</v>
      </c>
      <c r="BL389" s="1" t="s">
        <v>0</v>
      </c>
      <c r="BM389" s="1" t="s">
        <v>0</v>
      </c>
      <c r="BN389" s="1" t="s">
        <v>0</v>
      </c>
      <c r="BO389" s="1">
        <v>0.75912408759124084</v>
      </c>
    </row>
    <row r="390" spans="1:67">
      <c r="A390" s="1">
        <v>1</v>
      </c>
      <c r="B390" s="1" t="s">
        <v>55</v>
      </c>
      <c r="C390" s="1">
        <v>72</v>
      </c>
      <c r="D390" s="1">
        <v>4</v>
      </c>
      <c r="E390" s="1">
        <v>0</v>
      </c>
      <c r="F390" s="1" t="s">
        <v>0</v>
      </c>
      <c r="G390" s="1">
        <v>0</v>
      </c>
      <c r="H390" s="1">
        <v>1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1</v>
      </c>
      <c r="S390" s="1">
        <v>0</v>
      </c>
      <c r="T390" s="1">
        <v>1</v>
      </c>
      <c r="U390" s="1">
        <v>1</v>
      </c>
      <c r="V390" s="1">
        <v>0</v>
      </c>
      <c r="W390" s="1">
        <v>0</v>
      </c>
      <c r="X390" s="1">
        <v>0</v>
      </c>
      <c r="Y390" s="1">
        <v>0</v>
      </c>
      <c r="Z390" s="1" t="s">
        <v>0</v>
      </c>
      <c r="AA390" s="1">
        <v>10.3</v>
      </c>
      <c r="AB390" s="1">
        <v>32.4</v>
      </c>
      <c r="AC390" s="1">
        <v>3.28</v>
      </c>
      <c r="AD390" s="1">
        <v>10.1</v>
      </c>
      <c r="AE390" s="1">
        <v>918.09</v>
      </c>
      <c r="AF390" s="1">
        <v>23.937000000000001</v>
      </c>
      <c r="AG390" s="1">
        <v>97.5</v>
      </c>
      <c r="AH390" s="1">
        <v>64.841999999999999</v>
      </c>
      <c r="AI390" s="1">
        <v>45</v>
      </c>
      <c r="AJ390" s="1">
        <v>16</v>
      </c>
      <c r="AK390" s="1">
        <v>15</v>
      </c>
      <c r="AL390" s="1">
        <v>102</v>
      </c>
      <c r="AM390" s="1" t="s">
        <v>0</v>
      </c>
      <c r="AN390" s="1">
        <v>185</v>
      </c>
      <c r="AO390" s="1">
        <v>8.3000000000000007</v>
      </c>
      <c r="AP390" s="1">
        <v>2.3E-2</v>
      </c>
      <c r="AQ390" s="1" t="s">
        <v>0</v>
      </c>
      <c r="AR390" s="1">
        <v>119.9</v>
      </c>
      <c r="AS390" s="1" t="s">
        <v>0</v>
      </c>
      <c r="AT390" s="1" t="s">
        <v>0</v>
      </c>
      <c r="AU390" s="1">
        <v>0.92820512820512824</v>
      </c>
      <c r="AV390" s="1">
        <v>0.81654739731398895</v>
      </c>
      <c r="AW390" s="1">
        <v>0.63131303784584081</v>
      </c>
      <c r="AX390" s="1">
        <v>0.81386138613861392</v>
      </c>
      <c r="AY390" s="1">
        <v>1.1229226720140371</v>
      </c>
      <c r="AZ390" s="1">
        <v>1.1553398058252426</v>
      </c>
      <c r="BA390" s="1">
        <v>1.1049382716049383</v>
      </c>
      <c r="BB390" s="1">
        <v>1.1920731707317074</v>
      </c>
      <c r="BC390" s="1">
        <v>0.99082568807339444</v>
      </c>
      <c r="BD390" s="1" t="s">
        <v>0</v>
      </c>
      <c r="BE390" s="1">
        <v>1.0625</v>
      </c>
      <c r="BF390" s="1">
        <v>0.8666666666666667</v>
      </c>
      <c r="BG390" s="1" t="s">
        <v>0</v>
      </c>
      <c r="BH390" s="1" t="s">
        <v>0</v>
      </c>
      <c r="BI390" s="1">
        <v>1.491891891891892</v>
      </c>
      <c r="BJ390" s="1" t="s">
        <v>0</v>
      </c>
      <c r="BK390" s="1">
        <v>4.2173913043478262</v>
      </c>
      <c r="BL390" s="1" t="s">
        <v>0</v>
      </c>
      <c r="BM390" s="1" t="s">
        <v>0</v>
      </c>
      <c r="BN390" s="1" t="s">
        <v>0</v>
      </c>
      <c r="BO390" s="1">
        <v>1.1839080459770115</v>
      </c>
    </row>
    <row r="391" spans="1:67">
      <c r="A391" s="1">
        <v>0</v>
      </c>
      <c r="B391" s="1" t="s">
        <v>55</v>
      </c>
      <c r="C391" s="1">
        <v>53</v>
      </c>
      <c r="D391" s="1" t="s">
        <v>0</v>
      </c>
      <c r="E391" s="1" t="s">
        <v>0</v>
      </c>
      <c r="F391" s="1">
        <v>4</v>
      </c>
      <c r="G391" s="1">
        <v>0</v>
      </c>
      <c r="H391" s="1">
        <v>0</v>
      </c>
      <c r="I391" s="1">
        <v>1</v>
      </c>
      <c r="J391" s="1">
        <v>0</v>
      </c>
      <c r="K391" s="1">
        <v>0</v>
      </c>
      <c r="L391" s="1">
        <v>1</v>
      </c>
      <c r="M391" s="1">
        <v>0</v>
      </c>
      <c r="N391" s="1">
        <v>1</v>
      </c>
      <c r="O391" s="1">
        <v>1</v>
      </c>
      <c r="P391" s="1">
        <v>1</v>
      </c>
      <c r="Q391" s="1">
        <v>1</v>
      </c>
      <c r="R391" s="1">
        <v>0</v>
      </c>
      <c r="S391" s="1">
        <v>1</v>
      </c>
      <c r="T391" s="1">
        <v>1</v>
      </c>
      <c r="U391" s="1">
        <v>0</v>
      </c>
      <c r="V391" s="1">
        <v>0</v>
      </c>
      <c r="W391" s="1">
        <v>0</v>
      </c>
      <c r="X391" s="1">
        <v>0</v>
      </c>
      <c r="Y391" s="1">
        <v>0</v>
      </c>
      <c r="Z391" s="1" t="s">
        <v>0</v>
      </c>
      <c r="AA391" s="1">
        <v>11.7</v>
      </c>
      <c r="AB391" s="1">
        <v>33.700000000000003</v>
      </c>
      <c r="AC391" s="1">
        <v>3.94</v>
      </c>
      <c r="AD391" s="1">
        <v>4.7699999999999996</v>
      </c>
      <c r="AE391" s="1">
        <v>312.91199999999992</v>
      </c>
      <c r="AF391" s="1">
        <v>129.267</v>
      </c>
      <c r="AG391" s="1">
        <v>129</v>
      </c>
      <c r="AH391" s="1">
        <v>30.671099999999996</v>
      </c>
      <c r="AI391" s="1">
        <v>13</v>
      </c>
      <c r="AJ391" s="1">
        <v>13</v>
      </c>
      <c r="AK391" s="1">
        <v>49</v>
      </c>
      <c r="AL391" s="1">
        <v>168</v>
      </c>
      <c r="AM391" s="1">
        <v>131</v>
      </c>
      <c r="AN391" s="1">
        <v>83</v>
      </c>
      <c r="AO391" s="1" t="s">
        <v>0</v>
      </c>
      <c r="AP391" s="1">
        <v>8.8999999999999996E-2</v>
      </c>
      <c r="AQ391" s="1">
        <v>0.129</v>
      </c>
      <c r="AR391" s="1">
        <v>23</v>
      </c>
      <c r="AS391" s="1">
        <v>70.33</v>
      </c>
      <c r="AT391" s="1">
        <v>402.7</v>
      </c>
      <c r="AU391" s="1">
        <v>1.2093023255813953</v>
      </c>
      <c r="AV391" s="1">
        <v>0.7586477987421385</v>
      </c>
      <c r="AW391" s="1">
        <v>1.0841150138077866</v>
      </c>
      <c r="AX391" s="1">
        <v>0.85953878406708595</v>
      </c>
      <c r="AY391" s="1">
        <v>1.0086100861008611</v>
      </c>
      <c r="AZ391" s="1">
        <v>0.89743589743589747</v>
      </c>
      <c r="BA391" s="1">
        <v>0.92878338278931749</v>
      </c>
      <c r="BB391" s="1">
        <v>0.92639593908629436</v>
      </c>
      <c r="BC391" s="1">
        <v>2.7478260869565219</v>
      </c>
      <c r="BD391" s="1">
        <v>1.3076923076923077</v>
      </c>
      <c r="BE391" s="1" t="s">
        <v>0</v>
      </c>
      <c r="BF391" s="1" t="s">
        <v>0</v>
      </c>
      <c r="BG391" s="1">
        <v>0.9464285714285714</v>
      </c>
      <c r="BH391" s="1" t="s">
        <v>0</v>
      </c>
      <c r="BI391" s="1">
        <v>2.036144578313253</v>
      </c>
      <c r="BJ391" s="1" t="s">
        <v>0</v>
      </c>
      <c r="BK391" s="1">
        <v>0.8314606741573034</v>
      </c>
      <c r="BL391" s="1" t="s">
        <v>0</v>
      </c>
      <c r="BM391" s="1" t="s">
        <v>0</v>
      </c>
      <c r="BN391" s="1" t="s">
        <v>0</v>
      </c>
      <c r="BO391" s="1">
        <v>0.54471544715447162</v>
      </c>
    </row>
    <row r="392" spans="1:67">
      <c r="A392" s="1">
        <v>1</v>
      </c>
      <c r="B392" s="1" t="s">
        <v>56</v>
      </c>
      <c r="C392" s="1">
        <v>58</v>
      </c>
      <c r="D392" s="1">
        <v>25</v>
      </c>
      <c r="E392" s="1">
        <v>1</v>
      </c>
      <c r="F392" s="1" t="s">
        <v>0</v>
      </c>
      <c r="G392" s="1">
        <v>0</v>
      </c>
      <c r="H392" s="1">
        <v>1</v>
      </c>
      <c r="I392" s="1">
        <v>1</v>
      </c>
      <c r="J392" s="1">
        <v>0</v>
      </c>
      <c r="K392" s="1">
        <v>0</v>
      </c>
      <c r="L392" s="1">
        <v>1</v>
      </c>
      <c r="M392" s="1">
        <v>0</v>
      </c>
      <c r="N392" s="1">
        <v>0</v>
      </c>
      <c r="O392" s="1">
        <v>0</v>
      </c>
      <c r="P392" s="1">
        <v>1</v>
      </c>
      <c r="Q392" s="1">
        <v>1</v>
      </c>
      <c r="R392" s="1">
        <v>0</v>
      </c>
      <c r="S392" s="1">
        <v>0</v>
      </c>
      <c r="T392" s="1">
        <v>1</v>
      </c>
      <c r="U392" s="1">
        <v>1</v>
      </c>
      <c r="V392" s="1">
        <v>0</v>
      </c>
      <c r="W392" s="1">
        <v>0</v>
      </c>
      <c r="X392" s="1">
        <v>1</v>
      </c>
      <c r="Y392" s="1">
        <v>1</v>
      </c>
      <c r="Z392" s="1">
        <v>49.51</v>
      </c>
      <c r="AA392" s="1">
        <v>8.44</v>
      </c>
      <c r="AB392" s="1">
        <v>26</v>
      </c>
      <c r="AC392" s="1">
        <v>2.72</v>
      </c>
      <c r="AD392" s="1">
        <v>9.51</v>
      </c>
      <c r="AE392" s="1">
        <v>916.76400000000001</v>
      </c>
      <c r="AF392" s="1">
        <v>22.348500000000001</v>
      </c>
      <c r="AG392" s="1">
        <v>235</v>
      </c>
      <c r="AH392" s="1">
        <v>10.746299999999998</v>
      </c>
      <c r="AI392" s="1">
        <v>20</v>
      </c>
      <c r="AJ392" s="1">
        <v>10</v>
      </c>
      <c r="AK392" s="1">
        <v>19</v>
      </c>
      <c r="AL392" s="1">
        <v>61</v>
      </c>
      <c r="AM392" s="1">
        <v>363</v>
      </c>
      <c r="AN392" s="1">
        <v>42</v>
      </c>
      <c r="AO392" s="1">
        <v>1.62</v>
      </c>
      <c r="AP392" s="1">
        <v>6.0000000000000001E-3</v>
      </c>
      <c r="AQ392" s="1">
        <v>7.27</v>
      </c>
      <c r="AR392" s="1">
        <v>226.1</v>
      </c>
      <c r="AS392" s="1">
        <v>17.45</v>
      </c>
      <c r="AT392" s="1" t="s">
        <v>0</v>
      </c>
      <c r="AU392" s="1">
        <v>1.7617021276595746</v>
      </c>
      <c r="AV392" s="1">
        <v>2.9287799259133211</v>
      </c>
      <c r="AW392" s="1">
        <v>10.99913458585746</v>
      </c>
      <c r="AX392" s="1">
        <v>3.1545741324921135</v>
      </c>
      <c r="AY392" s="1">
        <v>6.7118598563661989</v>
      </c>
      <c r="AZ392" s="1">
        <v>0.83175355450236965</v>
      </c>
      <c r="BA392" s="1">
        <v>0.81153846153846154</v>
      </c>
      <c r="BB392" s="1">
        <v>0.82352941176470595</v>
      </c>
      <c r="BC392" s="1">
        <v>1.7310924369747898</v>
      </c>
      <c r="BD392" s="1">
        <v>3.1</v>
      </c>
      <c r="BE392" s="1">
        <v>2.4</v>
      </c>
      <c r="BF392" s="1">
        <v>1</v>
      </c>
      <c r="BG392" s="1">
        <v>0.86885245901639341</v>
      </c>
      <c r="BH392" s="1" t="s">
        <v>0</v>
      </c>
      <c r="BI392" s="1">
        <v>4</v>
      </c>
      <c r="BJ392" s="1">
        <v>1.3703703703703705</v>
      </c>
      <c r="BK392" s="1">
        <v>7.1666666666666661</v>
      </c>
      <c r="BL392" s="1">
        <v>2.6134800550206328E-2</v>
      </c>
      <c r="BM392" s="1">
        <v>0.63266475644699138</v>
      </c>
      <c r="BN392" s="1" t="s">
        <v>0</v>
      </c>
      <c r="BO392" s="1">
        <v>2.8783783783783781</v>
      </c>
    </row>
    <row r="393" spans="1:67">
      <c r="A393" s="1">
        <v>0</v>
      </c>
      <c r="B393" s="1" t="s">
        <v>55</v>
      </c>
      <c r="C393" s="1">
        <v>45</v>
      </c>
      <c r="D393" s="1" t="s">
        <v>0</v>
      </c>
      <c r="E393" s="1" t="s">
        <v>0</v>
      </c>
      <c r="F393" s="1">
        <v>33</v>
      </c>
      <c r="G393" s="1">
        <v>1</v>
      </c>
      <c r="H393" s="1">
        <v>0</v>
      </c>
      <c r="I393" s="1">
        <v>1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1</v>
      </c>
      <c r="X393" s="1">
        <v>0</v>
      </c>
      <c r="Y393" s="1">
        <v>0</v>
      </c>
      <c r="Z393" s="1">
        <v>22.83</v>
      </c>
      <c r="AA393" s="1">
        <v>15.2</v>
      </c>
      <c r="AB393" s="1">
        <v>46</v>
      </c>
      <c r="AC393" s="1">
        <v>5.08</v>
      </c>
      <c r="AD393" s="1">
        <v>8.81</v>
      </c>
      <c r="AE393" s="1">
        <v>671.32200000000012</v>
      </c>
      <c r="AF393" s="1">
        <v>162.10399999999998</v>
      </c>
      <c r="AG393" s="1">
        <v>249</v>
      </c>
      <c r="AH393" s="1">
        <v>45.459600000000002</v>
      </c>
      <c r="AI393" s="1">
        <v>60</v>
      </c>
      <c r="AJ393" s="1">
        <v>34</v>
      </c>
      <c r="AK393" s="1">
        <v>66</v>
      </c>
      <c r="AL393" s="1">
        <v>68</v>
      </c>
      <c r="AM393" s="1">
        <v>397</v>
      </c>
      <c r="AN393" s="1">
        <v>395</v>
      </c>
      <c r="AO393" s="1">
        <v>3.1</v>
      </c>
      <c r="AP393" s="1">
        <v>5.0000000000000001E-3</v>
      </c>
      <c r="AQ393" s="1">
        <v>0.309</v>
      </c>
      <c r="AR393" s="1">
        <v>60.5</v>
      </c>
      <c r="AS393" s="1">
        <v>46.1</v>
      </c>
      <c r="AT393" s="1">
        <v>1322</v>
      </c>
      <c r="AU393" s="1">
        <v>1.3654618473895583</v>
      </c>
      <c r="AV393" s="1">
        <v>0.62247177956330924</v>
      </c>
      <c r="AW393" s="1">
        <v>1.0076485494812977</v>
      </c>
      <c r="AX393" s="1">
        <v>0.78660612939841079</v>
      </c>
      <c r="AY393" s="1">
        <v>1.1713591274737205</v>
      </c>
      <c r="AZ393" s="1">
        <v>0.8092105263157896</v>
      </c>
      <c r="BA393" s="1">
        <v>0.81086956521739129</v>
      </c>
      <c r="BB393" s="1">
        <v>0.84645669291338577</v>
      </c>
      <c r="BC393" s="1">
        <v>0.26611570247933886</v>
      </c>
      <c r="BD393" s="1">
        <v>0.5</v>
      </c>
      <c r="BE393" s="1">
        <v>2.5882352941176472</v>
      </c>
      <c r="BF393" s="1">
        <v>1.303030303030303</v>
      </c>
      <c r="BG393" s="1">
        <v>1.2058823529411764</v>
      </c>
      <c r="BH393" s="1" t="s">
        <v>0</v>
      </c>
      <c r="BI393" s="1">
        <v>5.3164556962025315E-2</v>
      </c>
      <c r="BJ393" s="1">
        <v>1.4645161290322581</v>
      </c>
      <c r="BK393" s="1">
        <v>1.2</v>
      </c>
      <c r="BL393" s="1">
        <v>0.46601941747572811</v>
      </c>
      <c r="BM393" s="1">
        <v>0.10151843817787418</v>
      </c>
      <c r="BN393" s="1">
        <v>0.87670196671709533</v>
      </c>
      <c r="BO393" s="1">
        <v>0.91304347826086951</v>
      </c>
    </row>
    <row r="394" spans="1:67">
      <c r="A394" s="1">
        <v>0</v>
      </c>
      <c r="B394" s="1" t="s">
        <v>55</v>
      </c>
      <c r="C394" s="1">
        <v>24</v>
      </c>
      <c r="D394" s="1" t="s">
        <v>0</v>
      </c>
      <c r="E394" s="1" t="s">
        <v>0</v>
      </c>
      <c r="F394" s="1">
        <v>9</v>
      </c>
      <c r="G394" s="1">
        <v>0</v>
      </c>
      <c r="H394" s="1">
        <v>1</v>
      </c>
      <c r="I394" s="1">
        <v>1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1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1</v>
      </c>
      <c r="X394" s="1">
        <v>0</v>
      </c>
      <c r="Y394" s="1">
        <v>0</v>
      </c>
      <c r="Z394" s="1">
        <v>29.29</v>
      </c>
      <c r="AA394" s="1">
        <v>13.6</v>
      </c>
      <c r="AB394" s="1">
        <v>40.1</v>
      </c>
      <c r="AC394" s="1">
        <v>4.37</v>
      </c>
      <c r="AD394" s="1">
        <v>4.5</v>
      </c>
      <c r="AE394" s="1">
        <v>211.04999999999998</v>
      </c>
      <c r="AF394" s="1">
        <v>185.85</v>
      </c>
      <c r="AG394" s="1">
        <v>156</v>
      </c>
      <c r="AH394" s="1">
        <v>41.535000000000004</v>
      </c>
      <c r="AI394" s="1">
        <v>36</v>
      </c>
      <c r="AJ394" s="1">
        <v>25</v>
      </c>
      <c r="AK394" s="1">
        <v>77</v>
      </c>
      <c r="AL394" s="1">
        <v>64</v>
      </c>
      <c r="AM394" s="1" t="s">
        <v>0</v>
      </c>
      <c r="AN394" s="1">
        <v>513</v>
      </c>
      <c r="AO394" s="1" t="s">
        <v>0</v>
      </c>
      <c r="AP394" s="1">
        <v>7.0000000000000001E-3</v>
      </c>
      <c r="AQ394" s="1" t="s">
        <v>0</v>
      </c>
      <c r="AR394" s="1">
        <v>35</v>
      </c>
      <c r="AS394" s="1">
        <v>37.1</v>
      </c>
      <c r="AT394" s="1" t="s">
        <v>0</v>
      </c>
      <c r="AU394" s="1">
        <v>2.0897435897435899</v>
      </c>
      <c r="AV394" s="1">
        <v>1.5290073442312246</v>
      </c>
      <c r="AW394" s="1">
        <v>1.0400264836884554</v>
      </c>
      <c r="AX394" s="1">
        <v>1.0377777777777777</v>
      </c>
      <c r="AY394" s="1">
        <v>0.52768361581920897</v>
      </c>
      <c r="AZ394" s="1">
        <v>0.97058823529411764</v>
      </c>
      <c r="BA394" s="1">
        <v>0.96009975062344133</v>
      </c>
      <c r="BB394" s="1">
        <v>1.0022883295194507</v>
      </c>
      <c r="BC394" s="1">
        <v>1.2057142857142857</v>
      </c>
      <c r="BD394" s="1" t="s">
        <v>0</v>
      </c>
      <c r="BE394" s="1" t="s">
        <v>0</v>
      </c>
      <c r="BF394" s="1" t="s">
        <v>0</v>
      </c>
      <c r="BG394" s="1" t="s">
        <v>0</v>
      </c>
      <c r="BH394" s="1" t="s">
        <v>0</v>
      </c>
      <c r="BI394" s="1" t="s">
        <v>0</v>
      </c>
      <c r="BJ394" s="1" t="s">
        <v>0</v>
      </c>
      <c r="BK394" s="1" t="s">
        <v>0</v>
      </c>
      <c r="BL394" s="1" t="s">
        <v>0</v>
      </c>
      <c r="BM394" s="1" t="s">
        <v>0</v>
      </c>
      <c r="BN394" s="1" t="s">
        <v>0</v>
      </c>
      <c r="BO394" s="1">
        <v>0.875</v>
      </c>
    </row>
    <row r="395" spans="1:67">
      <c r="A395" s="1">
        <v>0</v>
      </c>
      <c r="B395" s="1" t="s">
        <v>55</v>
      </c>
      <c r="C395" s="1">
        <v>49</v>
      </c>
      <c r="D395" s="1" t="s">
        <v>0</v>
      </c>
      <c r="E395" s="1" t="s">
        <v>0</v>
      </c>
      <c r="F395" s="1">
        <v>7</v>
      </c>
      <c r="G395" s="1">
        <v>1</v>
      </c>
      <c r="H395" s="1">
        <v>1</v>
      </c>
      <c r="I395" s="1">
        <v>0</v>
      </c>
      <c r="J395" s="1">
        <v>0</v>
      </c>
      <c r="K395" s="1">
        <v>0</v>
      </c>
      <c r="L395" s="1">
        <v>1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1</v>
      </c>
      <c r="U395" s="1">
        <v>0</v>
      </c>
      <c r="V395" s="1">
        <v>0</v>
      </c>
      <c r="W395" s="1">
        <v>1</v>
      </c>
      <c r="X395" s="1">
        <v>0</v>
      </c>
      <c r="Y395" s="1">
        <v>0</v>
      </c>
      <c r="Z395" s="1" t="s">
        <v>0</v>
      </c>
      <c r="AA395" s="1">
        <v>8.4700000000000006</v>
      </c>
      <c r="AB395" s="1">
        <v>25.1</v>
      </c>
      <c r="AC395" s="1">
        <v>3.61</v>
      </c>
      <c r="AD395" s="1">
        <v>27.2</v>
      </c>
      <c r="AE395" s="1">
        <v>1493.28</v>
      </c>
      <c r="AF395" s="1">
        <v>979.19999999999993</v>
      </c>
      <c r="AG395" s="1">
        <v>481</v>
      </c>
      <c r="AH395" s="1">
        <v>214.60799999999998</v>
      </c>
      <c r="AI395" s="1">
        <v>74</v>
      </c>
      <c r="AJ395" s="1">
        <v>36</v>
      </c>
      <c r="AK395" s="1">
        <v>72</v>
      </c>
      <c r="AL395" s="1">
        <v>77</v>
      </c>
      <c r="AM395" s="1">
        <v>1058</v>
      </c>
      <c r="AN395" s="1">
        <v>474</v>
      </c>
      <c r="AO395" s="1">
        <v>84.7</v>
      </c>
      <c r="AP395" s="1">
        <v>0.36</v>
      </c>
      <c r="AQ395" s="1">
        <v>0.71399999999999997</v>
      </c>
      <c r="AR395" s="1">
        <v>183.5</v>
      </c>
      <c r="AS395" s="1">
        <v>82.34</v>
      </c>
      <c r="AT395" s="1">
        <v>2000</v>
      </c>
      <c r="AU395" s="1">
        <v>1.2681912681912682</v>
      </c>
      <c r="AV395" s="1">
        <v>0.79587217400621435</v>
      </c>
      <c r="AW395" s="1">
        <v>0.51477111757250438</v>
      </c>
      <c r="AX395" s="1">
        <v>0.66911764705882348</v>
      </c>
      <c r="AY395" s="1">
        <v>0.52228349673202623</v>
      </c>
      <c r="AZ395" s="1">
        <v>1.0448642266824084</v>
      </c>
      <c r="BA395" s="1">
        <v>1.1474103585657369</v>
      </c>
      <c r="BB395" s="1">
        <v>1.0831024930747923</v>
      </c>
      <c r="BC395" s="1">
        <v>0.27247956403269757</v>
      </c>
      <c r="BD395" s="1" t="s">
        <v>0</v>
      </c>
      <c r="BE395" s="1" t="s">
        <v>0</v>
      </c>
      <c r="BF395" s="1" t="s">
        <v>0</v>
      </c>
      <c r="BG395" s="1" t="s">
        <v>0</v>
      </c>
      <c r="BH395" s="1" t="s">
        <v>0</v>
      </c>
      <c r="BI395" s="1">
        <v>6.7510548523206745E-2</v>
      </c>
      <c r="BJ395" s="1">
        <v>8.0991735537190079E-2</v>
      </c>
      <c r="BK395" s="1">
        <v>0.96388888888888891</v>
      </c>
      <c r="BL395" s="1">
        <v>0.47899159663865554</v>
      </c>
      <c r="BM395" s="1">
        <v>0.2391304347826087</v>
      </c>
      <c r="BN395" s="1" t="s">
        <v>0</v>
      </c>
      <c r="BO395" s="1">
        <v>0.73202614379084974</v>
      </c>
    </row>
    <row r="396" spans="1:67">
      <c r="A396" s="1">
        <v>1</v>
      </c>
      <c r="B396" s="1" t="s">
        <v>55</v>
      </c>
      <c r="C396" s="1">
        <v>30</v>
      </c>
      <c r="D396" s="1">
        <v>6</v>
      </c>
      <c r="E396" s="1">
        <v>5</v>
      </c>
      <c r="F396" s="1" t="s">
        <v>0</v>
      </c>
      <c r="G396" s="1">
        <v>1</v>
      </c>
      <c r="H396" s="1">
        <v>1</v>
      </c>
      <c r="I396" s="1">
        <v>1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1</v>
      </c>
      <c r="V396" s="1">
        <v>0</v>
      </c>
      <c r="W396" s="1">
        <v>0</v>
      </c>
      <c r="X396" s="1">
        <v>0</v>
      </c>
      <c r="Y396" s="1">
        <v>0</v>
      </c>
      <c r="Z396" s="1" t="s">
        <v>0</v>
      </c>
      <c r="AA396" s="1">
        <v>16.100000000000001</v>
      </c>
      <c r="AB396" s="1">
        <v>48.8</v>
      </c>
      <c r="AC396" s="1">
        <v>5.91</v>
      </c>
      <c r="AD396" s="1">
        <v>5.66</v>
      </c>
      <c r="AE396" s="1">
        <v>452.23400000000004</v>
      </c>
      <c r="AF396" s="1">
        <v>74.146000000000001</v>
      </c>
      <c r="AG396" s="1">
        <v>230</v>
      </c>
      <c r="AH396" s="1">
        <v>34.9788</v>
      </c>
      <c r="AI396" s="1" t="s">
        <v>0</v>
      </c>
      <c r="AJ396" s="1">
        <v>38</v>
      </c>
      <c r="AK396" s="1">
        <v>58</v>
      </c>
      <c r="AL396" s="1">
        <v>42</v>
      </c>
      <c r="AM396" s="1" t="s">
        <v>0</v>
      </c>
      <c r="AN396" s="1">
        <v>43</v>
      </c>
      <c r="AO396" s="1">
        <v>7.93</v>
      </c>
      <c r="AP396" s="1">
        <v>4.0000000000000001E-3</v>
      </c>
      <c r="AQ396" s="1">
        <v>0.16900000000000001</v>
      </c>
      <c r="AR396" s="1">
        <v>108.1</v>
      </c>
      <c r="AS396" s="1">
        <v>74.599999999999994</v>
      </c>
      <c r="AT396" s="1" t="s">
        <v>0</v>
      </c>
      <c r="AU396" s="1">
        <v>1.0434782608695652</v>
      </c>
      <c r="AV396" s="1">
        <v>2.7937749041425457</v>
      </c>
      <c r="AW396" s="1">
        <v>1.4424737269431769</v>
      </c>
      <c r="AX396" s="1">
        <v>2.4028268551236747</v>
      </c>
      <c r="AY396" s="1">
        <v>0.51908396946564883</v>
      </c>
      <c r="AZ396" s="1">
        <v>0.89440993788819867</v>
      </c>
      <c r="BA396" s="1">
        <v>0.91598360655737721</v>
      </c>
      <c r="BB396" s="1">
        <v>0.90524534686971225</v>
      </c>
      <c r="BC396" s="1">
        <v>1.0296022201665125</v>
      </c>
      <c r="BD396" s="1" t="s">
        <v>0</v>
      </c>
      <c r="BE396" s="1" t="s">
        <v>0</v>
      </c>
      <c r="BF396" s="1" t="s">
        <v>0</v>
      </c>
      <c r="BG396" s="1" t="s">
        <v>0</v>
      </c>
      <c r="BH396" s="1" t="s">
        <v>0</v>
      </c>
      <c r="BI396" s="1">
        <v>1.2558139534883721</v>
      </c>
      <c r="BJ396" s="1" t="s">
        <v>0</v>
      </c>
      <c r="BK396" s="1">
        <v>0.75</v>
      </c>
      <c r="BL396" s="1" t="s">
        <v>0</v>
      </c>
      <c r="BM396" s="1">
        <v>0.6</v>
      </c>
      <c r="BN396" s="1" t="s">
        <v>0</v>
      </c>
      <c r="BO396" s="1">
        <v>0.72619047619047616</v>
      </c>
    </row>
    <row r="397" spans="1:67">
      <c r="A397" s="1">
        <v>0</v>
      </c>
      <c r="B397" s="1" t="s">
        <v>55</v>
      </c>
      <c r="C397" s="1">
        <v>54</v>
      </c>
      <c r="D397" s="1" t="s">
        <v>0</v>
      </c>
      <c r="E397" s="1" t="s">
        <v>0</v>
      </c>
      <c r="F397" s="1">
        <v>21</v>
      </c>
      <c r="G397" s="1">
        <v>0</v>
      </c>
      <c r="H397" s="1">
        <v>1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1</v>
      </c>
      <c r="P397" s="1">
        <v>0</v>
      </c>
      <c r="Q397" s="1">
        <v>0</v>
      </c>
      <c r="R397" s="1">
        <v>0</v>
      </c>
      <c r="S397" s="1">
        <v>0</v>
      </c>
      <c r="T397" s="1" t="s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19.59</v>
      </c>
      <c r="AA397" s="1">
        <v>17.3</v>
      </c>
      <c r="AB397" s="1">
        <v>49.5</v>
      </c>
      <c r="AC397" s="1">
        <v>6.14</v>
      </c>
      <c r="AD397" s="1">
        <v>9.08</v>
      </c>
      <c r="AE397" s="1">
        <v>819.92399999999998</v>
      </c>
      <c r="AF397" s="1">
        <v>58.566000000000003</v>
      </c>
      <c r="AG397" s="1">
        <v>146</v>
      </c>
      <c r="AH397" s="1">
        <v>27.3308</v>
      </c>
      <c r="AI397" s="1">
        <v>41</v>
      </c>
      <c r="AJ397" s="1">
        <v>15</v>
      </c>
      <c r="AK397" s="1">
        <v>28</v>
      </c>
      <c r="AL397" s="1">
        <v>97</v>
      </c>
      <c r="AM397" s="1" t="s">
        <v>0</v>
      </c>
      <c r="AN397" s="1">
        <v>479</v>
      </c>
      <c r="AO397" s="1">
        <v>1.18</v>
      </c>
      <c r="AP397" s="1">
        <v>0.02</v>
      </c>
      <c r="AQ397" s="1">
        <v>4.96</v>
      </c>
      <c r="AR397" s="1">
        <v>131.19999999999999</v>
      </c>
      <c r="AS397" s="1">
        <v>3094</v>
      </c>
      <c r="AT397" s="1" t="s">
        <v>0</v>
      </c>
      <c r="AU397" s="1">
        <v>1.3904109589041096</v>
      </c>
      <c r="AV397" s="1">
        <v>0.63642971787629099</v>
      </c>
      <c r="AW397" s="1">
        <v>1.6472807235792584</v>
      </c>
      <c r="AX397" s="1">
        <v>0.78083700440528636</v>
      </c>
      <c r="AY397" s="1">
        <v>2.1548680121572241</v>
      </c>
      <c r="AZ397" s="1">
        <v>0.77456647398843925</v>
      </c>
      <c r="BA397" s="1">
        <v>0.804040404040404</v>
      </c>
      <c r="BB397" s="1">
        <v>0.76547231270358318</v>
      </c>
      <c r="BC397" s="1">
        <v>9.4512195121951234E-2</v>
      </c>
      <c r="BD397" s="1">
        <v>0.34146341463414637</v>
      </c>
      <c r="BE397" s="1">
        <v>0.8</v>
      </c>
      <c r="BF397" s="1">
        <v>0.8571428571428571</v>
      </c>
      <c r="BG397" s="1">
        <v>1.0309278350515463</v>
      </c>
      <c r="BH397" s="1" t="s">
        <v>0</v>
      </c>
      <c r="BI397" s="1">
        <v>0.14613778705636743</v>
      </c>
      <c r="BJ397" s="1">
        <v>1.6779661016949152</v>
      </c>
      <c r="BK397" s="1">
        <v>0.3</v>
      </c>
      <c r="BL397" s="1">
        <v>1.653225806451613E-2</v>
      </c>
      <c r="BM397" s="1">
        <v>1.0924369747899159E-3</v>
      </c>
      <c r="BN397" s="1" t="s">
        <v>0</v>
      </c>
      <c r="BO397" s="1" t="s">
        <v>0</v>
      </c>
    </row>
    <row r="398" spans="1:67">
      <c r="A398" s="1">
        <v>0</v>
      </c>
      <c r="B398" s="1" t="s">
        <v>56</v>
      </c>
      <c r="C398" s="1">
        <v>56</v>
      </c>
      <c r="D398" s="1" t="s">
        <v>0</v>
      </c>
      <c r="E398" s="1" t="s">
        <v>0</v>
      </c>
      <c r="F398" s="1">
        <v>25</v>
      </c>
      <c r="G398" s="1">
        <v>0</v>
      </c>
      <c r="H398" s="1">
        <v>1</v>
      </c>
      <c r="I398" s="1">
        <v>1</v>
      </c>
      <c r="J398" s="1">
        <v>0</v>
      </c>
      <c r="K398" s="1">
        <v>0</v>
      </c>
      <c r="L398" s="1">
        <v>0</v>
      </c>
      <c r="M398" s="1">
        <v>1</v>
      </c>
      <c r="N398" s="1">
        <v>0</v>
      </c>
      <c r="O398" s="1">
        <v>1</v>
      </c>
      <c r="P398" s="1">
        <v>1</v>
      </c>
      <c r="Q398" s="1">
        <v>1</v>
      </c>
      <c r="R398" s="1">
        <v>0</v>
      </c>
      <c r="S398" s="1">
        <v>0</v>
      </c>
      <c r="T398" s="1" t="s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24.44</v>
      </c>
      <c r="AA398" s="1">
        <v>8.18</v>
      </c>
      <c r="AB398" s="1">
        <v>25.9</v>
      </c>
      <c r="AC398" s="1">
        <v>2.79</v>
      </c>
      <c r="AD398" s="1">
        <v>10.3</v>
      </c>
      <c r="AE398" s="1">
        <v>797.22000000000014</v>
      </c>
      <c r="AF398" s="1">
        <v>154.5</v>
      </c>
      <c r="AG398" s="1">
        <v>349</v>
      </c>
      <c r="AH398" s="1">
        <v>70.555000000000007</v>
      </c>
      <c r="AI398" s="1">
        <v>12</v>
      </c>
      <c r="AJ398" s="1">
        <v>6</v>
      </c>
      <c r="AK398" s="1">
        <v>22</v>
      </c>
      <c r="AL398" s="1">
        <v>67</v>
      </c>
      <c r="AM398" s="1" t="s">
        <v>0</v>
      </c>
      <c r="AN398" s="1">
        <v>88</v>
      </c>
      <c r="AO398" s="1">
        <v>22.14</v>
      </c>
      <c r="AP398" s="1">
        <v>0.23100000000000001</v>
      </c>
      <c r="AQ398" s="1">
        <v>0.33700000000000002</v>
      </c>
      <c r="AR398" s="1">
        <v>98.7</v>
      </c>
      <c r="AS398" s="1">
        <v>41.01</v>
      </c>
      <c r="AT398" s="1" t="s">
        <v>0</v>
      </c>
      <c r="AU398" s="1">
        <v>0.41260744985673353</v>
      </c>
      <c r="AV398" s="1">
        <v>1.0516695516921299</v>
      </c>
      <c r="AW398" s="1">
        <v>0.25608957550846856</v>
      </c>
      <c r="AX398" s="1">
        <v>0.92815533980582521</v>
      </c>
      <c r="AY398" s="1">
        <v>0.59711326860841429</v>
      </c>
      <c r="AZ398" s="1">
        <v>1.039119804400978</v>
      </c>
      <c r="BA398" s="1">
        <v>1.0154440154440156</v>
      </c>
      <c r="BB398" s="1">
        <v>1.0573476702508962</v>
      </c>
      <c r="BC398" s="1">
        <v>6.9908814589665649E-2</v>
      </c>
      <c r="BD398" s="1">
        <v>3.5</v>
      </c>
      <c r="BE398" s="1">
        <v>1.3333333333333333</v>
      </c>
      <c r="BF398" s="1">
        <v>0.81818181818181823</v>
      </c>
      <c r="BG398" s="1">
        <v>1.044776119402985</v>
      </c>
      <c r="BH398" s="1" t="s">
        <v>0</v>
      </c>
      <c r="BI398" s="1">
        <v>0.79545454545454541</v>
      </c>
      <c r="BJ398" s="1" t="s">
        <v>0</v>
      </c>
      <c r="BK398" s="1">
        <v>0.41991341991341991</v>
      </c>
      <c r="BL398" s="1" t="s">
        <v>0</v>
      </c>
      <c r="BM398" s="1">
        <v>3.6576444769568402E-2</v>
      </c>
      <c r="BN398" s="1" t="s">
        <v>0</v>
      </c>
      <c r="BO398" s="1" t="s">
        <v>0</v>
      </c>
    </row>
    <row r="399" spans="1:67">
      <c r="A399" s="1">
        <v>0</v>
      </c>
      <c r="B399" s="1" t="s">
        <v>55</v>
      </c>
      <c r="C399" s="1">
        <v>48</v>
      </c>
      <c r="D399" s="1" t="s">
        <v>0</v>
      </c>
      <c r="E399" s="1" t="s">
        <v>0</v>
      </c>
      <c r="F399" s="1">
        <v>11</v>
      </c>
      <c r="G399" s="1">
        <v>0</v>
      </c>
      <c r="H399" s="1">
        <v>1</v>
      </c>
      <c r="I399" s="1">
        <v>0</v>
      </c>
      <c r="J399" s="1">
        <v>0</v>
      </c>
      <c r="K399" s="1">
        <v>0</v>
      </c>
      <c r="L399" s="1">
        <v>1</v>
      </c>
      <c r="M399" s="1">
        <v>0</v>
      </c>
      <c r="N399" s="1">
        <v>0</v>
      </c>
      <c r="O399" s="1">
        <v>1</v>
      </c>
      <c r="P399" s="1">
        <v>1</v>
      </c>
      <c r="Q399" s="1">
        <v>0</v>
      </c>
      <c r="R399" s="1">
        <v>0</v>
      </c>
      <c r="S399" s="1">
        <v>0</v>
      </c>
      <c r="T399" s="1" t="s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20.76</v>
      </c>
      <c r="AA399" s="1">
        <v>19</v>
      </c>
      <c r="AB399" s="1">
        <v>55.1</v>
      </c>
      <c r="AC399" s="1">
        <v>6.24</v>
      </c>
      <c r="AD399" s="1">
        <v>19.600000000000001</v>
      </c>
      <c r="AE399" s="1">
        <v>1577.8000000000002</v>
      </c>
      <c r="AF399" s="1">
        <v>270.48</v>
      </c>
      <c r="AG399" s="1">
        <v>248</v>
      </c>
      <c r="AH399" s="1">
        <v>95.06</v>
      </c>
      <c r="AI399" s="1">
        <v>42</v>
      </c>
      <c r="AJ399" s="1">
        <v>21</v>
      </c>
      <c r="AK399" s="1">
        <v>25</v>
      </c>
      <c r="AL399" s="1">
        <v>189</v>
      </c>
      <c r="AM399" s="1" t="s">
        <v>0</v>
      </c>
      <c r="AN399" s="1">
        <v>111</v>
      </c>
      <c r="AO399" s="1" t="s">
        <v>0</v>
      </c>
      <c r="AP399" s="1">
        <v>4.3999999999999997E-2</v>
      </c>
      <c r="AQ399" s="1" t="s">
        <v>0</v>
      </c>
      <c r="AR399" s="1">
        <v>169.9</v>
      </c>
      <c r="AS399" s="1">
        <v>136.9</v>
      </c>
      <c r="AT399" s="1" t="s">
        <v>0</v>
      </c>
      <c r="AU399" s="1">
        <v>1.6451612903225807</v>
      </c>
      <c r="AV399" s="1">
        <v>0.44373684877677771</v>
      </c>
      <c r="AW399" s="1">
        <v>0.62459078476751528</v>
      </c>
      <c r="AX399" s="1">
        <v>0.4377551020408163</v>
      </c>
      <c r="AY399" s="1">
        <v>0.33307453416149069</v>
      </c>
      <c r="AZ399" s="1">
        <v>0.68947368421052635</v>
      </c>
      <c r="BA399" s="1">
        <v>0.69147005444646104</v>
      </c>
      <c r="BB399" s="1">
        <v>0.70673076923076927</v>
      </c>
      <c r="BC399" s="1">
        <v>6.2389640965273684E-2</v>
      </c>
      <c r="BD399" s="1" t="s">
        <v>0</v>
      </c>
      <c r="BE399" s="1" t="s">
        <v>0</v>
      </c>
      <c r="BF399" s="1" t="s">
        <v>0</v>
      </c>
      <c r="BG399" s="1" t="s">
        <v>0</v>
      </c>
      <c r="BH399" s="1" t="s">
        <v>0</v>
      </c>
      <c r="BI399" s="1">
        <v>1.6936936936936937</v>
      </c>
      <c r="BJ399" s="1" t="s">
        <v>0</v>
      </c>
      <c r="BK399" s="1">
        <v>0.93181818181818188</v>
      </c>
      <c r="BL399" s="1" t="s">
        <v>0</v>
      </c>
      <c r="BM399" s="1">
        <v>0.1247626004382761</v>
      </c>
      <c r="BN399" s="1" t="s">
        <v>0</v>
      </c>
      <c r="BO399" s="1" t="s">
        <v>0</v>
      </c>
    </row>
    <row r="400" spans="1:67">
      <c r="A400" s="1">
        <v>0</v>
      </c>
      <c r="B400" s="1" t="s">
        <v>55</v>
      </c>
      <c r="C400" s="1">
        <v>72</v>
      </c>
      <c r="D400" s="1" t="s">
        <v>0</v>
      </c>
      <c r="E400" s="1" t="s">
        <v>0</v>
      </c>
      <c r="F400" s="1">
        <v>15</v>
      </c>
      <c r="G400" s="1">
        <v>0</v>
      </c>
      <c r="H400" s="1">
        <v>1</v>
      </c>
      <c r="I400" s="1">
        <v>1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1</v>
      </c>
      <c r="Q400" s="1">
        <v>1</v>
      </c>
      <c r="R400" s="1">
        <v>0</v>
      </c>
      <c r="S400" s="1">
        <v>0</v>
      </c>
      <c r="T400" s="1">
        <v>1</v>
      </c>
      <c r="U400" s="1">
        <v>0</v>
      </c>
      <c r="V400" s="1">
        <v>0</v>
      </c>
      <c r="W400" s="1">
        <v>1</v>
      </c>
      <c r="X400" s="1">
        <v>0</v>
      </c>
      <c r="Y400" s="1">
        <v>0</v>
      </c>
      <c r="Z400" s="1">
        <v>24.91</v>
      </c>
      <c r="AA400" s="1">
        <v>15.4</v>
      </c>
      <c r="AB400" s="1">
        <v>45.1</v>
      </c>
      <c r="AC400" s="1">
        <v>4.63</v>
      </c>
      <c r="AD400" s="1">
        <v>15.4</v>
      </c>
      <c r="AE400" s="1">
        <v>773.08</v>
      </c>
      <c r="AF400" s="1">
        <v>714.56</v>
      </c>
      <c r="AG400" s="1">
        <v>170</v>
      </c>
      <c r="AH400" s="1">
        <v>28.951999999999998</v>
      </c>
      <c r="AI400" s="1">
        <v>128</v>
      </c>
      <c r="AJ400" s="1">
        <v>228</v>
      </c>
      <c r="AK400" s="1">
        <v>268</v>
      </c>
      <c r="AL400" s="1">
        <v>130</v>
      </c>
      <c r="AM400" s="1">
        <v>476</v>
      </c>
      <c r="AN400" s="1" t="s">
        <v>0</v>
      </c>
      <c r="AO400" s="1">
        <v>0.1</v>
      </c>
      <c r="AP400" s="1">
        <v>0.03</v>
      </c>
      <c r="AQ400" s="1">
        <v>0.27100000000000002</v>
      </c>
      <c r="AR400" s="1">
        <v>200.6</v>
      </c>
      <c r="AS400" s="1">
        <v>178.8</v>
      </c>
      <c r="AT400" s="1">
        <v>2000</v>
      </c>
      <c r="AU400" s="1">
        <v>1.2117647058823529</v>
      </c>
      <c r="AV400" s="1">
        <v>1.1571894241216949</v>
      </c>
      <c r="AW400" s="1">
        <v>0.68675048355899426</v>
      </c>
      <c r="AX400" s="1">
        <v>1.6363636363636362</v>
      </c>
      <c r="AY400" s="1">
        <v>2.2288401253918497</v>
      </c>
      <c r="AZ400" s="1">
        <v>0.86363636363636365</v>
      </c>
      <c r="BA400" s="1">
        <v>0.90243902439024393</v>
      </c>
      <c r="BB400" s="1">
        <v>0.8812095032397409</v>
      </c>
      <c r="BC400" s="1">
        <v>5.4835493519441681E-3</v>
      </c>
      <c r="BD400" s="1">
        <v>0.546875</v>
      </c>
      <c r="BE400" s="1">
        <v>0.27192982456140352</v>
      </c>
      <c r="BF400" s="1">
        <v>0.37313432835820898</v>
      </c>
      <c r="BG400" s="1">
        <v>0.84615384615384615</v>
      </c>
      <c r="BH400" s="1">
        <v>0.77521008403361347</v>
      </c>
      <c r="BI400" s="1" t="s">
        <v>0</v>
      </c>
      <c r="BJ400" s="1" t="s">
        <v>0</v>
      </c>
      <c r="BK400" s="1" t="s">
        <v>0</v>
      </c>
      <c r="BL400" s="1">
        <v>0.21033210332103319</v>
      </c>
      <c r="BM400" s="1">
        <v>0.52706935123042498</v>
      </c>
      <c r="BN400" s="1">
        <v>0.50849999999999995</v>
      </c>
      <c r="BO400" s="1">
        <v>0.85507246376811596</v>
      </c>
    </row>
    <row r="401" spans="1:67">
      <c r="A401" s="1">
        <v>1</v>
      </c>
      <c r="B401" s="1" t="s">
        <v>55</v>
      </c>
      <c r="C401" s="1">
        <v>35</v>
      </c>
      <c r="D401" s="1">
        <v>12</v>
      </c>
      <c r="E401" s="1">
        <v>12</v>
      </c>
      <c r="F401" s="1" t="s">
        <v>0</v>
      </c>
      <c r="G401" s="1">
        <v>1</v>
      </c>
      <c r="H401" s="1">
        <v>0</v>
      </c>
      <c r="I401" s="1">
        <v>0</v>
      </c>
      <c r="J401" s="1">
        <v>0</v>
      </c>
      <c r="K401" s="1">
        <v>0</v>
      </c>
      <c r="L401" s="1">
        <v>1</v>
      </c>
      <c r="M401" s="1">
        <v>1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1</v>
      </c>
      <c r="X401" s="1">
        <v>0</v>
      </c>
      <c r="Y401" s="1">
        <v>0</v>
      </c>
      <c r="Z401" s="1" t="s">
        <v>0</v>
      </c>
      <c r="AA401" s="1">
        <v>12</v>
      </c>
      <c r="AB401" s="1">
        <v>35.799999999999997</v>
      </c>
      <c r="AC401" s="1">
        <v>4.16</v>
      </c>
      <c r="AD401" s="1">
        <v>3.29</v>
      </c>
      <c r="AE401" s="1">
        <v>225.03600000000003</v>
      </c>
      <c r="AF401" s="1">
        <v>91.132999999999996</v>
      </c>
      <c r="AG401" s="1">
        <v>134</v>
      </c>
      <c r="AH401" s="1">
        <v>11.186</v>
      </c>
      <c r="AI401" s="1">
        <v>51</v>
      </c>
      <c r="AJ401" s="1">
        <v>39</v>
      </c>
      <c r="AK401" s="1">
        <v>234</v>
      </c>
      <c r="AL401" s="1">
        <v>150</v>
      </c>
      <c r="AM401" s="1" t="s">
        <v>0</v>
      </c>
      <c r="AN401" s="1">
        <v>154</v>
      </c>
      <c r="AO401" s="1" t="s">
        <v>0</v>
      </c>
      <c r="AP401" s="1">
        <v>7.0000000000000001E-3</v>
      </c>
      <c r="AQ401" s="1" t="s">
        <v>0</v>
      </c>
      <c r="AR401" s="1">
        <v>123.2</v>
      </c>
      <c r="AS401" s="1">
        <v>179</v>
      </c>
      <c r="AT401" s="1" t="s">
        <v>0</v>
      </c>
      <c r="AU401" s="1">
        <v>1.5</v>
      </c>
      <c r="AV401" s="1">
        <v>2.280181837572655</v>
      </c>
      <c r="AW401" s="1">
        <v>4.6948417664938313</v>
      </c>
      <c r="AX401" s="1">
        <v>2.0334346504559271</v>
      </c>
      <c r="AY401" s="1">
        <v>1.071774220095904</v>
      </c>
      <c r="AZ401" s="1">
        <v>1.2083333333333333</v>
      </c>
      <c r="BA401" s="1">
        <v>1.223463687150838</v>
      </c>
      <c r="BB401" s="1">
        <v>1.2139423076923077</v>
      </c>
      <c r="BC401" s="1">
        <v>4.9512987012987009E-2</v>
      </c>
      <c r="BD401" s="1">
        <v>0.70588235294117652</v>
      </c>
      <c r="BE401" s="1">
        <v>1.7179487179487178</v>
      </c>
      <c r="BF401" s="1">
        <v>1.4316239316239316</v>
      </c>
      <c r="BG401" s="1">
        <v>0.7</v>
      </c>
      <c r="BH401" s="1" t="s">
        <v>0</v>
      </c>
      <c r="BI401" s="1" t="s">
        <v>0</v>
      </c>
      <c r="BJ401" s="1" t="s">
        <v>0</v>
      </c>
      <c r="BK401" s="1" t="s">
        <v>0</v>
      </c>
      <c r="BL401" s="1" t="s">
        <v>0</v>
      </c>
      <c r="BM401" s="1" t="s">
        <v>0</v>
      </c>
      <c r="BN401" s="1" t="s">
        <v>0</v>
      </c>
      <c r="BO401" s="1">
        <v>0.77419354838709675</v>
      </c>
    </row>
    <row r="402" spans="1:67">
      <c r="A402" s="1">
        <v>0</v>
      </c>
      <c r="B402" s="1" t="s">
        <v>56</v>
      </c>
      <c r="C402" s="1">
        <v>20</v>
      </c>
      <c r="D402" s="1" t="s">
        <v>0</v>
      </c>
      <c r="E402" s="1" t="s">
        <v>0</v>
      </c>
      <c r="F402" s="1">
        <v>8</v>
      </c>
      <c r="G402" s="1">
        <v>0</v>
      </c>
      <c r="H402" s="1">
        <v>1</v>
      </c>
      <c r="I402" s="1">
        <v>1</v>
      </c>
      <c r="J402" s="1">
        <v>0</v>
      </c>
      <c r="K402" s="1">
        <v>0</v>
      </c>
      <c r="L402" s="1">
        <v>1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 t="s">
        <v>0</v>
      </c>
      <c r="AA402" s="1">
        <v>14</v>
      </c>
      <c r="AB402" s="1">
        <v>39.700000000000003</v>
      </c>
      <c r="AC402" s="1">
        <v>4.5</v>
      </c>
      <c r="AD402" s="1">
        <v>3.58</v>
      </c>
      <c r="AE402" s="1">
        <v>260.98200000000003</v>
      </c>
      <c r="AF402" s="1">
        <v>80.55</v>
      </c>
      <c r="AG402" s="1">
        <v>84</v>
      </c>
      <c r="AH402" s="1">
        <v>12.136200000000001</v>
      </c>
      <c r="AI402" s="1">
        <v>37</v>
      </c>
      <c r="AJ402" s="1">
        <v>14</v>
      </c>
      <c r="AK402" s="1">
        <v>19</v>
      </c>
      <c r="AL402" s="1">
        <v>70</v>
      </c>
      <c r="AM402" s="1" t="s">
        <v>0</v>
      </c>
      <c r="AN402" s="1">
        <v>124</v>
      </c>
      <c r="AO402" s="1">
        <v>0.33</v>
      </c>
      <c r="AP402" s="1">
        <v>3.0000000000000001E-3</v>
      </c>
      <c r="AQ402" s="1">
        <v>7.8E-2</v>
      </c>
      <c r="AR402" s="1">
        <v>39.1</v>
      </c>
      <c r="AS402" s="1">
        <v>12.9</v>
      </c>
      <c r="AT402" s="1">
        <v>735.6</v>
      </c>
      <c r="AU402" s="1">
        <v>2.6309523809523809</v>
      </c>
      <c r="AV402" s="1">
        <v>1.3717612708922451</v>
      </c>
      <c r="AW402" s="1">
        <v>1.6452019577792056</v>
      </c>
      <c r="AX402" s="1">
        <v>1.2150837988826815</v>
      </c>
      <c r="AY402" s="1">
        <v>0.67504655493482302</v>
      </c>
      <c r="AZ402" s="1">
        <v>1.05</v>
      </c>
      <c r="BA402" s="1">
        <v>1.0403022670025188</v>
      </c>
      <c r="BB402" s="1">
        <v>1.0333333333333334</v>
      </c>
      <c r="BC402" s="1">
        <v>2.8132992327365731E-2</v>
      </c>
      <c r="BD402" s="1">
        <v>0.3783783783783784</v>
      </c>
      <c r="BE402" s="1">
        <v>1.4285714285714286</v>
      </c>
      <c r="BF402" s="1">
        <v>2.0526315789473686</v>
      </c>
      <c r="BG402" s="1">
        <v>1.0571428571428572</v>
      </c>
      <c r="BH402" s="1" t="s">
        <v>0</v>
      </c>
      <c r="BI402" s="1">
        <v>0.12903225806451613</v>
      </c>
      <c r="BJ402" s="1">
        <v>1.5757575757575757</v>
      </c>
      <c r="BK402" s="1">
        <v>1</v>
      </c>
      <c r="BL402" s="1" t="s">
        <v>0</v>
      </c>
      <c r="BM402" s="1">
        <v>0.11627906976744186</v>
      </c>
      <c r="BN402" s="1" t="s">
        <v>0</v>
      </c>
      <c r="BO402" s="1">
        <v>0.78431372549019607</v>
      </c>
    </row>
    <row r="403" spans="1:67">
      <c r="A403" s="1">
        <v>0</v>
      </c>
      <c r="B403" s="1" t="s">
        <v>56</v>
      </c>
      <c r="C403" s="1">
        <v>69</v>
      </c>
      <c r="D403" s="1" t="s">
        <v>0</v>
      </c>
      <c r="E403" s="1" t="s">
        <v>0</v>
      </c>
      <c r="F403" s="1">
        <v>6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1</v>
      </c>
      <c r="M403" s="1">
        <v>0</v>
      </c>
      <c r="N403" s="1">
        <v>0</v>
      </c>
      <c r="O403" s="1">
        <v>1</v>
      </c>
      <c r="P403" s="1">
        <v>0</v>
      </c>
      <c r="Q403" s="1">
        <v>0</v>
      </c>
      <c r="R403" s="1">
        <v>0</v>
      </c>
      <c r="S403" s="1">
        <v>0</v>
      </c>
      <c r="T403" s="1" t="s">
        <v>0</v>
      </c>
      <c r="U403" s="1">
        <v>0</v>
      </c>
      <c r="V403" s="1">
        <v>0</v>
      </c>
      <c r="W403" s="1">
        <v>0</v>
      </c>
      <c r="X403" s="1">
        <v>1</v>
      </c>
      <c r="Y403" s="1">
        <v>0</v>
      </c>
      <c r="Z403" s="1" t="s">
        <v>0</v>
      </c>
      <c r="AA403" s="1">
        <v>16.7</v>
      </c>
      <c r="AB403" s="1">
        <v>51.9</v>
      </c>
      <c r="AC403" s="1">
        <v>6.03</v>
      </c>
      <c r="AD403" s="1">
        <v>13.9</v>
      </c>
      <c r="AE403" s="1">
        <v>1239.8800000000001</v>
      </c>
      <c r="AF403" s="1">
        <v>88.960000000000008</v>
      </c>
      <c r="AG403" s="1">
        <v>433</v>
      </c>
      <c r="AH403" s="1">
        <v>56.155999999999999</v>
      </c>
      <c r="AI403" s="1">
        <v>17</v>
      </c>
      <c r="AJ403" s="1">
        <v>22</v>
      </c>
      <c r="AK403" s="1">
        <v>43</v>
      </c>
      <c r="AL403" s="1">
        <v>85</v>
      </c>
      <c r="AM403" s="1">
        <v>189</v>
      </c>
      <c r="AN403" s="1">
        <v>110</v>
      </c>
      <c r="AO403" s="1">
        <v>6.58</v>
      </c>
      <c r="AP403" s="1">
        <v>1.0999999999999999E-2</v>
      </c>
      <c r="AQ403" s="1">
        <v>6.4000000000000001E-2</v>
      </c>
      <c r="AR403" s="1">
        <v>8.4</v>
      </c>
      <c r="AS403" s="1">
        <v>5.91</v>
      </c>
      <c r="AT403" s="1">
        <v>230</v>
      </c>
      <c r="AU403" s="1">
        <v>0.58660508083140872</v>
      </c>
      <c r="AV403" s="1">
        <v>0.27037455237603641</v>
      </c>
      <c r="AW403" s="1">
        <v>1.0000712301445971</v>
      </c>
      <c r="AX403" s="1">
        <v>0.41438848920863308</v>
      </c>
      <c r="AY403" s="1">
        <v>2.0071942446043165</v>
      </c>
      <c r="AZ403" s="1">
        <v>0.77245508982035938</v>
      </c>
      <c r="BA403" s="1">
        <v>0.75915221579961467</v>
      </c>
      <c r="BB403" s="1">
        <v>0.77114427860696522</v>
      </c>
      <c r="BC403" s="1">
        <v>0.5</v>
      </c>
      <c r="BD403" s="1" t="s">
        <v>0</v>
      </c>
      <c r="BE403" s="1" t="s">
        <v>0</v>
      </c>
      <c r="BF403" s="1" t="s">
        <v>0</v>
      </c>
      <c r="BG403" s="1" t="s">
        <v>0</v>
      </c>
      <c r="BH403" s="1" t="s">
        <v>0</v>
      </c>
      <c r="BI403" s="1">
        <v>0.63636363636363635</v>
      </c>
      <c r="BJ403" s="1">
        <v>0.3161094224924012</v>
      </c>
      <c r="BK403" s="1">
        <v>2.7272727272727275</v>
      </c>
      <c r="BL403" s="1" t="s">
        <v>0</v>
      </c>
      <c r="BM403" s="1" t="s">
        <v>0</v>
      </c>
      <c r="BN403" s="1" t="s">
        <v>0</v>
      </c>
      <c r="BO403" s="1" t="s">
        <v>0</v>
      </c>
    </row>
    <row r="404" spans="1:67">
      <c r="A404" s="1">
        <v>0</v>
      </c>
      <c r="B404" s="1" t="s">
        <v>55</v>
      </c>
      <c r="C404" s="1">
        <v>63</v>
      </c>
      <c r="D404" s="1" t="s">
        <v>0</v>
      </c>
      <c r="E404" s="1" t="s">
        <v>0</v>
      </c>
      <c r="F404" s="1">
        <v>4</v>
      </c>
      <c r="G404" s="1">
        <v>0</v>
      </c>
      <c r="H404" s="1">
        <v>1</v>
      </c>
      <c r="I404" s="1">
        <v>1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1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 t="s">
        <v>0</v>
      </c>
      <c r="AA404" s="1">
        <v>12.3</v>
      </c>
      <c r="AB404" s="1">
        <v>37.700000000000003</v>
      </c>
      <c r="AC404" s="1">
        <v>4.3899999999999997</v>
      </c>
      <c r="AD404" s="1">
        <v>7.86</v>
      </c>
      <c r="AE404" s="1">
        <v>646.87800000000004</v>
      </c>
      <c r="AF404" s="1">
        <v>71.997600000000006</v>
      </c>
      <c r="AG404" s="1">
        <v>268</v>
      </c>
      <c r="AH404" s="1" t="s">
        <v>0</v>
      </c>
      <c r="AI404" s="1">
        <v>30</v>
      </c>
      <c r="AJ404" s="1">
        <v>52</v>
      </c>
      <c r="AK404" s="1">
        <v>52</v>
      </c>
      <c r="AL404" s="1">
        <v>82</v>
      </c>
      <c r="AM404" s="1" t="s">
        <v>0</v>
      </c>
      <c r="AN404" s="1" t="s">
        <v>0</v>
      </c>
      <c r="AO404" s="1" t="s">
        <v>0</v>
      </c>
      <c r="AP404" s="1" t="s">
        <v>0</v>
      </c>
      <c r="AQ404" s="1" t="s">
        <v>0</v>
      </c>
      <c r="AR404" s="1">
        <v>56.2</v>
      </c>
      <c r="AS404" s="1" t="s">
        <v>0</v>
      </c>
      <c r="AT404" s="1" t="s">
        <v>0</v>
      </c>
      <c r="AU404" s="1">
        <v>0.51865671641791045</v>
      </c>
      <c r="AV404" s="1">
        <v>0.63705366390571316</v>
      </c>
      <c r="AW404" s="1" t="s">
        <v>0</v>
      </c>
      <c r="AX404" s="1">
        <v>0.95674300254452915</v>
      </c>
      <c r="AY404" s="1">
        <v>2.9976554774048019</v>
      </c>
      <c r="AZ404" s="1">
        <v>1.056910569105691</v>
      </c>
      <c r="BA404" s="1">
        <v>1.0318302387267904</v>
      </c>
      <c r="BB404" s="1">
        <v>1.0364464692482915</v>
      </c>
      <c r="BC404" s="1" t="s">
        <v>0</v>
      </c>
      <c r="BD404" s="1" t="s">
        <v>0</v>
      </c>
      <c r="BE404" s="1" t="s">
        <v>0</v>
      </c>
      <c r="BF404" s="1" t="s">
        <v>0</v>
      </c>
      <c r="BG404" s="1" t="s">
        <v>0</v>
      </c>
      <c r="BH404" s="1" t="s">
        <v>0</v>
      </c>
      <c r="BI404" s="1" t="s">
        <v>0</v>
      </c>
      <c r="BJ404" s="1" t="s">
        <v>0</v>
      </c>
      <c r="BK404" s="1" t="s">
        <v>0</v>
      </c>
      <c r="BL404" s="1" t="s">
        <v>0</v>
      </c>
      <c r="BM404" s="1" t="s">
        <v>0</v>
      </c>
      <c r="BN404" s="1" t="s">
        <v>0</v>
      </c>
      <c r="BO404" s="1">
        <v>0.89873417721518978</v>
      </c>
    </row>
    <row r="405" spans="1:67">
      <c r="A405" s="1">
        <v>0</v>
      </c>
      <c r="B405" s="1" t="s">
        <v>56</v>
      </c>
      <c r="C405" s="1">
        <v>73</v>
      </c>
      <c r="D405" s="1" t="s">
        <v>0</v>
      </c>
      <c r="E405" s="1" t="s">
        <v>0</v>
      </c>
      <c r="F405" s="1">
        <v>2</v>
      </c>
      <c r="G405" s="1">
        <v>0</v>
      </c>
      <c r="H405" s="1">
        <v>1</v>
      </c>
      <c r="I405" s="1">
        <v>1</v>
      </c>
      <c r="J405" s="1">
        <v>0</v>
      </c>
      <c r="K405" s="1">
        <v>0</v>
      </c>
      <c r="L405" s="1">
        <v>0</v>
      </c>
      <c r="M405" s="1">
        <v>1</v>
      </c>
      <c r="N405" s="1">
        <v>1</v>
      </c>
      <c r="O405" s="1">
        <v>1</v>
      </c>
      <c r="P405" s="1">
        <v>1</v>
      </c>
      <c r="Q405" s="1">
        <v>1</v>
      </c>
      <c r="R405" s="1">
        <v>0</v>
      </c>
      <c r="S405" s="1">
        <v>1</v>
      </c>
      <c r="T405" s="1">
        <v>0</v>
      </c>
      <c r="U405" s="1">
        <v>0</v>
      </c>
      <c r="V405" s="1">
        <v>0</v>
      </c>
      <c r="W405" s="1">
        <v>1</v>
      </c>
      <c r="X405" s="1">
        <v>0</v>
      </c>
      <c r="Y405" s="1">
        <v>0</v>
      </c>
      <c r="Z405" s="1" t="s">
        <v>0</v>
      </c>
      <c r="AA405" s="1">
        <v>10.4</v>
      </c>
      <c r="AB405" s="1">
        <v>32.200000000000003</v>
      </c>
      <c r="AC405" s="1">
        <v>3.93</v>
      </c>
      <c r="AD405" s="1">
        <v>6.27</v>
      </c>
      <c r="AE405" s="1">
        <v>539.84699999999998</v>
      </c>
      <c r="AF405" s="1">
        <v>54.737099999999998</v>
      </c>
      <c r="AG405" s="1">
        <v>274</v>
      </c>
      <c r="AH405" s="1">
        <v>28.779299999999996</v>
      </c>
      <c r="AI405" s="1">
        <v>25</v>
      </c>
      <c r="AJ405" s="1">
        <v>20</v>
      </c>
      <c r="AK405" s="1">
        <v>140</v>
      </c>
      <c r="AL405" s="1">
        <v>77</v>
      </c>
      <c r="AM405" s="1">
        <v>231</v>
      </c>
      <c r="AN405" s="1">
        <v>170</v>
      </c>
      <c r="AO405" s="1">
        <v>0.5</v>
      </c>
      <c r="AP405" s="1">
        <v>2.1000000000000001E-2</v>
      </c>
      <c r="AQ405" s="1">
        <v>0.27400000000000002</v>
      </c>
      <c r="AR405" s="1">
        <v>64.5</v>
      </c>
      <c r="AS405" s="1">
        <v>50.44</v>
      </c>
      <c r="AT405" s="1">
        <v>158</v>
      </c>
      <c r="AU405" s="1">
        <v>1.051094890510949</v>
      </c>
      <c r="AV405" s="1">
        <v>0.54096808910672844</v>
      </c>
      <c r="AW405" s="1">
        <v>0.76277046349285782</v>
      </c>
      <c r="AX405" s="1">
        <v>0.62519936204146731</v>
      </c>
      <c r="AY405" s="1">
        <v>1.4108164298072057</v>
      </c>
      <c r="AZ405" s="1">
        <v>0.97115384615384603</v>
      </c>
      <c r="BA405" s="1">
        <v>0.93167701863354024</v>
      </c>
      <c r="BB405" s="1">
        <v>0.9338422391857506</v>
      </c>
      <c r="BC405" s="1">
        <v>1.3007751937984497</v>
      </c>
      <c r="BD405" s="1" t="s">
        <v>0</v>
      </c>
      <c r="BE405" s="1" t="s">
        <v>0</v>
      </c>
      <c r="BF405" s="1" t="s">
        <v>0</v>
      </c>
      <c r="BG405" s="1" t="s">
        <v>0</v>
      </c>
      <c r="BH405" s="1" t="s">
        <v>0</v>
      </c>
      <c r="BI405" s="1">
        <v>0.68235294117647061</v>
      </c>
      <c r="BJ405" s="1" t="s">
        <v>0</v>
      </c>
      <c r="BK405" s="1">
        <v>0.80952380952380953</v>
      </c>
      <c r="BL405" s="1" t="s">
        <v>0</v>
      </c>
      <c r="BM405" s="1">
        <v>0.97383029341792227</v>
      </c>
      <c r="BN405" s="1" t="s">
        <v>0</v>
      </c>
      <c r="BO405" s="1">
        <v>0.97945205479452058</v>
      </c>
    </row>
    <row r="406" spans="1:67">
      <c r="A406" s="1">
        <v>1</v>
      </c>
      <c r="B406" s="1" t="s">
        <v>56</v>
      </c>
      <c r="C406" s="1">
        <v>82</v>
      </c>
      <c r="D406" s="1">
        <v>4</v>
      </c>
      <c r="E406" s="1">
        <v>2</v>
      </c>
      <c r="F406" s="1" t="s">
        <v>0</v>
      </c>
      <c r="G406" s="1">
        <v>0</v>
      </c>
      <c r="H406" s="1">
        <v>1</v>
      </c>
      <c r="I406" s="1">
        <v>1</v>
      </c>
      <c r="J406" s="1">
        <v>0</v>
      </c>
      <c r="K406" s="1">
        <v>1</v>
      </c>
      <c r="L406" s="1">
        <v>0</v>
      </c>
      <c r="M406" s="1">
        <v>0</v>
      </c>
      <c r="N406" s="1">
        <v>0</v>
      </c>
      <c r="O406" s="1">
        <v>0</v>
      </c>
      <c r="P406" s="1">
        <v>1</v>
      </c>
      <c r="Q406" s="1">
        <v>0</v>
      </c>
      <c r="R406" s="1">
        <v>1</v>
      </c>
      <c r="S406" s="1">
        <v>0</v>
      </c>
      <c r="T406" s="1">
        <v>1</v>
      </c>
      <c r="U406" s="1">
        <v>1</v>
      </c>
      <c r="V406" s="1">
        <v>0</v>
      </c>
      <c r="W406" s="1">
        <v>0</v>
      </c>
      <c r="X406" s="1">
        <v>1</v>
      </c>
      <c r="Y406" s="1">
        <v>0</v>
      </c>
      <c r="Z406" s="1" t="s">
        <v>0</v>
      </c>
      <c r="AA406" s="1">
        <v>11.2</v>
      </c>
      <c r="AB406" s="1">
        <v>34.200000000000003</v>
      </c>
      <c r="AC406" s="1">
        <v>3.55</v>
      </c>
      <c r="AD406" s="1">
        <v>10.4</v>
      </c>
      <c r="AE406" s="1">
        <v>750.88000000000011</v>
      </c>
      <c r="AF406" s="1">
        <v>183.04000000000002</v>
      </c>
      <c r="AG406" s="1">
        <v>301</v>
      </c>
      <c r="AH406" s="1">
        <v>99.944000000000003</v>
      </c>
      <c r="AI406" s="1">
        <v>29</v>
      </c>
      <c r="AJ406" s="1">
        <v>12</v>
      </c>
      <c r="AK406" s="1">
        <v>12</v>
      </c>
      <c r="AL406" s="1">
        <v>47</v>
      </c>
      <c r="AM406" s="1" t="s">
        <v>0</v>
      </c>
      <c r="AN406" s="1">
        <v>117</v>
      </c>
      <c r="AO406" s="1" t="s">
        <v>0</v>
      </c>
      <c r="AP406" s="1">
        <v>0.97899999999999998</v>
      </c>
      <c r="AQ406" s="1" t="s">
        <v>0</v>
      </c>
      <c r="AR406" s="1">
        <v>363.4</v>
      </c>
      <c r="AS406" s="1" t="s">
        <v>0</v>
      </c>
      <c r="AT406" s="1" t="s">
        <v>0</v>
      </c>
      <c r="AU406" s="1">
        <v>1.2093023255813953</v>
      </c>
      <c r="AV406" s="1">
        <v>2.1613040698913268</v>
      </c>
      <c r="AW406" s="1">
        <v>1.1101416793404306</v>
      </c>
      <c r="AX406" s="1">
        <v>1.7692307692307689</v>
      </c>
      <c r="AY406" s="1">
        <v>0.54182692307692293</v>
      </c>
      <c r="AZ406" s="1">
        <v>1.125</v>
      </c>
      <c r="BA406" s="1">
        <v>1.1900584795321638</v>
      </c>
      <c r="BB406" s="1">
        <v>1.1690140845070425</v>
      </c>
      <c r="BC406" s="1">
        <v>0.85305448541552009</v>
      </c>
      <c r="BD406" s="1" t="s">
        <v>0</v>
      </c>
      <c r="BE406" s="1" t="s">
        <v>0</v>
      </c>
      <c r="BF406" s="1" t="s">
        <v>0</v>
      </c>
      <c r="BG406" s="1" t="s">
        <v>0</v>
      </c>
      <c r="BH406" s="1" t="s">
        <v>0</v>
      </c>
      <c r="BI406" s="1">
        <v>3.5470085470085468</v>
      </c>
      <c r="BJ406" s="1" t="s">
        <v>0</v>
      </c>
      <c r="BK406" s="1" t="s">
        <v>0</v>
      </c>
      <c r="BL406" s="1" t="s">
        <v>0</v>
      </c>
      <c r="BM406" s="1" t="s">
        <v>0</v>
      </c>
      <c r="BN406" s="1" t="s">
        <v>0</v>
      </c>
      <c r="BO406" s="1">
        <v>1.7197452229299364</v>
      </c>
    </row>
    <row r="407" spans="1:67">
      <c r="A407" s="1">
        <v>0</v>
      </c>
      <c r="B407" s="1" t="s">
        <v>56</v>
      </c>
      <c r="C407" s="1">
        <v>66</v>
      </c>
      <c r="D407" s="1" t="s">
        <v>0</v>
      </c>
      <c r="E407" s="1" t="s">
        <v>0</v>
      </c>
      <c r="F407" s="1">
        <v>4</v>
      </c>
      <c r="G407" s="1">
        <v>1</v>
      </c>
      <c r="H407" s="1">
        <v>1</v>
      </c>
      <c r="I407" s="1">
        <v>1</v>
      </c>
      <c r="J407" s="1">
        <v>0</v>
      </c>
      <c r="K407" s="1">
        <v>0</v>
      </c>
      <c r="L407" s="1">
        <v>1</v>
      </c>
      <c r="M407" s="1">
        <v>0</v>
      </c>
      <c r="N407" s="1">
        <v>0</v>
      </c>
      <c r="O407" s="1">
        <v>1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1</v>
      </c>
      <c r="X407" s="1">
        <v>0</v>
      </c>
      <c r="Y407" s="1">
        <v>0</v>
      </c>
      <c r="Z407" s="1" t="s">
        <v>0</v>
      </c>
      <c r="AA407" s="1">
        <v>12</v>
      </c>
      <c r="AB407" s="1">
        <v>35.6</v>
      </c>
      <c r="AC407" s="1">
        <v>4.1100000000000003</v>
      </c>
      <c r="AD407" s="1">
        <v>4.25</v>
      </c>
      <c r="AE407" s="1">
        <v>290.70000000000005</v>
      </c>
      <c r="AF407" s="1">
        <v>98.6</v>
      </c>
      <c r="AG407" s="1">
        <v>158</v>
      </c>
      <c r="AH407" s="1">
        <v>32.47</v>
      </c>
      <c r="AI407" s="1">
        <v>59</v>
      </c>
      <c r="AJ407" s="1">
        <v>32</v>
      </c>
      <c r="AK407" s="1">
        <v>90</v>
      </c>
      <c r="AL407" s="1">
        <v>71</v>
      </c>
      <c r="AM407" s="1" t="s">
        <v>0</v>
      </c>
      <c r="AN407" s="1">
        <v>108</v>
      </c>
      <c r="AO407" s="1" t="s">
        <v>0</v>
      </c>
      <c r="AP407" s="1">
        <v>6.0000000000000001E-3</v>
      </c>
      <c r="AQ407" s="1" t="s">
        <v>0</v>
      </c>
      <c r="AR407" s="1">
        <v>63.2</v>
      </c>
      <c r="AS407" s="1" t="s">
        <v>0</v>
      </c>
      <c r="AT407" s="1" t="s">
        <v>0</v>
      </c>
      <c r="AU407" s="1">
        <v>1.4430379746835442</v>
      </c>
      <c r="AV407" s="1">
        <v>1.6930994152046781</v>
      </c>
      <c r="AW407" s="1">
        <v>1.3317893440098554</v>
      </c>
      <c r="AX407" s="1">
        <v>1.4494117647058824</v>
      </c>
      <c r="AY407" s="1">
        <v>0.78718052738336719</v>
      </c>
      <c r="AZ407" s="1">
        <v>0.95833333333333337</v>
      </c>
      <c r="BA407" s="1">
        <v>0.9578651685393258</v>
      </c>
      <c r="BB407" s="1">
        <v>0.97080291970802912</v>
      </c>
      <c r="BC407" s="1">
        <v>0.2151898734177215</v>
      </c>
      <c r="BD407" s="1" t="s">
        <v>0</v>
      </c>
      <c r="BE407" s="1" t="s">
        <v>0</v>
      </c>
      <c r="BF407" s="1" t="s">
        <v>0</v>
      </c>
      <c r="BG407" s="1" t="s">
        <v>0</v>
      </c>
      <c r="BH407" s="1" t="s">
        <v>0</v>
      </c>
      <c r="BI407" s="1" t="s">
        <v>0</v>
      </c>
      <c r="BJ407" s="1" t="s">
        <v>0</v>
      </c>
      <c r="BK407" s="1" t="s">
        <v>0</v>
      </c>
      <c r="BL407" s="1" t="s">
        <v>0</v>
      </c>
      <c r="BM407" s="1" t="s">
        <v>0</v>
      </c>
      <c r="BN407" s="1" t="s">
        <v>0</v>
      </c>
      <c r="BO407" s="1">
        <v>1.0923076923076922</v>
      </c>
    </row>
    <row r="408" spans="1:67">
      <c r="A408" s="1">
        <v>0</v>
      </c>
      <c r="B408" s="1" t="s">
        <v>55</v>
      </c>
      <c r="C408" s="1">
        <v>34</v>
      </c>
      <c r="D408" s="1" t="s">
        <v>0</v>
      </c>
      <c r="E408" s="1" t="s">
        <v>0</v>
      </c>
      <c r="F408" s="1">
        <v>4</v>
      </c>
      <c r="G408" s="1">
        <v>1</v>
      </c>
      <c r="H408" s="1">
        <v>1</v>
      </c>
      <c r="I408" s="1">
        <v>1</v>
      </c>
      <c r="J408" s="1">
        <v>0</v>
      </c>
      <c r="K408" s="1">
        <v>0</v>
      </c>
      <c r="L408" s="1">
        <v>1</v>
      </c>
      <c r="M408" s="1">
        <v>1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1</v>
      </c>
      <c r="X408" s="1">
        <v>0</v>
      </c>
      <c r="Y408" s="1">
        <v>0</v>
      </c>
      <c r="Z408" s="1" t="s">
        <v>0</v>
      </c>
      <c r="AA408" s="1">
        <v>13.8</v>
      </c>
      <c r="AB408" s="1">
        <v>40.299999999999997</v>
      </c>
      <c r="AC408" s="1">
        <v>4.2</v>
      </c>
      <c r="AD408" s="1">
        <v>11.6</v>
      </c>
      <c r="AE408" s="1">
        <v>827.07999999999993</v>
      </c>
      <c r="AF408" s="1">
        <v>247.08</v>
      </c>
      <c r="AG408" s="1">
        <v>228</v>
      </c>
      <c r="AH408" s="1">
        <v>77.372</v>
      </c>
      <c r="AI408" s="1">
        <v>124</v>
      </c>
      <c r="AJ408" s="1">
        <v>72</v>
      </c>
      <c r="AK408" s="1">
        <v>76</v>
      </c>
      <c r="AL408" s="1">
        <v>54</v>
      </c>
      <c r="AM408" s="1" t="s">
        <v>0</v>
      </c>
      <c r="AN408" s="1">
        <v>458</v>
      </c>
      <c r="AO408" s="1" t="s">
        <v>0</v>
      </c>
      <c r="AP408" s="1">
        <v>3.0000000000000001E-3</v>
      </c>
      <c r="AQ408" s="1" t="s">
        <v>0</v>
      </c>
      <c r="AR408" s="1">
        <v>168.7</v>
      </c>
      <c r="AS408" s="1">
        <v>47.99</v>
      </c>
      <c r="AT408" s="1" t="s">
        <v>0</v>
      </c>
      <c r="AU408" s="1">
        <v>1.5087719298245614</v>
      </c>
      <c r="AV408" s="1">
        <v>1.1937902016733568</v>
      </c>
      <c r="AW408" s="1">
        <v>1.3292922504265108</v>
      </c>
      <c r="AX408" s="1">
        <v>1.0431034482758621</v>
      </c>
      <c r="AY408" s="1">
        <v>0.47453861097620198</v>
      </c>
      <c r="AZ408" s="1">
        <v>0.92028985507246364</v>
      </c>
      <c r="BA408" s="1">
        <v>0.91315136476426795</v>
      </c>
      <c r="BB408" s="1">
        <v>0.94523809523809521</v>
      </c>
      <c r="BC408" s="1">
        <v>0.35269709543568467</v>
      </c>
      <c r="BD408" s="1" t="s">
        <v>0</v>
      </c>
      <c r="BE408" s="1" t="s">
        <v>0</v>
      </c>
      <c r="BF408" s="1" t="s">
        <v>0</v>
      </c>
      <c r="BG408" s="1" t="s">
        <v>0</v>
      </c>
      <c r="BH408" s="1" t="s">
        <v>0</v>
      </c>
      <c r="BI408" s="1" t="s">
        <v>0</v>
      </c>
      <c r="BJ408" s="1" t="s">
        <v>0</v>
      </c>
      <c r="BK408" s="1" t="s">
        <v>0</v>
      </c>
      <c r="BL408" s="1" t="s">
        <v>0</v>
      </c>
      <c r="BM408" s="1" t="s">
        <v>0</v>
      </c>
      <c r="BN408" s="1" t="s">
        <v>0</v>
      </c>
      <c r="BO408" s="1">
        <v>0.91139240506329111</v>
      </c>
    </row>
    <row r="409" spans="1:67">
      <c r="A409" s="1">
        <v>1</v>
      </c>
      <c r="B409" s="1" t="s">
        <v>55</v>
      </c>
      <c r="C409" s="1">
        <v>83</v>
      </c>
      <c r="D409" s="1">
        <v>4</v>
      </c>
      <c r="E409" s="1" t="s">
        <v>0</v>
      </c>
      <c r="F409" s="1" t="s">
        <v>0</v>
      </c>
      <c r="G409" s="1">
        <v>0</v>
      </c>
      <c r="H409" s="1">
        <v>1</v>
      </c>
      <c r="I409" s="1">
        <v>1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1</v>
      </c>
      <c r="Q409" s="1">
        <v>1</v>
      </c>
      <c r="R409" s="1">
        <v>0</v>
      </c>
      <c r="S409" s="1">
        <v>0</v>
      </c>
      <c r="T409" s="1">
        <v>1</v>
      </c>
      <c r="U409" s="1">
        <v>0</v>
      </c>
      <c r="V409" s="1">
        <v>0</v>
      </c>
      <c r="W409" s="1">
        <v>1</v>
      </c>
      <c r="X409" s="1">
        <v>1</v>
      </c>
      <c r="Y409" s="1">
        <v>0</v>
      </c>
      <c r="Z409" s="1">
        <v>29.4</v>
      </c>
      <c r="AA409" s="1">
        <v>10.3</v>
      </c>
      <c r="AB409" s="1">
        <v>28.3</v>
      </c>
      <c r="AC409" s="1">
        <v>3.6</v>
      </c>
      <c r="AD409" s="1">
        <v>10.5</v>
      </c>
      <c r="AE409" s="1">
        <v>913.5</v>
      </c>
      <c r="AF409" s="1">
        <v>40.949999999999996</v>
      </c>
      <c r="AG409" s="1">
        <v>289</v>
      </c>
      <c r="AH409" s="1">
        <v>84.84</v>
      </c>
      <c r="AI409" s="1">
        <v>34</v>
      </c>
      <c r="AJ409" s="1">
        <v>14</v>
      </c>
      <c r="AK409" s="1">
        <v>130</v>
      </c>
      <c r="AL409" s="1">
        <v>78</v>
      </c>
      <c r="AM409" s="1" t="s">
        <v>0</v>
      </c>
      <c r="AN409" s="1">
        <v>305</v>
      </c>
      <c r="AO409" s="1" t="s">
        <v>0</v>
      </c>
      <c r="AP409" s="1">
        <v>4.2000000000000003E-2</v>
      </c>
      <c r="AQ409" s="1" t="s">
        <v>0</v>
      </c>
      <c r="AR409" s="1">
        <v>121.5</v>
      </c>
      <c r="AS409" s="1">
        <v>188.1</v>
      </c>
      <c r="AT409" s="1" t="s">
        <v>0</v>
      </c>
      <c r="AU409" s="1">
        <v>1.588235294117647</v>
      </c>
      <c r="AV409" s="1">
        <v>0.86973180076628354</v>
      </c>
      <c r="AW409" s="1">
        <v>0.89044790193305046</v>
      </c>
      <c r="AX409" s="1">
        <v>0.86476190476190473</v>
      </c>
      <c r="AY409" s="1">
        <v>0.79824175824175836</v>
      </c>
      <c r="AZ409" s="1">
        <v>0.93883495145631057</v>
      </c>
      <c r="BA409" s="1">
        <v>1.0494699646643109</v>
      </c>
      <c r="BB409" s="1">
        <v>1.0083333333333333</v>
      </c>
      <c r="BC409" s="1">
        <v>0.8823045267489712</v>
      </c>
      <c r="BD409" s="1" t="s">
        <v>0</v>
      </c>
      <c r="BE409" s="1" t="s">
        <v>0</v>
      </c>
      <c r="BF409" s="1" t="s">
        <v>0</v>
      </c>
      <c r="BG409" s="1" t="s">
        <v>0</v>
      </c>
      <c r="BH409" s="1" t="s">
        <v>0</v>
      </c>
      <c r="BI409" s="1">
        <v>0.65573770491803274</v>
      </c>
      <c r="BJ409" s="1" t="s">
        <v>0</v>
      </c>
      <c r="BK409" s="1">
        <v>1.2142857142857142</v>
      </c>
      <c r="BL409" s="1" t="s">
        <v>0</v>
      </c>
      <c r="BM409" s="1" t="s">
        <v>0</v>
      </c>
      <c r="BN409" s="1" t="s">
        <v>0</v>
      </c>
      <c r="BO409" s="1">
        <v>0.72440944881889768</v>
      </c>
    </row>
    <row r="410" spans="1:67">
      <c r="A410" s="1">
        <v>0</v>
      </c>
      <c r="B410" s="1" t="s">
        <v>55</v>
      </c>
      <c r="C410" s="1">
        <v>60</v>
      </c>
      <c r="D410" s="1" t="s">
        <v>0</v>
      </c>
      <c r="E410" s="1" t="s">
        <v>0</v>
      </c>
      <c r="F410" s="1">
        <v>4</v>
      </c>
      <c r="G410" s="1">
        <v>1</v>
      </c>
      <c r="H410" s="1">
        <v>1</v>
      </c>
      <c r="I410" s="1">
        <v>0</v>
      </c>
      <c r="J410" s="1">
        <v>0</v>
      </c>
      <c r="K410" s="1">
        <v>0</v>
      </c>
      <c r="L410" s="1">
        <v>1</v>
      </c>
      <c r="M410" s="1">
        <v>0</v>
      </c>
      <c r="N410" s="1">
        <v>0</v>
      </c>
      <c r="O410" s="1">
        <v>0</v>
      </c>
      <c r="P410" s="1">
        <v>1</v>
      </c>
      <c r="Q410" s="1">
        <v>1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31.14</v>
      </c>
      <c r="AA410" s="1">
        <v>13.7</v>
      </c>
      <c r="AB410" s="1">
        <v>40</v>
      </c>
      <c r="AC410" s="1">
        <v>4.5599999999999996</v>
      </c>
      <c r="AD410" s="1">
        <v>10.6</v>
      </c>
      <c r="AE410" s="1">
        <v>892.52</v>
      </c>
      <c r="AF410" s="1">
        <v>98.155999999999992</v>
      </c>
      <c r="AG410" s="1">
        <v>235</v>
      </c>
      <c r="AH410" s="1">
        <v>64.341999999999999</v>
      </c>
      <c r="AI410" s="1">
        <v>39</v>
      </c>
      <c r="AJ410" s="1">
        <v>50</v>
      </c>
      <c r="AK410" s="1">
        <v>47</v>
      </c>
      <c r="AL410" s="1">
        <v>50</v>
      </c>
      <c r="AM410" s="1" t="s">
        <v>0</v>
      </c>
      <c r="AN410" s="1">
        <v>48</v>
      </c>
      <c r="AO410" s="1" t="s">
        <v>0</v>
      </c>
      <c r="AP410" s="1">
        <v>1.9E-2</v>
      </c>
      <c r="AQ410" s="1" t="s">
        <v>0</v>
      </c>
      <c r="AR410" s="1">
        <v>106.1</v>
      </c>
      <c r="AS410" s="1">
        <v>76.400000000000006</v>
      </c>
      <c r="AT410" s="1" t="s">
        <v>0</v>
      </c>
      <c r="AU410" s="1">
        <v>1.2085106382978723</v>
      </c>
      <c r="AV410" s="1">
        <v>1.078698516559853</v>
      </c>
      <c r="AW410" s="1">
        <v>0.74815827919554878</v>
      </c>
      <c r="AX410" s="1">
        <v>1.0660377358490567</v>
      </c>
      <c r="AY410" s="1">
        <v>1.1857655161172014</v>
      </c>
      <c r="AZ410" s="1">
        <v>1.0072992700729928</v>
      </c>
      <c r="BA410" s="1">
        <v>1.0050000000000001</v>
      </c>
      <c r="BB410" s="1">
        <v>1.006578947368421</v>
      </c>
      <c r="BC410" s="1">
        <v>0.81715362865221497</v>
      </c>
      <c r="BD410" s="1" t="s">
        <v>0</v>
      </c>
      <c r="BE410" s="1" t="s">
        <v>0</v>
      </c>
      <c r="BF410" s="1" t="s">
        <v>0</v>
      </c>
      <c r="BG410" s="1" t="s">
        <v>0</v>
      </c>
      <c r="BH410" s="1" t="s">
        <v>0</v>
      </c>
      <c r="BI410" s="1" t="s">
        <v>0</v>
      </c>
      <c r="BJ410" s="1" t="s">
        <v>0</v>
      </c>
      <c r="BK410" s="1" t="s">
        <v>0</v>
      </c>
      <c r="BL410" s="1" t="s">
        <v>0</v>
      </c>
      <c r="BM410" s="1" t="s">
        <v>0</v>
      </c>
      <c r="BN410" s="1" t="s">
        <v>0</v>
      </c>
      <c r="BO410" s="1">
        <v>0.81927710843373502</v>
      </c>
    </row>
    <row r="411" spans="1:67">
      <c r="A411" s="1">
        <v>1</v>
      </c>
      <c r="B411" s="1" t="s">
        <v>56</v>
      </c>
      <c r="C411" s="1">
        <v>80</v>
      </c>
      <c r="D411" s="1">
        <v>3</v>
      </c>
      <c r="E411" s="1" t="s">
        <v>0</v>
      </c>
      <c r="F411" s="1" t="s">
        <v>0</v>
      </c>
      <c r="G411" s="1">
        <v>0</v>
      </c>
      <c r="H411" s="1">
        <v>1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1</v>
      </c>
      <c r="P411" s="1">
        <v>1</v>
      </c>
      <c r="Q411" s="1">
        <v>1</v>
      </c>
      <c r="R411" s="1">
        <v>0</v>
      </c>
      <c r="S411" s="1">
        <v>0</v>
      </c>
      <c r="T411" s="1">
        <v>1</v>
      </c>
      <c r="U411" s="1">
        <v>0</v>
      </c>
      <c r="V411" s="1">
        <v>0</v>
      </c>
      <c r="W411" s="1">
        <v>1</v>
      </c>
      <c r="X411" s="1">
        <v>1</v>
      </c>
      <c r="Y411" s="1">
        <v>0</v>
      </c>
      <c r="Z411" s="1" t="s">
        <v>0</v>
      </c>
      <c r="AA411" s="1">
        <v>11.8</v>
      </c>
      <c r="AB411" s="1">
        <v>37.5</v>
      </c>
      <c r="AC411" s="1">
        <v>4.33</v>
      </c>
      <c r="AD411" s="1">
        <v>11</v>
      </c>
      <c r="AE411" s="1">
        <v>991.09999999999991</v>
      </c>
      <c r="AF411" s="1">
        <v>70.72999999999999</v>
      </c>
      <c r="AG411" s="1">
        <v>245</v>
      </c>
      <c r="AH411" s="1">
        <v>35.42</v>
      </c>
      <c r="AI411" s="1">
        <v>115</v>
      </c>
      <c r="AJ411" s="1">
        <v>41</v>
      </c>
      <c r="AK411" s="1">
        <v>39</v>
      </c>
      <c r="AL411" s="1">
        <v>44</v>
      </c>
      <c r="AM411" s="1" t="s">
        <v>0</v>
      </c>
      <c r="AN411" s="1">
        <v>187</v>
      </c>
      <c r="AO411" s="1" t="s">
        <v>0</v>
      </c>
      <c r="AP411" s="1">
        <v>0.308</v>
      </c>
      <c r="AQ411" s="1" t="s">
        <v>0</v>
      </c>
      <c r="AR411" s="1">
        <v>154.4</v>
      </c>
      <c r="AS411" s="1">
        <v>37.33</v>
      </c>
      <c r="AT411" s="1" t="s">
        <v>0</v>
      </c>
      <c r="AU411" s="1" t="s">
        <v>0</v>
      </c>
      <c r="AV411" s="1" t="s">
        <v>0</v>
      </c>
      <c r="AW411" s="1" t="s">
        <v>0</v>
      </c>
      <c r="AX411" s="1" t="s">
        <v>0</v>
      </c>
      <c r="AY411" s="1" t="s">
        <v>0</v>
      </c>
      <c r="AZ411" s="1" t="s">
        <v>0</v>
      </c>
      <c r="BA411" s="1" t="s">
        <v>0</v>
      </c>
      <c r="BB411" s="1" t="s">
        <v>0</v>
      </c>
      <c r="BC411" s="1" t="s">
        <v>0</v>
      </c>
      <c r="BD411" s="1" t="s">
        <v>0</v>
      </c>
      <c r="BE411" s="1" t="s">
        <v>0</v>
      </c>
      <c r="BF411" s="1" t="s">
        <v>0</v>
      </c>
      <c r="BG411" s="1" t="s">
        <v>0</v>
      </c>
      <c r="BH411" s="1" t="s">
        <v>0</v>
      </c>
      <c r="BI411" s="1" t="s">
        <v>0</v>
      </c>
      <c r="BJ411" s="1" t="s">
        <v>0</v>
      </c>
      <c r="BK411" s="1">
        <v>0.91233766233766245</v>
      </c>
      <c r="BL411" s="1" t="s">
        <v>0</v>
      </c>
      <c r="BM411" s="1" t="s">
        <v>0</v>
      </c>
      <c r="BN411" s="1" t="s">
        <v>0</v>
      </c>
      <c r="BO411" s="1" t="s">
        <v>0</v>
      </c>
    </row>
    <row r="412" spans="1:67">
      <c r="A412" s="1">
        <v>1</v>
      </c>
      <c r="B412" s="1" t="s">
        <v>56</v>
      </c>
      <c r="C412" s="1">
        <v>31</v>
      </c>
      <c r="D412" s="1">
        <v>4</v>
      </c>
      <c r="E412" s="1" t="s">
        <v>0</v>
      </c>
      <c r="F412" s="1" t="s">
        <v>0</v>
      </c>
      <c r="G412" s="1">
        <v>1</v>
      </c>
      <c r="H412" s="1">
        <v>1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1</v>
      </c>
      <c r="X412" s="1">
        <v>0</v>
      </c>
      <c r="Y412" s="1">
        <v>0</v>
      </c>
      <c r="Z412" s="1" t="s">
        <v>0</v>
      </c>
      <c r="AA412" s="1">
        <v>11.3</v>
      </c>
      <c r="AB412" s="1">
        <v>34.200000000000003</v>
      </c>
      <c r="AC412" s="1">
        <v>4.1399999999999997</v>
      </c>
      <c r="AD412" s="1">
        <v>15.3</v>
      </c>
      <c r="AE412" s="1">
        <v>1274.49</v>
      </c>
      <c r="AF412" s="1">
        <v>177.48</v>
      </c>
      <c r="AG412" s="1">
        <v>257</v>
      </c>
      <c r="AH412" s="1">
        <v>71.14500000000001</v>
      </c>
      <c r="AI412" s="1">
        <v>27</v>
      </c>
      <c r="AJ412" s="1">
        <v>43</v>
      </c>
      <c r="AK412" s="1">
        <v>75</v>
      </c>
      <c r="AL412" s="1">
        <v>138</v>
      </c>
      <c r="AM412" s="1" t="s">
        <v>0</v>
      </c>
      <c r="AN412" s="1">
        <v>58</v>
      </c>
      <c r="AO412" s="1" t="s">
        <v>0</v>
      </c>
      <c r="AP412" s="1">
        <v>1.4999999999999999E-2</v>
      </c>
      <c r="AQ412" s="1">
        <v>0.23499999999999999</v>
      </c>
      <c r="AR412" s="1">
        <v>40.4</v>
      </c>
      <c r="AS412" s="1">
        <v>71.38</v>
      </c>
      <c r="AT412" s="1" t="s">
        <v>0</v>
      </c>
      <c r="AU412" s="1">
        <v>0.92996108949416345</v>
      </c>
      <c r="AV412" s="1">
        <v>1.2256353521800876</v>
      </c>
      <c r="AW412" s="1">
        <v>0.5296507133319277</v>
      </c>
      <c r="AX412" s="1">
        <v>1.0849673202614381</v>
      </c>
      <c r="AY412" s="1">
        <v>0.31707234617985131</v>
      </c>
      <c r="AZ412" s="1">
        <v>0.92920353982300874</v>
      </c>
      <c r="BA412" s="1">
        <v>0.95321637426900585</v>
      </c>
      <c r="BB412" s="1">
        <v>0.958937198067633</v>
      </c>
      <c r="BC412" s="1">
        <v>0.87623762376237624</v>
      </c>
      <c r="BD412" s="1" t="s">
        <v>0</v>
      </c>
      <c r="BE412" s="1" t="s">
        <v>0</v>
      </c>
      <c r="BF412" s="1" t="s">
        <v>0</v>
      </c>
      <c r="BG412" s="1" t="s">
        <v>0</v>
      </c>
      <c r="BH412" s="1" t="s">
        <v>0</v>
      </c>
      <c r="BI412" s="1" t="s">
        <v>0</v>
      </c>
      <c r="BJ412" s="1" t="s">
        <v>0</v>
      </c>
      <c r="BK412" s="1" t="s">
        <v>0</v>
      </c>
      <c r="BL412" s="1" t="s">
        <v>0</v>
      </c>
      <c r="BM412" s="1" t="s">
        <v>0</v>
      </c>
      <c r="BN412" s="1" t="s">
        <v>0</v>
      </c>
      <c r="BO412" s="1">
        <v>0.88888888888888895</v>
      </c>
    </row>
    <row r="413" spans="1:67">
      <c r="A413" s="1">
        <v>1</v>
      </c>
      <c r="B413" s="1" t="s">
        <v>55</v>
      </c>
      <c r="C413" s="1">
        <v>44</v>
      </c>
      <c r="D413" s="1">
        <v>3</v>
      </c>
      <c r="E413" s="1">
        <v>3</v>
      </c>
      <c r="F413" s="1" t="s">
        <v>0</v>
      </c>
      <c r="G413" s="1">
        <v>1</v>
      </c>
      <c r="H413" s="1">
        <v>1</v>
      </c>
      <c r="I413" s="1">
        <v>1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1</v>
      </c>
      <c r="X413" s="1">
        <v>0</v>
      </c>
      <c r="Y413" s="1">
        <v>0</v>
      </c>
      <c r="Z413" s="1" t="s">
        <v>0</v>
      </c>
      <c r="AA413" s="1">
        <v>15.9</v>
      </c>
      <c r="AB413" s="1">
        <v>47.8</v>
      </c>
      <c r="AC413" s="1">
        <v>5.27</v>
      </c>
      <c r="AD413" s="1">
        <v>14.4</v>
      </c>
      <c r="AE413" s="1">
        <v>1277.28</v>
      </c>
      <c r="AF413" s="1">
        <v>121.536</v>
      </c>
      <c r="AG413" s="1">
        <v>209</v>
      </c>
      <c r="AH413" s="1">
        <v>37.440000000000005</v>
      </c>
      <c r="AI413" s="1">
        <v>190</v>
      </c>
      <c r="AJ413" s="1">
        <v>294</v>
      </c>
      <c r="AK413" s="1">
        <v>150</v>
      </c>
      <c r="AL413" s="1">
        <v>188</v>
      </c>
      <c r="AM413" s="1">
        <v>1044</v>
      </c>
      <c r="AN413" s="1">
        <v>235</v>
      </c>
      <c r="AO413" s="1">
        <v>1.01</v>
      </c>
      <c r="AP413" s="1">
        <v>8.9999999999999993E-3</v>
      </c>
      <c r="AQ413" s="1">
        <v>0.189</v>
      </c>
      <c r="AR413" s="1">
        <v>173.3</v>
      </c>
      <c r="AS413" s="1">
        <v>338.9</v>
      </c>
      <c r="AT413" s="1">
        <v>1096</v>
      </c>
      <c r="AU413" s="1">
        <v>1</v>
      </c>
      <c r="AV413" s="1">
        <v>1.0323891394212703</v>
      </c>
      <c r="AW413" s="1">
        <v>2.0813835470085471</v>
      </c>
      <c r="AX413" s="1">
        <v>1.0347222222222223</v>
      </c>
      <c r="AY413" s="1">
        <v>0.72822867298578209</v>
      </c>
      <c r="AZ413" s="1">
        <v>0.9308176100628931</v>
      </c>
      <c r="BA413" s="1">
        <v>0.92677824267782427</v>
      </c>
      <c r="BB413" s="1">
        <v>0.94876660341555985</v>
      </c>
      <c r="BC413" s="1">
        <v>0.85862665897287938</v>
      </c>
      <c r="BD413" s="1">
        <v>0.43157894736842106</v>
      </c>
      <c r="BE413" s="1">
        <v>0.45238095238095238</v>
      </c>
      <c r="BF413" s="1">
        <v>0.64666666666666661</v>
      </c>
      <c r="BG413" s="1">
        <v>0.92021276595744683</v>
      </c>
      <c r="BH413" s="1" t="s">
        <v>0</v>
      </c>
      <c r="BI413" s="1" t="s">
        <v>0</v>
      </c>
      <c r="BJ413" s="1" t="s">
        <v>0</v>
      </c>
      <c r="BK413" s="1" t="s">
        <v>0</v>
      </c>
      <c r="BL413" s="1" t="s">
        <v>0</v>
      </c>
      <c r="BM413" s="1">
        <v>3.9923281203894954E-2</v>
      </c>
      <c r="BN413" s="1" t="s">
        <v>0</v>
      </c>
      <c r="BO413" s="1">
        <v>1.0947368421052632</v>
      </c>
    </row>
    <row r="414" spans="1:67">
      <c r="A414" s="1">
        <v>0</v>
      </c>
      <c r="B414" s="1" t="s">
        <v>55</v>
      </c>
      <c r="C414" s="1">
        <v>51</v>
      </c>
      <c r="D414" s="1" t="s">
        <v>0</v>
      </c>
      <c r="E414" s="1" t="s">
        <v>0</v>
      </c>
      <c r="F414" s="1">
        <v>4</v>
      </c>
      <c r="G414" s="1">
        <v>0</v>
      </c>
      <c r="H414" s="1">
        <v>1</v>
      </c>
      <c r="I414" s="1">
        <v>1</v>
      </c>
      <c r="J414" s="1">
        <v>0</v>
      </c>
      <c r="K414" s="1">
        <v>0</v>
      </c>
      <c r="L414" s="1">
        <v>0</v>
      </c>
      <c r="M414" s="1">
        <v>0</v>
      </c>
      <c r="N414" s="1">
        <v>1</v>
      </c>
      <c r="O414" s="1">
        <v>1</v>
      </c>
      <c r="P414" s="1">
        <v>1</v>
      </c>
      <c r="Q414" s="1">
        <v>1</v>
      </c>
      <c r="R414" s="1">
        <v>0</v>
      </c>
      <c r="S414" s="1">
        <v>0</v>
      </c>
      <c r="T414" s="1" t="s">
        <v>0</v>
      </c>
      <c r="U414" s="1">
        <v>0</v>
      </c>
      <c r="V414" s="1">
        <v>0</v>
      </c>
      <c r="W414" s="1">
        <v>0</v>
      </c>
      <c r="X414" s="1">
        <v>0</v>
      </c>
      <c r="Y414" s="1">
        <v>0</v>
      </c>
      <c r="Z414" s="1" t="s">
        <v>0</v>
      </c>
      <c r="AA414" s="1">
        <v>12.5</v>
      </c>
      <c r="AB414" s="1">
        <v>35.9</v>
      </c>
      <c r="AC414" s="1">
        <v>3.85</v>
      </c>
      <c r="AD414" s="1">
        <v>5.03</v>
      </c>
      <c r="AE414" s="1">
        <v>320.41100000000006</v>
      </c>
      <c r="AF414" s="1">
        <v>118.70800000000001</v>
      </c>
      <c r="AG414" s="1">
        <v>241</v>
      </c>
      <c r="AH414" s="1">
        <v>48.589800000000004</v>
      </c>
      <c r="AI414" s="1">
        <v>15</v>
      </c>
      <c r="AJ414" s="1">
        <v>16</v>
      </c>
      <c r="AK414" s="1">
        <v>18</v>
      </c>
      <c r="AL414" s="1">
        <v>74</v>
      </c>
      <c r="AM414" s="1" t="s">
        <v>0</v>
      </c>
      <c r="AN414" s="1">
        <v>37</v>
      </c>
      <c r="AO414" s="1" t="s">
        <v>0</v>
      </c>
      <c r="AP414" s="1">
        <v>6.0000000000000001E-3</v>
      </c>
      <c r="AQ414" s="1" t="s">
        <v>0</v>
      </c>
      <c r="AR414" s="1">
        <v>31.6</v>
      </c>
      <c r="AS414" s="1">
        <v>1.5</v>
      </c>
      <c r="AT414" s="1" t="s">
        <v>0</v>
      </c>
      <c r="AU414" s="1">
        <v>1.2240663900414939</v>
      </c>
      <c r="AV414" s="1">
        <v>2.1329604788849319</v>
      </c>
      <c r="AW414" s="1">
        <v>1.257152735759357</v>
      </c>
      <c r="AX414" s="1">
        <v>1.7176938369781312</v>
      </c>
      <c r="AY414" s="1">
        <v>0.93163055564915587</v>
      </c>
      <c r="AZ414" s="1">
        <v>0.84</v>
      </c>
      <c r="BA414" s="1">
        <v>0.84679665738161558</v>
      </c>
      <c r="BB414" s="1">
        <v>0.8493506493506493</v>
      </c>
      <c r="BC414" s="1">
        <v>0.41772151898734172</v>
      </c>
      <c r="BD414" s="1">
        <v>1.2</v>
      </c>
      <c r="BE414" s="1">
        <v>1</v>
      </c>
      <c r="BF414" s="1">
        <v>1</v>
      </c>
      <c r="BG414" s="1">
        <v>1.027027027027027</v>
      </c>
      <c r="BH414" s="1" t="s">
        <v>0</v>
      </c>
      <c r="BI414" s="1">
        <v>1.4864864864864864</v>
      </c>
      <c r="BJ414" s="1" t="s">
        <v>0</v>
      </c>
      <c r="BK414" s="1">
        <v>1</v>
      </c>
      <c r="BL414" s="1" t="s">
        <v>0</v>
      </c>
      <c r="BM414" s="1" t="s">
        <v>0</v>
      </c>
      <c r="BN414" s="1" t="s">
        <v>0</v>
      </c>
      <c r="BO414" s="1">
        <v>0.94736842105263153</v>
      </c>
    </row>
    <row r="415" spans="1:67">
      <c r="A415" s="1">
        <v>1</v>
      </c>
      <c r="B415" s="1" t="s">
        <v>55</v>
      </c>
      <c r="C415" s="1">
        <v>68</v>
      </c>
      <c r="D415" s="1">
        <v>4</v>
      </c>
      <c r="E415" s="1" t="s">
        <v>0</v>
      </c>
      <c r="F415" s="1" t="s">
        <v>0</v>
      </c>
      <c r="G415" s="1">
        <v>0</v>
      </c>
      <c r="H415" s="1">
        <v>1</v>
      </c>
      <c r="I415" s="1">
        <v>0</v>
      </c>
      <c r="J415" s="1">
        <v>0</v>
      </c>
      <c r="K415" s="1">
        <v>0</v>
      </c>
      <c r="L415" s="1">
        <v>1</v>
      </c>
      <c r="M415" s="1">
        <v>0</v>
      </c>
      <c r="N415" s="1">
        <v>0</v>
      </c>
      <c r="O415" s="1">
        <v>0</v>
      </c>
      <c r="P415" s="1">
        <v>0</v>
      </c>
      <c r="Q415" s="1">
        <v>1</v>
      </c>
      <c r="R415" s="1">
        <v>0</v>
      </c>
      <c r="S415" s="1">
        <v>1</v>
      </c>
      <c r="T415" s="1">
        <v>1</v>
      </c>
      <c r="U415" s="1">
        <v>1</v>
      </c>
      <c r="V415" s="1">
        <v>0</v>
      </c>
      <c r="W415" s="1">
        <v>1</v>
      </c>
      <c r="X415" s="1">
        <v>0</v>
      </c>
      <c r="Y415" s="1">
        <v>0</v>
      </c>
      <c r="Z415" s="1" t="s">
        <v>0</v>
      </c>
      <c r="AA415" s="1">
        <v>12.7</v>
      </c>
      <c r="AB415" s="1">
        <v>41.2</v>
      </c>
      <c r="AC415" s="1">
        <v>5.0199999999999996</v>
      </c>
      <c r="AD415" s="1">
        <v>11.4</v>
      </c>
      <c r="AE415" s="1">
        <v>1027.1399999999999</v>
      </c>
      <c r="AF415" s="1">
        <v>68.856000000000009</v>
      </c>
      <c r="AG415" s="1">
        <v>150</v>
      </c>
      <c r="AH415" s="1">
        <v>41.952000000000005</v>
      </c>
      <c r="AI415" s="1">
        <v>60</v>
      </c>
      <c r="AJ415" s="1">
        <v>29</v>
      </c>
      <c r="AK415" s="1">
        <v>63</v>
      </c>
      <c r="AL415" s="1">
        <v>71</v>
      </c>
      <c r="AM415" s="1">
        <v>926</v>
      </c>
      <c r="AN415" s="1">
        <v>940</v>
      </c>
      <c r="AO415" s="1">
        <v>3.45</v>
      </c>
      <c r="AP415" s="1">
        <v>0.14899999999999999</v>
      </c>
      <c r="AQ415" s="1">
        <v>1.08</v>
      </c>
      <c r="AR415" s="1">
        <v>97.9</v>
      </c>
      <c r="AS415" s="1">
        <v>202.6</v>
      </c>
      <c r="AT415" s="1">
        <v>9308</v>
      </c>
      <c r="AU415" s="1">
        <v>1.08</v>
      </c>
      <c r="AV415" s="1">
        <v>2.4913059563448026</v>
      </c>
      <c r="AW415" s="1">
        <v>1.2364130434782608</v>
      </c>
      <c r="AX415" s="1">
        <v>2.3333333333333335</v>
      </c>
      <c r="AY415" s="1">
        <v>0.62196467991169979</v>
      </c>
      <c r="AZ415" s="1">
        <v>0.67559055118110245</v>
      </c>
      <c r="BA415" s="1">
        <v>0.6626213592233009</v>
      </c>
      <c r="BB415" s="1">
        <v>0.68924302788844627</v>
      </c>
      <c r="BC415" s="1">
        <v>1.2951991828396321</v>
      </c>
      <c r="BD415" s="1" t="s">
        <v>0</v>
      </c>
      <c r="BE415" s="1" t="s">
        <v>0</v>
      </c>
      <c r="BF415" s="1" t="s">
        <v>0</v>
      </c>
      <c r="BG415" s="1" t="s">
        <v>0</v>
      </c>
      <c r="BH415" s="1" t="s">
        <v>0</v>
      </c>
      <c r="BI415" s="1">
        <v>1.2893617021276595</v>
      </c>
      <c r="BJ415" s="1" t="s">
        <v>0</v>
      </c>
      <c r="BK415" s="1">
        <v>0.83221476510067116</v>
      </c>
      <c r="BL415" s="1" t="s">
        <v>0</v>
      </c>
      <c r="BM415" s="1" t="s">
        <v>0</v>
      </c>
      <c r="BN415" s="1" t="s">
        <v>0</v>
      </c>
      <c r="BO415" s="1">
        <v>1.1305031446540881</v>
      </c>
    </row>
    <row r="416" spans="1:67">
      <c r="A416" s="1">
        <v>1</v>
      </c>
      <c r="B416" s="1" t="s">
        <v>55</v>
      </c>
      <c r="C416" s="1">
        <v>67</v>
      </c>
      <c r="D416" s="1">
        <v>0</v>
      </c>
      <c r="E416" s="1" t="s">
        <v>0</v>
      </c>
      <c r="F416" s="1" t="s">
        <v>0</v>
      </c>
      <c r="G416" s="1">
        <v>0</v>
      </c>
      <c r="H416" s="1">
        <v>1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1</v>
      </c>
      <c r="P416" s="1">
        <v>1</v>
      </c>
      <c r="Q416" s="1">
        <v>1</v>
      </c>
      <c r="R416" s="1">
        <v>0</v>
      </c>
      <c r="S416" s="1">
        <v>0</v>
      </c>
      <c r="T416" s="1">
        <v>1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 t="s">
        <v>0</v>
      </c>
      <c r="AA416" s="1">
        <v>9.3699999999999992</v>
      </c>
      <c r="AB416" s="1">
        <v>28.5</v>
      </c>
      <c r="AC416" s="1">
        <v>2.93</v>
      </c>
      <c r="AD416" s="1">
        <v>18.5</v>
      </c>
      <c r="AE416" s="1">
        <v>1770.45</v>
      </c>
      <c r="AF416" s="1">
        <v>29.785</v>
      </c>
      <c r="AG416" s="1">
        <v>146</v>
      </c>
      <c r="AH416" s="1">
        <v>37.555</v>
      </c>
      <c r="AI416" s="1">
        <v>25</v>
      </c>
      <c r="AJ416" s="1">
        <v>39</v>
      </c>
      <c r="AK416" s="1">
        <v>160</v>
      </c>
      <c r="AL416" s="1">
        <v>82</v>
      </c>
      <c r="AM416" s="1" t="s">
        <v>0</v>
      </c>
      <c r="AN416" s="1">
        <v>52</v>
      </c>
      <c r="AO416" s="1" t="s">
        <v>0</v>
      </c>
      <c r="AP416" s="1">
        <v>0.129</v>
      </c>
      <c r="AQ416" s="1" t="s">
        <v>0</v>
      </c>
      <c r="AR416" s="1">
        <v>147.5</v>
      </c>
      <c r="AS416" s="1">
        <v>33.97</v>
      </c>
      <c r="AT416" s="1" t="s">
        <v>0</v>
      </c>
      <c r="AU416" s="1" t="s">
        <v>0</v>
      </c>
      <c r="AV416" s="1" t="s">
        <v>0</v>
      </c>
      <c r="AW416" s="1" t="s">
        <v>0</v>
      </c>
      <c r="AX416" s="1" t="s">
        <v>0</v>
      </c>
      <c r="AY416" s="1" t="s">
        <v>0</v>
      </c>
      <c r="AZ416" s="1" t="s">
        <v>0</v>
      </c>
      <c r="BA416" s="1" t="s">
        <v>0</v>
      </c>
      <c r="BB416" s="1" t="s">
        <v>0</v>
      </c>
      <c r="BC416" s="1" t="s">
        <v>0</v>
      </c>
      <c r="BD416" s="1" t="s">
        <v>0</v>
      </c>
      <c r="BE416" s="1" t="s">
        <v>0</v>
      </c>
      <c r="BF416" s="1" t="s">
        <v>0</v>
      </c>
      <c r="BG416" s="1" t="s">
        <v>0</v>
      </c>
      <c r="BH416" s="1" t="s">
        <v>0</v>
      </c>
      <c r="BI416" s="1" t="s">
        <v>0</v>
      </c>
      <c r="BJ416" s="1" t="s">
        <v>0</v>
      </c>
      <c r="BK416" s="1" t="s">
        <v>0</v>
      </c>
      <c r="BL416" s="1" t="s">
        <v>0</v>
      </c>
      <c r="BM416" s="1" t="s">
        <v>0</v>
      </c>
      <c r="BN416" s="1" t="s">
        <v>0</v>
      </c>
      <c r="BO416" s="1" t="s">
        <v>0</v>
      </c>
    </row>
    <row r="417" spans="1:67">
      <c r="A417" s="1">
        <v>1</v>
      </c>
      <c r="B417" s="1" t="s">
        <v>55</v>
      </c>
      <c r="C417" s="1">
        <v>85</v>
      </c>
      <c r="D417" s="1">
        <v>1</v>
      </c>
      <c r="E417" s="1" t="s">
        <v>0</v>
      </c>
      <c r="F417" s="1" t="s">
        <v>0</v>
      </c>
      <c r="G417" s="1">
        <v>1</v>
      </c>
      <c r="H417" s="1">
        <v>1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1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1</v>
      </c>
      <c r="X417" s="1">
        <v>0</v>
      </c>
      <c r="Y417" s="1">
        <v>0</v>
      </c>
      <c r="Z417" s="1" t="s">
        <v>0</v>
      </c>
      <c r="AA417" s="1">
        <v>15.2</v>
      </c>
      <c r="AB417" s="1">
        <v>44.6</v>
      </c>
      <c r="AC417" s="1">
        <v>4.87</v>
      </c>
      <c r="AD417" s="1">
        <v>6.86</v>
      </c>
      <c r="AE417" s="1">
        <v>583.1</v>
      </c>
      <c r="AF417" s="1">
        <v>62.151600000000009</v>
      </c>
      <c r="AG417" s="1">
        <v>217</v>
      </c>
      <c r="AH417" s="1">
        <v>37.867199999999997</v>
      </c>
      <c r="AI417" s="1">
        <v>74</v>
      </c>
      <c r="AJ417" s="1">
        <v>59</v>
      </c>
      <c r="AK417" s="1">
        <v>81</v>
      </c>
      <c r="AL417" s="1">
        <v>58</v>
      </c>
      <c r="AM417" s="1" t="s">
        <v>0</v>
      </c>
      <c r="AN417" s="1">
        <v>987</v>
      </c>
      <c r="AO417" s="1" t="s">
        <v>0</v>
      </c>
      <c r="AP417" s="1">
        <v>2.1999999999999999E-2</v>
      </c>
      <c r="AQ417" s="1" t="s">
        <v>0</v>
      </c>
      <c r="AR417" s="1">
        <v>65.400000000000006</v>
      </c>
      <c r="AS417" s="1">
        <v>49.67</v>
      </c>
      <c r="AT417" s="1" t="s">
        <v>0</v>
      </c>
      <c r="AU417" s="1" t="s">
        <v>0</v>
      </c>
      <c r="AV417" s="1" t="s">
        <v>0</v>
      </c>
      <c r="AW417" s="1" t="s">
        <v>0</v>
      </c>
      <c r="AX417" s="1" t="s">
        <v>0</v>
      </c>
      <c r="AY417" s="1" t="s">
        <v>0</v>
      </c>
      <c r="AZ417" s="1" t="s">
        <v>0</v>
      </c>
      <c r="BA417" s="1" t="s">
        <v>0</v>
      </c>
      <c r="BB417" s="1" t="s">
        <v>0</v>
      </c>
      <c r="BC417" s="1" t="s">
        <v>0</v>
      </c>
      <c r="BD417" s="1" t="s">
        <v>0</v>
      </c>
      <c r="BE417" s="1" t="s">
        <v>0</v>
      </c>
      <c r="BF417" s="1" t="s">
        <v>0</v>
      </c>
      <c r="BG417" s="1" t="s">
        <v>0</v>
      </c>
      <c r="BH417" s="1" t="s">
        <v>0</v>
      </c>
      <c r="BI417" s="1" t="s">
        <v>0</v>
      </c>
      <c r="BJ417" s="1" t="s">
        <v>0</v>
      </c>
      <c r="BK417" s="1" t="s">
        <v>0</v>
      </c>
      <c r="BL417" s="1" t="s">
        <v>0</v>
      </c>
      <c r="BM417" s="1" t="s">
        <v>0</v>
      </c>
      <c r="BN417" s="1" t="s">
        <v>0</v>
      </c>
      <c r="BO417" s="1" t="s">
        <v>0</v>
      </c>
    </row>
    <row r="418" spans="1:67">
      <c r="A418" s="1">
        <v>1</v>
      </c>
      <c r="B418" s="1" t="s">
        <v>56</v>
      </c>
      <c r="C418" s="1">
        <v>82</v>
      </c>
      <c r="D418" s="1">
        <v>0</v>
      </c>
      <c r="E418" s="1">
        <v>0</v>
      </c>
      <c r="F418" s="1" t="s">
        <v>0</v>
      </c>
      <c r="G418" s="1">
        <v>0</v>
      </c>
      <c r="H418" s="1">
        <v>1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1</v>
      </c>
      <c r="P418" s="1">
        <v>1</v>
      </c>
      <c r="Q418" s="1">
        <v>0</v>
      </c>
      <c r="R418" s="1">
        <v>0</v>
      </c>
      <c r="S418" s="1">
        <v>0</v>
      </c>
      <c r="T418" s="1">
        <v>1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 t="s">
        <v>0</v>
      </c>
      <c r="AA418" s="1">
        <v>13.9</v>
      </c>
      <c r="AB418" s="1">
        <v>41.9</v>
      </c>
      <c r="AC418" s="1">
        <v>4.79</v>
      </c>
      <c r="AD418" s="1">
        <v>10.7</v>
      </c>
      <c r="AE418" s="1">
        <v>808.91999999999985</v>
      </c>
      <c r="AF418" s="1">
        <v>221.48999999999998</v>
      </c>
      <c r="AG418" s="1">
        <v>290</v>
      </c>
      <c r="AH418" s="1">
        <v>34.561</v>
      </c>
      <c r="AI418" s="1">
        <v>45</v>
      </c>
      <c r="AJ418" s="1">
        <v>18</v>
      </c>
      <c r="AK418" s="1">
        <v>32</v>
      </c>
      <c r="AL418" s="1">
        <v>68</v>
      </c>
      <c r="AM418" s="1" t="s">
        <v>0</v>
      </c>
      <c r="AN418" s="1">
        <v>209</v>
      </c>
      <c r="AO418" s="1" t="s">
        <v>0</v>
      </c>
      <c r="AP418" s="1">
        <v>0.18099999999999999</v>
      </c>
      <c r="AQ418" s="1" t="s">
        <v>0</v>
      </c>
      <c r="AR418" s="1">
        <v>158.69999999999999</v>
      </c>
      <c r="AS418" s="1">
        <v>738.1</v>
      </c>
      <c r="AT418" s="1" t="s">
        <v>0</v>
      </c>
      <c r="AU418" s="1" t="s">
        <v>0</v>
      </c>
      <c r="AV418" s="1" t="s">
        <v>0</v>
      </c>
      <c r="AW418" s="1" t="s">
        <v>0</v>
      </c>
      <c r="AX418" s="1" t="s">
        <v>0</v>
      </c>
      <c r="AY418" s="1" t="s">
        <v>0</v>
      </c>
      <c r="AZ418" s="1" t="s">
        <v>0</v>
      </c>
      <c r="BA418" s="1" t="s">
        <v>0</v>
      </c>
      <c r="BB418" s="1" t="s">
        <v>0</v>
      </c>
      <c r="BC418" s="1" t="s">
        <v>0</v>
      </c>
      <c r="BD418" s="1" t="s">
        <v>0</v>
      </c>
      <c r="BE418" s="1" t="s">
        <v>0</v>
      </c>
      <c r="BF418" s="1" t="s">
        <v>0</v>
      </c>
      <c r="BG418" s="1" t="s">
        <v>0</v>
      </c>
      <c r="BH418" s="1" t="s">
        <v>0</v>
      </c>
      <c r="BI418" s="1" t="s">
        <v>0</v>
      </c>
      <c r="BJ418" s="1" t="s">
        <v>0</v>
      </c>
      <c r="BK418" s="1" t="s">
        <v>0</v>
      </c>
      <c r="BL418" s="1" t="s">
        <v>0</v>
      </c>
      <c r="BM418" s="1" t="s">
        <v>0</v>
      </c>
      <c r="BN418" s="1" t="s">
        <v>0</v>
      </c>
      <c r="BO418" s="1" t="s">
        <v>0</v>
      </c>
    </row>
    <row r="419" spans="1:67">
      <c r="A419" s="1">
        <v>1</v>
      </c>
      <c r="B419" s="1" t="s">
        <v>55</v>
      </c>
      <c r="C419" s="1">
        <v>78</v>
      </c>
      <c r="D419" s="1">
        <v>1</v>
      </c>
      <c r="E419" s="1">
        <v>1</v>
      </c>
      <c r="F419" s="1" t="s">
        <v>0</v>
      </c>
      <c r="G419" s="1">
        <v>0</v>
      </c>
      <c r="H419" s="1">
        <v>1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1</v>
      </c>
      <c r="P419" s="1">
        <v>1</v>
      </c>
      <c r="Q419" s="1">
        <v>1</v>
      </c>
      <c r="R419" s="1">
        <v>1</v>
      </c>
      <c r="S419" s="1">
        <v>0</v>
      </c>
      <c r="T419" s="1">
        <v>1</v>
      </c>
      <c r="U419" s="1">
        <v>1</v>
      </c>
      <c r="V419" s="1">
        <v>0</v>
      </c>
      <c r="W419" s="1">
        <v>0</v>
      </c>
      <c r="X419" s="1">
        <v>0</v>
      </c>
      <c r="Y419" s="1">
        <v>0</v>
      </c>
      <c r="Z419" s="1" t="s">
        <v>0</v>
      </c>
      <c r="AA419" s="1">
        <v>9.94</v>
      </c>
      <c r="AB419" s="1">
        <v>31.4</v>
      </c>
      <c r="AC419" s="1">
        <v>4.1399999999999997</v>
      </c>
      <c r="AD419" s="1">
        <v>8.86</v>
      </c>
      <c r="AE419" s="1">
        <v>678.67599999999993</v>
      </c>
      <c r="AF419" s="1">
        <v>135.55799999999999</v>
      </c>
      <c r="AG419" s="1">
        <v>431</v>
      </c>
      <c r="AH419" s="1">
        <v>69.10799999999999</v>
      </c>
      <c r="AI419" s="1">
        <v>47</v>
      </c>
      <c r="AJ419" s="1">
        <v>18</v>
      </c>
      <c r="AK419" s="1">
        <v>15</v>
      </c>
      <c r="AL419" s="1">
        <v>76</v>
      </c>
      <c r="AM419" s="1" t="s">
        <v>0</v>
      </c>
      <c r="AN419" s="1">
        <v>132</v>
      </c>
      <c r="AO419" s="1" t="s">
        <v>0</v>
      </c>
      <c r="AP419" s="1">
        <v>1.7000000000000001E-2</v>
      </c>
      <c r="AQ419" s="1" t="s">
        <v>0</v>
      </c>
      <c r="AR419" s="1">
        <v>203.1</v>
      </c>
      <c r="AS419" s="1">
        <v>67.12</v>
      </c>
      <c r="AT419" s="1" t="s">
        <v>0</v>
      </c>
      <c r="AU419" s="1">
        <v>0.23433874709976799</v>
      </c>
      <c r="AV419" s="1">
        <v>1.2155800411389235</v>
      </c>
      <c r="AW419" s="1">
        <v>0.81908751519361012</v>
      </c>
      <c r="AX419" s="1">
        <v>1.0665914221218962</v>
      </c>
      <c r="AY419" s="1">
        <v>0.4154826716239543</v>
      </c>
      <c r="AZ419" s="1">
        <v>1.1066398390342054</v>
      </c>
      <c r="BA419" s="1">
        <v>1.1114649681528663</v>
      </c>
      <c r="BB419" s="1">
        <v>1.0990338164251208</v>
      </c>
      <c r="BC419" s="1" t="s">
        <v>0</v>
      </c>
      <c r="BD419" s="1" t="s">
        <v>0</v>
      </c>
      <c r="BE419" s="1" t="s">
        <v>0</v>
      </c>
      <c r="BF419" s="1" t="s">
        <v>0</v>
      </c>
      <c r="BG419" s="1" t="s">
        <v>0</v>
      </c>
      <c r="BH419" s="1" t="s">
        <v>0</v>
      </c>
      <c r="BI419" s="1" t="s">
        <v>0</v>
      </c>
      <c r="BJ419" s="1" t="s">
        <v>0</v>
      </c>
      <c r="BK419" s="1" t="s">
        <v>0</v>
      </c>
      <c r="BL419" s="1" t="s">
        <v>0</v>
      </c>
      <c r="BM419" s="1" t="s">
        <v>0</v>
      </c>
      <c r="BN419" s="1" t="s">
        <v>0</v>
      </c>
      <c r="BO419" s="1">
        <v>1.1884816753926701</v>
      </c>
    </row>
    <row r="420" spans="1:67">
      <c r="A420" s="1">
        <v>1</v>
      </c>
      <c r="B420" s="1" t="s">
        <v>56</v>
      </c>
      <c r="C420" s="1">
        <v>72</v>
      </c>
      <c r="D420" s="1">
        <v>0</v>
      </c>
      <c r="E420" s="1">
        <v>0</v>
      </c>
      <c r="F420" s="1" t="s">
        <v>0</v>
      </c>
      <c r="G420" s="1">
        <v>0</v>
      </c>
      <c r="H420" s="1">
        <v>1</v>
      </c>
      <c r="I420" s="1">
        <v>1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1</v>
      </c>
      <c r="Q420" s="1">
        <v>1</v>
      </c>
      <c r="R420" s="1">
        <v>0</v>
      </c>
      <c r="S420" s="1">
        <v>0</v>
      </c>
      <c r="T420" s="1">
        <v>1</v>
      </c>
      <c r="U420" s="1">
        <v>0</v>
      </c>
      <c r="V420" s="1">
        <v>0</v>
      </c>
      <c r="W420" s="1">
        <v>1</v>
      </c>
      <c r="X420" s="1">
        <v>0</v>
      </c>
      <c r="Y420" s="1">
        <v>0</v>
      </c>
      <c r="Z420" s="1" t="s">
        <v>0</v>
      </c>
      <c r="AA420" s="1">
        <v>11.7</v>
      </c>
      <c r="AB420" s="1">
        <v>35.700000000000003</v>
      </c>
      <c r="AC420" s="1">
        <v>4.04</v>
      </c>
      <c r="AD420" s="1">
        <v>18.2</v>
      </c>
      <c r="AE420" s="1">
        <v>1539.7199999999998</v>
      </c>
      <c r="AF420" s="1">
        <v>158.15799999999999</v>
      </c>
      <c r="AG420" s="1">
        <v>215</v>
      </c>
      <c r="AH420" s="1">
        <v>110.65599999999999</v>
      </c>
      <c r="AI420" s="1">
        <v>171</v>
      </c>
      <c r="AJ420" s="1">
        <v>76</v>
      </c>
      <c r="AK420" s="1">
        <v>117</v>
      </c>
      <c r="AL420" s="1">
        <v>226</v>
      </c>
      <c r="AM420" s="1" t="s">
        <v>0</v>
      </c>
      <c r="AN420" s="1">
        <v>618</v>
      </c>
      <c r="AO420" s="1" t="s">
        <v>0</v>
      </c>
      <c r="AP420" s="1">
        <v>0.23799999999999999</v>
      </c>
      <c r="AQ420" s="1" t="s">
        <v>0</v>
      </c>
      <c r="AR420" s="1">
        <v>75.099999999999994</v>
      </c>
      <c r="AS420" s="1" t="s">
        <v>0</v>
      </c>
      <c r="AT420" s="1" t="s">
        <v>0</v>
      </c>
      <c r="AU420" s="1">
        <v>1.1860465116279071</v>
      </c>
      <c r="AV420" s="1">
        <v>1.2166627698542596</v>
      </c>
      <c r="AW420" s="1">
        <v>0.53584984094852528</v>
      </c>
      <c r="AX420" s="1">
        <v>1.1043956043956045</v>
      </c>
      <c r="AY420" s="1">
        <v>0.37999342429722188</v>
      </c>
      <c r="AZ420" s="1">
        <v>1.0085470085470087</v>
      </c>
      <c r="BA420" s="1">
        <v>0.96078431372549</v>
      </c>
      <c r="BB420" s="1">
        <v>1.0099009900990099</v>
      </c>
      <c r="BC420" s="1">
        <v>1.5765645805592545</v>
      </c>
      <c r="BD420" s="1" t="s">
        <v>0</v>
      </c>
      <c r="BE420" s="1" t="s">
        <v>0</v>
      </c>
      <c r="BF420" s="1" t="s">
        <v>0</v>
      </c>
      <c r="BG420" s="1" t="s">
        <v>0</v>
      </c>
      <c r="BH420" s="1" t="s">
        <v>0</v>
      </c>
      <c r="BI420" s="1" t="s">
        <v>0</v>
      </c>
      <c r="BJ420" s="1" t="s">
        <v>0</v>
      </c>
      <c r="BK420" s="1">
        <v>0.9327731092436975</v>
      </c>
      <c r="BL420" s="1" t="s">
        <v>0</v>
      </c>
      <c r="BM420" s="1" t="s">
        <v>0</v>
      </c>
      <c r="BN420" s="1" t="s">
        <v>0</v>
      </c>
      <c r="BO420" s="1">
        <v>0.86096256684491979</v>
      </c>
    </row>
    <row r="421" spans="1:67">
      <c r="A421" s="1">
        <v>1</v>
      </c>
      <c r="B421" s="1" t="s">
        <v>55</v>
      </c>
      <c r="C421" s="1">
        <v>81</v>
      </c>
      <c r="D421" s="1">
        <v>0</v>
      </c>
      <c r="E421" s="1" t="s">
        <v>0</v>
      </c>
      <c r="F421" s="1" t="s">
        <v>0</v>
      </c>
      <c r="G421" s="1">
        <v>0</v>
      </c>
      <c r="H421" s="1">
        <v>1</v>
      </c>
      <c r="I421" s="1">
        <v>1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1</v>
      </c>
      <c r="Q421" s="1">
        <v>0</v>
      </c>
      <c r="R421" s="1">
        <v>0</v>
      </c>
      <c r="S421" s="1">
        <v>0</v>
      </c>
      <c r="T421" s="1">
        <v>1</v>
      </c>
      <c r="U421" s="1">
        <v>0</v>
      </c>
      <c r="V421" s="1">
        <v>0</v>
      </c>
      <c r="W421" s="1">
        <v>1</v>
      </c>
      <c r="X421" s="1">
        <v>0</v>
      </c>
      <c r="Y421" s="1">
        <v>0</v>
      </c>
      <c r="Z421" s="1" t="s">
        <v>0</v>
      </c>
      <c r="AA421" s="1">
        <v>12.3</v>
      </c>
      <c r="AB421" s="1">
        <v>33.9</v>
      </c>
      <c r="AC421" s="1">
        <v>3.11</v>
      </c>
      <c r="AD421" s="1">
        <v>6.38</v>
      </c>
      <c r="AE421" s="1">
        <v>550.59399999999994</v>
      </c>
      <c r="AF421" s="1">
        <v>68.903999999999996</v>
      </c>
      <c r="AG421" s="1">
        <v>164</v>
      </c>
      <c r="AH421" s="1">
        <v>15.758600000000001</v>
      </c>
      <c r="AI421" s="1">
        <v>244</v>
      </c>
      <c r="AJ421" s="1">
        <v>141</v>
      </c>
      <c r="AK421" s="1">
        <v>60</v>
      </c>
      <c r="AL421" s="1">
        <v>99</v>
      </c>
      <c r="AM421" s="1" t="s">
        <v>0</v>
      </c>
      <c r="AN421" s="1">
        <v>672</v>
      </c>
      <c r="AO421" s="1" t="s">
        <v>0</v>
      </c>
      <c r="AP421" s="1">
        <v>0.18099999999999999</v>
      </c>
      <c r="AQ421" s="1" t="s">
        <v>0</v>
      </c>
      <c r="AR421" s="1">
        <v>286.3</v>
      </c>
      <c r="AS421" s="1">
        <v>187</v>
      </c>
      <c r="AT421" s="1" t="s">
        <v>0</v>
      </c>
      <c r="AU421" s="1" t="s">
        <v>0</v>
      </c>
      <c r="AV421" s="1" t="s">
        <v>0</v>
      </c>
      <c r="AW421" s="1" t="s">
        <v>0</v>
      </c>
      <c r="AX421" s="1" t="s">
        <v>0</v>
      </c>
      <c r="AY421" s="1" t="s">
        <v>0</v>
      </c>
      <c r="AZ421" s="1" t="s">
        <v>0</v>
      </c>
      <c r="BA421" s="1" t="s">
        <v>0</v>
      </c>
      <c r="BB421" s="1" t="s">
        <v>0</v>
      </c>
      <c r="BC421" s="1" t="s">
        <v>0</v>
      </c>
      <c r="BD421" s="1" t="s">
        <v>0</v>
      </c>
      <c r="BE421" s="1" t="s">
        <v>0</v>
      </c>
      <c r="BF421" s="1" t="s">
        <v>0</v>
      </c>
      <c r="BG421" s="1" t="s">
        <v>0</v>
      </c>
      <c r="BH421" s="1" t="s">
        <v>0</v>
      </c>
      <c r="BI421" s="1" t="s">
        <v>0</v>
      </c>
      <c r="BJ421" s="1" t="s">
        <v>0</v>
      </c>
      <c r="BK421" s="1" t="s">
        <v>0</v>
      </c>
      <c r="BL421" s="1" t="s">
        <v>0</v>
      </c>
      <c r="BM421" s="1" t="s">
        <v>0</v>
      </c>
      <c r="BN421" s="1" t="s">
        <v>0</v>
      </c>
      <c r="BO421" s="1" t="s">
        <v>0</v>
      </c>
    </row>
    <row r="422" spans="1:67">
      <c r="A422" s="1">
        <v>1</v>
      </c>
      <c r="B422" s="1" t="s">
        <v>56</v>
      </c>
      <c r="C422" s="1">
        <v>87</v>
      </c>
      <c r="D422" s="1">
        <v>1</v>
      </c>
      <c r="E422" s="1" t="s">
        <v>0</v>
      </c>
      <c r="F422" s="1" t="s">
        <v>0</v>
      </c>
      <c r="G422" s="1">
        <v>0</v>
      </c>
      <c r="H422" s="1">
        <v>1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0</v>
      </c>
      <c r="O422" s="1">
        <v>1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 t="s">
        <v>0</v>
      </c>
      <c r="AA422" s="1">
        <v>12.5</v>
      </c>
      <c r="AB422" s="1">
        <v>37.9</v>
      </c>
      <c r="AC422" s="1">
        <v>4.8899999999999997</v>
      </c>
      <c r="AD422" s="1">
        <v>13.9</v>
      </c>
      <c r="AE422" s="1">
        <v>1189.8399999999999</v>
      </c>
      <c r="AF422" s="1">
        <v>106.89100000000001</v>
      </c>
      <c r="AG422" s="1">
        <v>194</v>
      </c>
      <c r="AH422" s="1">
        <v>89.099000000000004</v>
      </c>
      <c r="AI422" s="1">
        <v>31</v>
      </c>
      <c r="AJ422" s="1">
        <v>22</v>
      </c>
      <c r="AK422" s="1">
        <v>42</v>
      </c>
      <c r="AL422" s="1">
        <v>93</v>
      </c>
      <c r="AM422" s="1" t="s">
        <v>0</v>
      </c>
      <c r="AN422" s="1">
        <v>200</v>
      </c>
      <c r="AO422" s="1" t="s">
        <v>0</v>
      </c>
      <c r="AP422" s="1">
        <v>3.3000000000000002E-2</v>
      </c>
      <c r="AQ422" s="1" t="s">
        <v>0</v>
      </c>
      <c r="AR422" s="1">
        <v>184.7</v>
      </c>
      <c r="AS422" s="1">
        <v>48.52</v>
      </c>
      <c r="AT422" s="1" t="s">
        <v>0</v>
      </c>
      <c r="AU422" s="1" t="s">
        <v>0</v>
      </c>
      <c r="AV422" s="1" t="s">
        <v>0</v>
      </c>
      <c r="AW422" s="1" t="s">
        <v>0</v>
      </c>
      <c r="AX422" s="1" t="s">
        <v>0</v>
      </c>
      <c r="AY422" s="1" t="s">
        <v>0</v>
      </c>
      <c r="AZ422" s="1" t="s">
        <v>0</v>
      </c>
      <c r="BA422" s="1" t="s">
        <v>0</v>
      </c>
      <c r="BB422" s="1" t="s">
        <v>0</v>
      </c>
      <c r="BC422" s="1" t="s">
        <v>0</v>
      </c>
      <c r="BD422" s="1" t="s">
        <v>0</v>
      </c>
      <c r="BE422" s="1" t="s">
        <v>0</v>
      </c>
      <c r="BF422" s="1" t="s">
        <v>0</v>
      </c>
      <c r="BG422" s="1" t="s">
        <v>0</v>
      </c>
      <c r="BH422" s="1" t="s">
        <v>0</v>
      </c>
      <c r="BI422" s="1">
        <v>0.97499999999999998</v>
      </c>
      <c r="BJ422" s="1" t="s">
        <v>0</v>
      </c>
      <c r="BK422" s="1">
        <v>0.96969696969696972</v>
      </c>
      <c r="BL422" s="1" t="s">
        <v>0</v>
      </c>
      <c r="BM422" s="1" t="s">
        <v>0</v>
      </c>
      <c r="BN422" s="1" t="s">
        <v>0</v>
      </c>
      <c r="BO422" s="1">
        <v>0.86315789473684212</v>
      </c>
    </row>
    <row r="423" spans="1:67">
      <c r="A423" s="1">
        <v>1</v>
      </c>
      <c r="B423" s="1" t="s">
        <v>55</v>
      </c>
      <c r="C423" s="1">
        <v>48</v>
      </c>
      <c r="D423" s="1">
        <v>1</v>
      </c>
      <c r="E423" s="1">
        <v>0</v>
      </c>
      <c r="F423" s="1" t="s">
        <v>0</v>
      </c>
      <c r="G423" s="1" t="s">
        <v>0</v>
      </c>
      <c r="H423" s="1" t="s">
        <v>0</v>
      </c>
      <c r="I423" s="1" t="s">
        <v>0</v>
      </c>
      <c r="J423" s="1" t="s">
        <v>0</v>
      </c>
      <c r="K423" s="1" t="s">
        <v>0</v>
      </c>
      <c r="L423" s="1" t="s">
        <v>0</v>
      </c>
      <c r="M423" s="1" t="s">
        <v>0</v>
      </c>
      <c r="N423" s="1" t="s">
        <v>0</v>
      </c>
      <c r="O423" s="1" t="s">
        <v>0</v>
      </c>
      <c r="P423" s="1" t="s">
        <v>0</v>
      </c>
      <c r="Q423" s="1" t="s">
        <v>0</v>
      </c>
      <c r="R423" s="1" t="s">
        <v>0</v>
      </c>
      <c r="S423" s="1" t="s">
        <v>0</v>
      </c>
      <c r="T423" s="1" t="s">
        <v>0</v>
      </c>
      <c r="U423" s="1">
        <v>0</v>
      </c>
      <c r="V423" s="1">
        <v>0</v>
      </c>
      <c r="W423" s="1">
        <v>1</v>
      </c>
      <c r="X423" s="1">
        <v>0</v>
      </c>
      <c r="Y423" s="1">
        <v>0</v>
      </c>
      <c r="Z423" s="1" t="s">
        <v>0</v>
      </c>
      <c r="AA423" s="1">
        <v>14.1</v>
      </c>
      <c r="AB423" s="1">
        <v>44</v>
      </c>
      <c r="AC423" s="1">
        <v>4.9800000000000004</v>
      </c>
      <c r="AD423" s="1">
        <v>28.3</v>
      </c>
      <c r="AE423" s="1">
        <v>2530.0200000000004</v>
      </c>
      <c r="AF423" s="1">
        <v>186.214</v>
      </c>
      <c r="AG423" s="1">
        <v>463</v>
      </c>
      <c r="AH423" s="1">
        <v>104.99299999999999</v>
      </c>
      <c r="AI423" s="1">
        <v>147</v>
      </c>
      <c r="AJ423" s="1">
        <v>75</v>
      </c>
      <c r="AK423" s="1">
        <v>53</v>
      </c>
      <c r="AL423" s="1">
        <v>87</v>
      </c>
      <c r="AM423" s="1" t="s">
        <v>0</v>
      </c>
      <c r="AN423" s="1">
        <v>343</v>
      </c>
      <c r="AO423" s="1" t="s">
        <v>0</v>
      </c>
      <c r="AP423" s="1">
        <v>0.27600000000000002</v>
      </c>
      <c r="AQ423" s="1" t="s">
        <v>0</v>
      </c>
      <c r="AR423" s="1">
        <v>119.6</v>
      </c>
      <c r="AS423" s="1" t="s">
        <v>0</v>
      </c>
      <c r="AT423" s="1" t="s">
        <v>0</v>
      </c>
      <c r="AU423" s="1">
        <v>0.48596112311015116</v>
      </c>
      <c r="AV423" s="1">
        <v>0.68375744065264288</v>
      </c>
      <c r="AW423" s="1">
        <v>0.88143019058413419</v>
      </c>
      <c r="AX423" s="1">
        <v>0.67844522968197873</v>
      </c>
      <c r="AY423" s="1">
        <v>0.47841730482133454</v>
      </c>
      <c r="AZ423" s="1">
        <v>0.84397163120567376</v>
      </c>
      <c r="BA423" s="1">
        <v>0.81590909090909092</v>
      </c>
      <c r="BB423" s="1">
        <v>0.83734939759036131</v>
      </c>
      <c r="BC423" s="1" t="s">
        <v>0</v>
      </c>
      <c r="BD423" s="1" t="s">
        <v>0</v>
      </c>
      <c r="BE423" s="1" t="s">
        <v>0</v>
      </c>
      <c r="BF423" s="1" t="s">
        <v>0</v>
      </c>
      <c r="BG423" s="1" t="s">
        <v>0</v>
      </c>
      <c r="BH423" s="1" t="s">
        <v>0</v>
      </c>
      <c r="BI423" s="1">
        <v>2.3469387755102042</v>
      </c>
      <c r="BJ423" s="1" t="s">
        <v>0</v>
      </c>
      <c r="BK423" s="1">
        <v>2.3115942028985508</v>
      </c>
      <c r="BL423" s="1" t="s">
        <v>0</v>
      </c>
      <c r="BM423" s="1" t="s">
        <v>0</v>
      </c>
      <c r="BN423" s="1" t="s">
        <v>0</v>
      </c>
      <c r="BO423" s="1">
        <v>0.91304347826086962</v>
      </c>
    </row>
    <row r="424" spans="1:67">
      <c r="A424" s="1">
        <v>1</v>
      </c>
      <c r="B424" s="1" t="s">
        <v>56</v>
      </c>
      <c r="C424" s="1">
        <v>60</v>
      </c>
      <c r="D424" s="1">
        <v>1</v>
      </c>
      <c r="E424" s="1">
        <v>0</v>
      </c>
      <c r="F424" s="1" t="s">
        <v>0</v>
      </c>
      <c r="G424" s="1">
        <v>0</v>
      </c>
      <c r="H424" s="1">
        <v>1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 t="s">
        <v>0</v>
      </c>
      <c r="P424" s="1" t="s">
        <v>0</v>
      </c>
      <c r="Q424" s="1" t="s">
        <v>0</v>
      </c>
      <c r="R424" s="1" t="s">
        <v>0</v>
      </c>
      <c r="S424" s="1" t="s">
        <v>0</v>
      </c>
      <c r="T424" s="1">
        <v>0</v>
      </c>
      <c r="U424" s="1">
        <v>1</v>
      </c>
      <c r="V424" s="1">
        <v>1</v>
      </c>
      <c r="W424" s="1">
        <v>1</v>
      </c>
      <c r="X424" s="1">
        <v>0</v>
      </c>
      <c r="Y424" s="1">
        <v>0</v>
      </c>
      <c r="Z424" s="1" t="s">
        <v>0</v>
      </c>
      <c r="AA424" s="1">
        <v>14.7</v>
      </c>
      <c r="AB424" s="1">
        <v>42.2</v>
      </c>
      <c r="AC424" s="1">
        <v>4.92</v>
      </c>
      <c r="AD424" s="1">
        <v>9.08</v>
      </c>
      <c r="AE424" s="1">
        <v>842.62400000000002</v>
      </c>
      <c r="AF424" s="1">
        <v>48.487200000000001</v>
      </c>
      <c r="AG424" s="1">
        <v>117</v>
      </c>
      <c r="AH424" s="1">
        <v>13.4384</v>
      </c>
      <c r="AI424" s="1">
        <v>28</v>
      </c>
      <c r="AJ424" s="1">
        <v>26</v>
      </c>
      <c r="AK424" s="1">
        <v>61</v>
      </c>
      <c r="AL424" s="1">
        <v>129</v>
      </c>
      <c r="AM424" s="1" t="s">
        <v>0</v>
      </c>
      <c r="AN424" s="1">
        <v>83</v>
      </c>
      <c r="AO424" s="1">
        <v>8.11</v>
      </c>
      <c r="AP424" s="1">
        <v>2.5999999999999999E-2</v>
      </c>
      <c r="AQ424" s="1" t="s">
        <v>0</v>
      </c>
      <c r="AR424" s="1">
        <v>261</v>
      </c>
      <c r="AS424" s="1">
        <v>109.2</v>
      </c>
      <c r="AT424" s="1" t="s">
        <v>0</v>
      </c>
      <c r="AU424" s="1">
        <v>0.94871794871794868</v>
      </c>
      <c r="AV424" s="1">
        <v>1.7605361347409996</v>
      </c>
      <c r="AW424" s="1">
        <v>2.5674931539468986</v>
      </c>
      <c r="AX424" s="1">
        <v>1.751101321585903</v>
      </c>
      <c r="AY424" s="1">
        <v>1.4133420779092214</v>
      </c>
      <c r="AZ424" s="1">
        <v>1.0272108843537415</v>
      </c>
      <c r="BA424" s="1">
        <v>1.0497630331753554</v>
      </c>
      <c r="BB424" s="1">
        <v>1.0670731707317074</v>
      </c>
      <c r="BC424" s="1" t="s">
        <v>0</v>
      </c>
      <c r="BD424" s="1" t="s">
        <v>0</v>
      </c>
      <c r="BE424" s="1" t="s">
        <v>0</v>
      </c>
      <c r="BF424" s="1" t="s">
        <v>0</v>
      </c>
      <c r="BG424" s="1" t="s">
        <v>0</v>
      </c>
      <c r="BH424" s="1" t="s">
        <v>0</v>
      </c>
      <c r="BI424" s="1" t="s">
        <v>0</v>
      </c>
      <c r="BJ424" s="1" t="s">
        <v>0</v>
      </c>
      <c r="BK424" s="1">
        <v>5.5384615384615383</v>
      </c>
      <c r="BL424" s="1" t="s">
        <v>0</v>
      </c>
      <c r="BM424" s="1" t="s">
        <v>0</v>
      </c>
      <c r="BN424" s="1" t="s">
        <v>0</v>
      </c>
      <c r="BO424" s="1">
        <v>0.95890410958904104</v>
      </c>
    </row>
    <row r="425" spans="1:67">
      <c r="A425" s="1">
        <v>1</v>
      </c>
      <c r="B425" s="1" t="s">
        <v>55</v>
      </c>
      <c r="C425" s="1">
        <v>43</v>
      </c>
      <c r="D425" s="1">
        <v>1</v>
      </c>
      <c r="E425" s="1">
        <v>1</v>
      </c>
      <c r="F425" s="1" t="s">
        <v>0</v>
      </c>
      <c r="G425" s="1" t="s">
        <v>0</v>
      </c>
      <c r="H425" s="1" t="s">
        <v>0</v>
      </c>
      <c r="I425" s="1" t="s">
        <v>0</v>
      </c>
      <c r="J425" s="1" t="s">
        <v>0</v>
      </c>
      <c r="K425" s="1" t="s">
        <v>0</v>
      </c>
      <c r="L425" s="1" t="s">
        <v>0</v>
      </c>
      <c r="M425" s="1" t="s">
        <v>0</v>
      </c>
      <c r="N425" s="1" t="s">
        <v>0</v>
      </c>
      <c r="O425" s="1">
        <v>1</v>
      </c>
      <c r="P425" s="1">
        <v>0</v>
      </c>
      <c r="Q425" s="1">
        <v>0</v>
      </c>
      <c r="R425" s="1">
        <v>0</v>
      </c>
      <c r="S425" s="1">
        <v>0</v>
      </c>
      <c r="T425" s="1" t="s">
        <v>0</v>
      </c>
      <c r="U425" s="1">
        <v>1</v>
      </c>
      <c r="V425" s="1">
        <v>0</v>
      </c>
      <c r="W425" s="1">
        <v>1</v>
      </c>
      <c r="X425" s="1">
        <v>0</v>
      </c>
      <c r="Y425" s="1">
        <v>1</v>
      </c>
      <c r="Z425" s="1" t="s">
        <v>0</v>
      </c>
      <c r="AA425" s="1">
        <v>18.2</v>
      </c>
      <c r="AB425" s="1">
        <v>57.2</v>
      </c>
      <c r="AC425" s="1">
        <v>6.46</v>
      </c>
      <c r="AD425" s="1">
        <v>12.4</v>
      </c>
      <c r="AE425" s="1">
        <v>1014.32</v>
      </c>
      <c r="AF425" s="1">
        <v>143.84</v>
      </c>
      <c r="AG425" s="1">
        <v>314</v>
      </c>
      <c r="AH425" s="1">
        <v>77.872</v>
      </c>
      <c r="AI425" s="1">
        <v>81</v>
      </c>
      <c r="AJ425" s="1">
        <v>136</v>
      </c>
      <c r="AK425" s="1">
        <v>620</v>
      </c>
      <c r="AL425" s="1">
        <v>155</v>
      </c>
      <c r="AM425" s="1" t="s">
        <v>0</v>
      </c>
      <c r="AN425" s="1">
        <v>148</v>
      </c>
      <c r="AO425" s="1" t="s">
        <v>0</v>
      </c>
      <c r="AP425" s="1">
        <v>0.01</v>
      </c>
      <c r="AQ425" s="1" t="s">
        <v>0</v>
      </c>
      <c r="AR425" s="1">
        <v>45.6</v>
      </c>
      <c r="AS425" s="1">
        <v>30.5</v>
      </c>
      <c r="AT425" s="1" t="s">
        <v>0</v>
      </c>
      <c r="AU425" s="1">
        <v>1.0828025477707006</v>
      </c>
      <c r="AV425" s="1">
        <v>1.7198418645003546</v>
      </c>
      <c r="AW425" s="1">
        <v>0.39318368604890075</v>
      </c>
      <c r="AX425" s="1">
        <v>1.5241935483870965</v>
      </c>
      <c r="AY425" s="1">
        <v>0.75815489432702987</v>
      </c>
      <c r="AZ425" s="1">
        <v>1.0384615384615383</v>
      </c>
      <c r="BA425" s="1">
        <v>1.0227272727272727</v>
      </c>
      <c r="BB425" s="1">
        <v>1.0495356037151704</v>
      </c>
      <c r="BC425" s="1">
        <v>0.89254385964912286</v>
      </c>
      <c r="BD425" s="1" t="s">
        <v>0</v>
      </c>
      <c r="BE425" s="1" t="s">
        <v>0</v>
      </c>
      <c r="BF425" s="1" t="s">
        <v>0</v>
      </c>
      <c r="BG425" s="1" t="s">
        <v>0</v>
      </c>
      <c r="BH425" s="1" t="s">
        <v>0</v>
      </c>
      <c r="BI425" s="1">
        <v>1.2162162162162162</v>
      </c>
      <c r="BJ425" s="1" t="s">
        <v>0</v>
      </c>
      <c r="BK425" s="1">
        <v>0.8</v>
      </c>
      <c r="BL425" s="1" t="s">
        <v>0</v>
      </c>
      <c r="BM425" s="1" t="s">
        <v>0</v>
      </c>
      <c r="BN425" s="1" t="s">
        <v>0</v>
      </c>
      <c r="BO425" s="1" t="s">
        <v>0</v>
      </c>
    </row>
  </sheetData>
  <conditionalFormatting sqref="U373:U374 U369 U371 U378:U380 U383">
    <cfRule type="cellIs" dxfId="6" priority="7" operator="equal">
      <formula>"na"</formula>
    </cfRule>
  </conditionalFormatting>
  <conditionalFormatting sqref="U373:U383 U369:U371">
    <cfRule type="cellIs" dxfId="5" priority="6" operator="equal">
      <formula>"na"</formula>
    </cfRule>
  </conditionalFormatting>
  <conditionalFormatting sqref="V373:V383 V369:V371">
    <cfRule type="cellIs" dxfId="4" priority="5" operator="equal">
      <formula>"na"</formula>
    </cfRule>
  </conditionalFormatting>
  <conditionalFormatting sqref="W369 W371 W373:W383">
    <cfRule type="cellIs" dxfId="3" priority="4" operator="equal">
      <formula>"na"</formula>
    </cfRule>
  </conditionalFormatting>
  <conditionalFormatting sqref="X373:X383 X369:X371">
    <cfRule type="cellIs" dxfId="2" priority="3" operator="equal">
      <formula>"na"</formula>
    </cfRule>
  </conditionalFormatting>
  <conditionalFormatting sqref="Y373:Y383 Y369:Y371 AA369:AT371 AA373:AT383">
    <cfRule type="cellIs" dxfId="1" priority="2" operator="equal">
      <formula>"na"</formula>
    </cfRule>
  </conditionalFormatting>
  <conditionalFormatting sqref="Z373:Z383 Z369:Z371">
    <cfRule type="cellIs" dxfId="0" priority="1" operator="equal">
      <formula>"na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 salame</dc:creator>
  <cp:lastModifiedBy>hassan salame</cp:lastModifiedBy>
  <dcterms:created xsi:type="dcterms:W3CDTF">2015-06-05T18:17:20Z</dcterms:created>
  <dcterms:modified xsi:type="dcterms:W3CDTF">2022-04-05T17:46:22Z</dcterms:modified>
</cp:coreProperties>
</file>